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1570" windowHeight="8070" activeTab="1"/>
  </bookViews>
  <sheets>
    <sheet name="Sheet1" sheetId="1" r:id="rId1"/>
    <sheet name="README" sheetId="2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X3" i="1" l="1"/>
  <c r="AX4" i="1"/>
  <c r="AX5" i="1"/>
  <c r="AX6" i="1"/>
  <c r="AX7" i="1"/>
  <c r="AX8" i="1"/>
  <c r="AX9" i="1"/>
  <c r="AX10" i="1"/>
  <c r="AX11" i="1"/>
  <c r="AX12" i="1"/>
  <c r="AX13" i="1"/>
  <c r="AX14" i="1"/>
  <c r="AX15" i="1"/>
  <c r="AX16" i="1"/>
  <c r="AX17" i="1"/>
  <c r="AX18" i="1"/>
  <c r="AX19" i="1"/>
  <c r="AX20" i="1"/>
  <c r="AX21" i="1"/>
  <c r="AX22" i="1"/>
  <c r="AX23" i="1"/>
  <c r="AX24" i="1"/>
  <c r="AX25" i="1"/>
  <c r="AX26" i="1"/>
  <c r="AX27" i="1"/>
  <c r="AX28" i="1"/>
  <c r="AX29" i="1"/>
  <c r="AX30" i="1"/>
  <c r="AX31" i="1"/>
  <c r="AX32" i="1"/>
  <c r="AX33" i="1"/>
  <c r="AX34" i="1"/>
  <c r="AX35" i="1"/>
  <c r="AX36" i="1"/>
  <c r="AX37" i="1"/>
  <c r="AX38" i="1"/>
  <c r="AX39" i="1"/>
  <c r="AX40" i="1"/>
  <c r="AX41" i="1"/>
  <c r="AX42" i="1"/>
  <c r="AX43" i="1"/>
  <c r="AX44" i="1"/>
  <c r="AX45" i="1"/>
  <c r="AX46" i="1"/>
  <c r="AX47" i="1"/>
  <c r="AX48" i="1"/>
  <c r="AX49" i="1"/>
  <c r="AX50" i="1"/>
  <c r="AX51" i="1"/>
  <c r="AX52" i="1"/>
  <c r="AX53" i="1"/>
  <c r="AX54" i="1"/>
  <c r="AX55" i="1"/>
  <c r="AX56" i="1"/>
  <c r="AX57" i="1"/>
  <c r="AX58" i="1"/>
  <c r="AX59" i="1"/>
  <c r="AX60" i="1"/>
  <c r="AX61" i="1"/>
  <c r="AX62" i="1"/>
  <c r="AX63" i="1"/>
  <c r="AX64" i="1"/>
  <c r="AX65" i="1"/>
  <c r="AX66" i="1"/>
  <c r="AX67" i="1"/>
  <c r="AX68" i="1"/>
  <c r="AX69" i="1"/>
  <c r="AX70" i="1"/>
  <c r="AX71" i="1"/>
  <c r="AX72" i="1"/>
  <c r="AX73" i="1"/>
  <c r="AX74" i="1"/>
  <c r="AX75" i="1"/>
  <c r="AX76" i="1"/>
  <c r="AX77" i="1"/>
  <c r="AX78" i="1"/>
  <c r="AX79" i="1"/>
  <c r="AX80" i="1"/>
  <c r="AX81" i="1"/>
  <c r="AX82" i="1"/>
  <c r="AX83" i="1"/>
  <c r="AX84" i="1"/>
  <c r="AX85" i="1"/>
  <c r="AX86" i="1"/>
  <c r="AX87" i="1"/>
  <c r="AX88" i="1"/>
  <c r="AX89" i="1"/>
  <c r="AX90" i="1"/>
  <c r="AX91" i="1"/>
  <c r="AX92" i="1"/>
  <c r="AX93" i="1"/>
  <c r="AX94" i="1"/>
  <c r="AX95" i="1"/>
  <c r="AX96" i="1"/>
  <c r="AX97" i="1"/>
  <c r="AX98" i="1"/>
  <c r="AX99" i="1"/>
  <c r="AX100" i="1"/>
  <c r="AX101" i="1"/>
  <c r="AX102" i="1"/>
  <c r="AX103" i="1"/>
  <c r="AX104" i="1"/>
  <c r="AX105" i="1"/>
  <c r="AX106" i="1"/>
  <c r="AX107" i="1"/>
  <c r="AX108" i="1"/>
  <c r="AX109" i="1"/>
  <c r="AX110" i="1"/>
  <c r="AX111" i="1"/>
  <c r="AX112" i="1"/>
  <c r="AX113" i="1"/>
  <c r="AX114" i="1"/>
  <c r="AX115" i="1"/>
  <c r="AX116" i="1"/>
  <c r="AX117" i="1"/>
  <c r="AX118" i="1"/>
  <c r="AX119" i="1"/>
  <c r="AX120" i="1"/>
  <c r="AX121" i="1"/>
  <c r="AX122" i="1"/>
  <c r="AX123" i="1"/>
  <c r="AX124" i="1"/>
  <c r="AX125" i="1"/>
  <c r="AX126" i="1"/>
  <c r="AX127" i="1"/>
  <c r="AX128" i="1"/>
  <c r="AX129" i="1"/>
  <c r="AX130" i="1"/>
  <c r="AX131" i="1"/>
  <c r="AX132" i="1"/>
  <c r="AX133" i="1"/>
  <c r="AX134" i="1"/>
  <c r="AX135" i="1"/>
  <c r="AX136" i="1"/>
  <c r="AX137" i="1"/>
  <c r="AX138" i="1"/>
  <c r="AX139" i="1"/>
  <c r="AX140" i="1"/>
  <c r="AX141" i="1"/>
  <c r="AX142" i="1"/>
  <c r="AX143" i="1"/>
  <c r="AX144" i="1"/>
  <c r="AX145" i="1"/>
  <c r="AX146" i="1"/>
  <c r="AX147" i="1"/>
  <c r="AX148" i="1"/>
  <c r="AX149" i="1"/>
  <c r="AX150" i="1"/>
  <c r="AX151" i="1"/>
  <c r="AX152" i="1"/>
  <c r="AX153" i="1"/>
  <c r="AX154" i="1"/>
  <c r="AX155" i="1"/>
  <c r="AX156" i="1"/>
  <c r="AX157" i="1"/>
  <c r="AX158" i="1"/>
  <c r="AX159" i="1"/>
  <c r="AX160" i="1"/>
  <c r="AX161" i="1"/>
  <c r="AX162" i="1"/>
  <c r="AX163" i="1"/>
  <c r="AX164" i="1"/>
  <c r="AX165" i="1"/>
  <c r="AX166" i="1"/>
  <c r="AX167" i="1"/>
  <c r="AX168" i="1"/>
  <c r="AX169" i="1"/>
  <c r="AX170" i="1"/>
  <c r="AX171" i="1"/>
  <c r="AX172" i="1"/>
  <c r="AX173" i="1"/>
  <c r="AX174" i="1"/>
  <c r="AX175" i="1"/>
  <c r="AX176" i="1"/>
  <c r="AX177" i="1"/>
  <c r="AX178" i="1"/>
  <c r="AX179" i="1"/>
  <c r="AX180" i="1"/>
  <c r="AX181" i="1"/>
  <c r="AX182" i="1"/>
  <c r="AX183" i="1"/>
  <c r="AX184" i="1"/>
  <c r="AX2" i="1"/>
  <c r="BA3" i="1"/>
  <c r="BA4" i="1"/>
  <c r="BA5" i="1"/>
  <c r="BA6" i="1"/>
  <c r="BA7" i="1"/>
  <c r="BA8" i="1"/>
  <c r="BA9" i="1"/>
  <c r="BA10" i="1"/>
  <c r="BA11" i="1"/>
  <c r="BA12" i="1"/>
  <c r="BA13" i="1"/>
  <c r="BA14" i="1"/>
  <c r="BA15" i="1"/>
  <c r="BA16" i="1"/>
  <c r="BA17" i="1"/>
  <c r="BA18" i="1"/>
  <c r="BA19" i="1"/>
  <c r="BA20" i="1"/>
  <c r="BA21" i="1"/>
  <c r="BA22" i="1"/>
  <c r="BA23" i="1"/>
  <c r="BA24" i="1"/>
  <c r="BA25" i="1"/>
  <c r="BA26" i="1"/>
  <c r="BA27" i="1"/>
  <c r="BA28" i="1"/>
  <c r="BA29" i="1"/>
  <c r="BA30" i="1"/>
  <c r="BA31" i="1"/>
  <c r="BA32" i="1"/>
  <c r="BA33" i="1"/>
  <c r="BA34" i="1"/>
  <c r="BA35" i="1"/>
  <c r="BA36" i="1"/>
  <c r="BA37" i="1"/>
  <c r="BA38" i="1"/>
  <c r="BA39" i="1"/>
  <c r="BA40" i="1"/>
  <c r="BA41" i="1"/>
  <c r="BA42" i="1"/>
  <c r="BA43" i="1"/>
  <c r="BA44" i="1"/>
  <c r="BA45" i="1"/>
  <c r="BA46" i="1"/>
  <c r="BA47" i="1"/>
  <c r="BA48" i="1"/>
  <c r="BA49" i="1"/>
  <c r="BA50" i="1"/>
  <c r="BA51" i="1"/>
  <c r="BA52" i="1"/>
  <c r="BA53" i="1"/>
  <c r="BA54" i="1"/>
  <c r="BA55" i="1"/>
  <c r="BA56" i="1"/>
  <c r="BA57" i="1"/>
  <c r="BA58" i="1"/>
  <c r="BA59" i="1"/>
  <c r="BA60" i="1"/>
  <c r="BA61" i="1"/>
  <c r="BA62" i="1"/>
  <c r="BA63" i="1"/>
  <c r="BA64" i="1"/>
  <c r="BA65" i="1"/>
  <c r="BA66" i="1"/>
  <c r="BA67" i="1"/>
  <c r="BA68" i="1"/>
  <c r="BA69" i="1"/>
  <c r="BA70" i="1"/>
  <c r="BA71" i="1"/>
  <c r="BA72" i="1"/>
  <c r="BA73" i="1"/>
  <c r="BA74" i="1"/>
  <c r="BA75" i="1"/>
  <c r="BA76" i="1"/>
  <c r="BA77" i="1"/>
  <c r="BA78" i="1"/>
  <c r="BA79" i="1"/>
  <c r="BA80" i="1"/>
  <c r="BA81" i="1"/>
  <c r="BA82" i="1"/>
  <c r="BA83" i="1"/>
  <c r="BA84" i="1"/>
  <c r="BA85" i="1"/>
  <c r="BA86" i="1"/>
  <c r="BA87" i="1"/>
  <c r="BA88" i="1"/>
  <c r="BA89" i="1"/>
  <c r="BA90" i="1"/>
  <c r="BA91" i="1"/>
  <c r="BA92" i="1"/>
  <c r="BA93" i="1"/>
  <c r="BA94" i="1"/>
  <c r="BA95" i="1"/>
  <c r="BA96" i="1"/>
  <c r="BA97" i="1"/>
  <c r="BA98" i="1"/>
  <c r="BA99" i="1"/>
  <c r="BA100" i="1"/>
  <c r="BA101" i="1"/>
  <c r="BA102" i="1"/>
  <c r="BA103" i="1"/>
  <c r="BA104" i="1"/>
  <c r="BA105" i="1"/>
  <c r="BA106" i="1"/>
  <c r="BA107" i="1"/>
  <c r="BA108" i="1"/>
  <c r="BA109" i="1"/>
  <c r="BA110" i="1"/>
  <c r="BA111" i="1"/>
  <c r="BA112" i="1"/>
  <c r="BA113" i="1"/>
  <c r="BA114" i="1"/>
  <c r="BA115" i="1"/>
  <c r="BA116" i="1"/>
  <c r="BA117" i="1"/>
  <c r="BA118" i="1"/>
  <c r="BA119" i="1"/>
  <c r="BA120" i="1"/>
  <c r="BA121" i="1"/>
  <c r="BA122" i="1"/>
  <c r="BA123" i="1"/>
  <c r="BA124" i="1"/>
  <c r="BA125" i="1"/>
  <c r="BA126" i="1"/>
  <c r="BA127" i="1"/>
  <c r="BA128" i="1"/>
  <c r="BA129" i="1"/>
  <c r="BA130" i="1"/>
  <c r="BA131" i="1"/>
  <c r="BA132" i="1"/>
  <c r="BA133" i="1"/>
  <c r="BA134" i="1"/>
  <c r="BA135" i="1"/>
  <c r="BA136" i="1"/>
  <c r="BA137" i="1"/>
  <c r="BA138" i="1"/>
  <c r="BA139" i="1"/>
  <c r="BA140" i="1"/>
  <c r="BA141" i="1"/>
  <c r="BA142" i="1"/>
  <c r="BA143" i="1"/>
  <c r="BA144" i="1"/>
  <c r="BA145" i="1"/>
  <c r="BA146" i="1"/>
  <c r="BA147" i="1"/>
  <c r="BA148" i="1"/>
  <c r="BA149" i="1"/>
  <c r="BA150" i="1"/>
  <c r="BA151" i="1"/>
  <c r="BA152" i="1"/>
  <c r="BA153" i="1"/>
  <c r="BA154" i="1"/>
  <c r="BA155" i="1"/>
  <c r="BA156" i="1"/>
  <c r="BA157" i="1"/>
  <c r="BA158" i="1"/>
  <c r="BA159" i="1"/>
  <c r="BA160" i="1"/>
  <c r="BA161" i="1"/>
  <c r="BA162" i="1"/>
  <c r="BA163" i="1"/>
  <c r="BA164" i="1"/>
  <c r="BA165" i="1"/>
  <c r="BA166" i="1"/>
  <c r="BA167" i="1"/>
  <c r="BA168" i="1"/>
  <c r="BA169" i="1"/>
  <c r="BA170" i="1"/>
  <c r="BA171" i="1"/>
  <c r="BA172" i="1"/>
  <c r="BA173" i="1"/>
  <c r="BA174" i="1"/>
  <c r="BA175" i="1"/>
  <c r="BA176" i="1"/>
  <c r="BA177" i="1"/>
  <c r="BA178" i="1"/>
  <c r="BA179" i="1"/>
  <c r="BA180" i="1"/>
  <c r="BA181" i="1"/>
  <c r="BA182" i="1"/>
  <c r="BA183" i="1"/>
  <c r="BA184" i="1"/>
  <c r="BA2" i="1"/>
  <c r="AC29" i="1" l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C93" i="1"/>
  <c r="AC94" i="1"/>
  <c r="AC95" i="1"/>
  <c r="AC96" i="1"/>
  <c r="AC97" i="1"/>
  <c r="AC98" i="1"/>
  <c r="AC99" i="1"/>
  <c r="AC100" i="1"/>
  <c r="AC101" i="1"/>
  <c r="AC102" i="1"/>
  <c r="AC103" i="1"/>
  <c r="AC104" i="1"/>
  <c r="AC105" i="1"/>
  <c r="AC106" i="1"/>
  <c r="AC107" i="1"/>
  <c r="AC108" i="1"/>
  <c r="AC109" i="1"/>
  <c r="AC110" i="1"/>
  <c r="AC111" i="1"/>
  <c r="AC112" i="1"/>
  <c r="AC113" i="1"/>
  <c r="AC114" i="1"/>
  <c r="AC115" i="1"/>
  <c r="AC116" i="1"/>
  <c r="AC117" i="1"/>
  <c r="AC118" i="1"/>
  <c r="AC119" i="1"/>
  <c r="AC120" i="1"/>
  <c r="AC121" i="1"/>
  <c r="AC122" i="1"/>
  <c r="AC123" i="1"/>
  <c r="AC124" i="1"/>
  <c r="AC125" i="1"/>
  <c r="AC126" i="1"/>
  <c r="AC127" i="1"/>
  <c r="AC128" i="1"/>
  <c r="AC129" i="1"/>
  <c r="AC130" i="1"/>
  <c r="AC131" i="1"/>
  <c r="AM131" i="1" s="1"/>
  <c r="AC132" i="1"/>
  <c r="AC133" i="1"/>
  <c r="AC134" i="1"/>
  <c r="AC135" i="1"/>
  <c r="AC136" i="1"/>
  <c r="AC137" i="1"/>
  <c r="AC138" i="1"/>
  <c r="AC139" i="1"/>
  <c r="AC140" i="1"/>
  <c r="AC141" i="1"/>
  <c r="AC142" i="1"/>
  <c r="AC143" i="1"/>
  <c r="AC144" i="1"/>
  <c r="AC145" i="1"/>
  <c r="AC146" i="1"/>
  <c r="AC147" i="1"/>
  <c r="AC148" i="1"/>
  <c r="AC149" i="1"/>
  <c r="AC150" i="1"/>
  <c r="AM150" i="1" s="1"/>
  <c r="AC151" i="1"/>
  <c r="AM151" i="1" s="1"/>
  <c r="AC152" i="1"/>
  <c r="AM152" i="1" s="1"/>
  <c r="AC153" i="1"/>
  <c r="AC154" i="1"/>
  <c r="AM154" i="1" s="1"/>
  <c r="AC155" i="1"/>
  <c r="AM155" i="1" s="1"/>
  <c r="AC156" i="1"/>
  <c r="AC157" i="1"/>
  <c r="AC158" i="1"/>
  <c r="AM158" i="1" s="1"/>
  <c r="AC159" i="1"/>
  <c r="AM159" i="1" s="1"/>
  <c r="AC160" i="1"/>
  <c r="AM160" i="1" s="1"/>
  <c r="AC161" i="1"/>
  <c r="AC162" i="1"/>
  <c r="AM162" i="1" s="1"/>
  <c r="AC163" i="1"/>
  <c r="AM163" i="1" s="1"/>
  <c r="AC164" i="1"/>
  <c r="AC165" i="1"/>
  <c r="AC166" i="1"/>
  <c r="AM166" i="1" s="1"/>
  <c r="AC167" i="1"/>
  <c r="AM167" i="1" s="1"/>
  <c r="AC168" i="1"/>
  <c r="AM168" i="1" s="1"/>
  <c r="AC169" i="1"/>
  <c r="AC170" i="1"/>
  <c r="AM170" i="1" s="1"/>
  <c r="AC171" i="1"/>
  <c r="AM171" i="1" s="1"/>
  <c r="AC172" i="1"/>
  <c r="AC173" i="1"/>
  <c r="AC174" i="1"/>
  <c r="AM174" i="1" s="1"/>
  <c r="AC175" i="1"/>
  <c r="AM175" i="1" s="1"/>
  <c r="AC176" i="1"/>
  <c r="AM176" i="1" s="1"/>
  <c r="AC177" i="1"/>
  <c r="AC178" i="1"/>
  <c r="AM178" i="1" s="1"/>
  <c r="AC179" i="1"/>
  <c r="AM179" i="1" s="1"/>
  <c r="AC180" i="1"/>
  <c r="AM180" i="1" s="1"/>
  <c r="AC181" i="1"/>
  <c r="AC182" i="1"/>
  <c r="AM182" i="1" s="1"/>
  <c r="AC183" i="1"/>
  <c r="AM183" i="1" s="1"/>
  <c r="AC184" i="1"/>
  <c r="AC28" i="1"/>
  <c r="AC27" i="1"/>
  <c r="AC26" i="1"/>
  <c r="AC25" i="1"/>
  <c r="AC24" i="1"/>
  <c r="AC3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" i="1"/>
  <c r="AM2" i="1" s="1"/>
  <c r="AU3" i="1"/>
  <c r="AU4" i="1"/>
  <c r="AU5" i="1"/>
  <c r="AU6" i="1"/>
  <c r="AU7" i="1"/>
  <c r="AU8" i="1"/>
  <c r="AU9" i="1"/>
  <c r="AU10" i="1"/>
  <c r="AU11" i="1"/>
  <c r="AU12" i="1"/>
  <c r="AU13" i="1"/>
  <c r="AU14" i="1"/>
  <c r="AU15" i="1"/>
  <c r="AU16" i="1"/>
  <c r="AU17" i="1"/>
  <c r="AU18" i="1"/>
  <c r="AU19" i="1"/>
  <c r="AU20" i="1"/>
  <c r="AU21" i="1"/>
  <c r="AU22" i="1"/>
  <c r="AU23" i="1"/>
  <c r="AU24" i="1"/>
  <c r="AU25" i="1"/>
  <c r="AU26" i="1"/>
  <c r="AU27" i="1"/>
  <c r="AU28" i="1"/>
  <c r="AU29" i="1"/>
  <c r="AU30" i="1"/>
  <c r="AU31" i="1"/>
  <c r="AU32" i="1"/>
  <c r="AU33" i="1"/>
  <c r="AU34" i="1"/>
  <c r="AU35" i="1"/>
  <c r="AU36" i="1"/>
  <c r="AU37" i="1"/>
  <c r="AU38" i="1"/>
  <c r="AU39" i="1"/>
  <c r="AU40" i="1"/>
  <c r="AU41" i="1"/>
  <c r="AU42" i="1"/>
  <c r="AU43" i="1"/>
  <c r="AU44" i="1"/>
  <c r="AU45" i="1"/>
  <c r="AU46" i="1"/>
  <c r="AU47" i="1"/>
  <c r="AU48" i="1"/>
  <c r="AU49" i="1"/>
  <c r="AU50" i="1"/>
  <c r="AU51" i="1"/>
  <c r="AU52" i="1"/>
  <c r="AU53" i="1"/>
  <c r="AU54" i="1"/>
  <c r="AU55" i="1"/>
  <c r="AU56" i="1"/>
  <c r="AU57" i="1"/>
  <c r="AU58" i="1"/>
  <c r="AU59" i="1"/>
  <c r="AU60" i="1"/>
  <c r="AU61" i="1"/>
  <c r="AU62" i="1"/>
  <c r="AU63" i="1"/>
  <c r="AU64" i="1"/>
  <c r="AU65" i="1"/>
  <c r="AU66" i="1"/>
  <c r="AU67" i="1"/>
  <c r="AU68" i="1"/>
  <c r="AU69" i="1"/>
  <c r="AU70" i="1"/>
  <c r="AU71" i="1"/>
  <c r="AU72" i="1"/>
  <c r="AU73" i="1"/>
  <c r="AU74" i="1"/>
  <c r="AU75" i="1"/>
  <c r="AU76" i="1"/>
  <c r="AU77" i="1"/>
  <c r="AU78" i="1"/>
  <c r="AU79" i="1"/>
  <c r="AU80" i="1"/>
  <c r="AU81" i="1"/>
  <c r="AU82" i="1"/>
  <c r="AU83" i="1"/>
  <c r="AU84" i="1"/>
  <c r="AU85" i="1"/>
  <c r="AU86" i="1"/>
  <c r="AU87" i="1"/>
  <c r="AU88" i="1"/>
  <c r="AU89" i="1"/>
  <c r="AU90" i="1"/>
  <c r="AU91" i="1"/>
  <c r="AU92" i="1"/>
  <c r="AU93" i="1"/>
  <c r="AU94" i="1"/>
  <c r="AU95" i="1"/>
  <c r="AU96" i="1"/>
  <c r="AU97" i="1"/>
  <c r="AU98" i="1"/>
  <c r="AU99" i="1"/>
  <c r="AU100" i="1"/>
  <c r="AU101" i="1"/>
  <c r="AU102" i="1"/>
  <c r="AU103" i="1"/>
  <c r="AU104" i="1"/>
  <c r="AU105" i="1"/>
  <c r="AU106" i="1"/>
  <c r="AU107" i="1"/>
  <c r="AU108" i="1"/>
  <c r="AU109" i="1"/>
  <c r="AU110" i="1"/>
  <c r="AU111" i="1"/>
  <c r="AU112" i="1"/>
  <c r="AU113" i="1"/>
  <c r="AU114" i="1"/>
  <c r="AU115" i="1"/>
  <c r="AU116" i="1"/>
  <c r="AU117" i="1"/>
  <c r="AU118" i="1"/>
  <c r="AU119" i="1"/>
  <c r="AU120" i="1"/>
  <c r="AU121" i="1"/>
  <c r="AU122" i="1"/>
  <c r="AU123" i="1"/>
  <c r="AU124" i="1"/>
  <c r="AU125" i="1"/>
  <c r="AU126" i="1"/>
  <c r="AU127" i="1"/>
  <c r="AU128" i="1"/>
  <c r="AU129" i="1"/>
  <c r="AU130" i="1"/>
  <c r="AU131" i="1"/>
  <c r="AU132" i="1"/>
  <c r="AU133" i="1"/>
  <c r="AU134" i="1"/>
  <c r="AU135" i="1"/>
  <c r="AU136" i="1"/>
  <c r="AU137" i="1"/>
  <c r="AU138" i="1"/>
  <c r="AU139" i="1"/>
  <c r="AU140" i="1"/>
  <c r="AU141" i="1"/>
  <c r="AU142" i="1"/>
  <c r="AU143" i="1"/>
  <c r="AU144" i="1"/>
  <c r="AU145" i="1"/>
  <c r="AU146" i="1"/>
  <c r="AU147" i="1"/>
  <c r="AU148" i="1"/>
  <c r="AU149" i="1"/>
  <c r="AU150" i="1"/>
  <c r="AU151" i="1"/>
  <c r="AU152" i="1"/>
  <c r="AU153" i="1"/>
  <c r="AU154" i="1"/>
  <c r="AU155" i="1"/>
  <c r="AU156" i="1"/>
  <c r="AU157" i="1"/>
  <c r="AU158" i="1"/>
  <c r="AU159" i="1"/>
  <c r="AU160" i="1"/>
  <c r="AU161" i="1"/>
  <c r="AU162" i="1"/>
  <c r="AU163" i="1"/>
  <c r="AU164" i="1"/>
  <c r="AU165" i="1"/>
  <c r="AU166" i="1"/>
  <c r="AU167" i="1"/>
  <c r="AU168" i="1"/>
  <c r="AU169" i="1"/>
  <c r="AU170" i="1"/>
  <c r="AU171" i="1"/>
  <c r="AU172" i="1"/>
  <c r="AU173" i="1"/>
  <c r="AU174" i="1"/>
  <c r="AU175" i="1"/>
  <c r="AU176" i="1"/>
  <c r="AU177" i="1"/>
  <c r="AU178" i="1"/>
  <c r="AU179" i="1"/>
  <c r="AU180" i="1"/>
  <c r="AU181" i="1"/>
  <c r="AU182" i="1"/>
  <c r="AU183" i="1"/>
  <c r="AU184" i="1"/>
  <c r="AU2" i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63" i="1"/>
  <c r="AF64" i="1"/>
  <c r="AF65" i="1"/>
  <c r="AF66" i="1"/>
  <c r="AF67" i="1"/>
  <c r="AF68" i="1"/>
  <c r="AF69" i="1"/>
  <c r="AF70" i="1"/>
  <c r="AF71" i="1"/>
  <c r="AF72" i="1"/>
  <c r="AF73" i="1"/>
  <c r="AF74" i="1"/>
  <c r="AF75" i="1"/>
  <c r="AF76" i="1"/>
  <c r="AF77" i="1"/>
  <c r="AF78" i="1"/>
  <c r="AF79" i="1"/>
  <c r="AF80" i="1"/>
  <c r="AF81" i="1"/>
  <c r="AF82" i="1"/>
  <c r="AF83" i="1"/>
  <c r="AF84" i="1"/>
  <c r="AF85" i="1"/>
  <c r="AF86" i="1"/>
  <c r="AF87" i="1"/>
  <c r="AF88" i="1"/>
  <c r="AF89" i="1"/>
  <c r="AF90" i="1"/>
  <c r="AF91" i="1"/>
  <c r="AF92" i="1"/>
  <c r="AF93" i="1"/>
  <c r="AF94" i="1"/>
  <c r="AF95" i="1"/>
  <c r="AF96" i="1"/>
  <c r="AF97" i="1"/>
  <c r="AF98" i="1"/>
  <c r="AF99" i="1"/>
  <c r="AF100" i="1"/>
  <c r="AF101" i="1"/>
  <c r="AF102" i="1"/>
  <c r="AF103" i="1"/>
  <c r="AF104" i="1"/>
  <c r="AF105" i="1"/>
  <c r="AF106" i="1"/>
  <c r="AF107" i="1"/>
  <c r="AF108" i="1"/>
  <c r="AF109" i="1"/>
  <c r="AF110" i="1"/>
  <c r="AF111" i="1"/>
  <c r="AF112" i="1"/>
  <c r="AF113" i="1"/>
  <c r="AF114" i="1"/>
  <c r="AF115" i="1"/>
  <c r="AF116" i="1"/>
  <c r="AF117" i="1"/>
  <c r="AF118" i="1"/>
  <c r="AF119" i="1"/>
  <c r="AF120" i="1"/>
  <c r="AF121" i="1"/>
  <c r="AF122" i="1"/>
  <c r="AF123" i="1"/>
  <c r="AF124" i="1"/>
  <c r="AF125" i="1"/>
  <c r="AF126" i="1"/>
  <c r="AF127" i="1"/>
  <c r="AF128" i="1"/>
  <c r="AF129" i="1"/>
  <c r="AF130" i="1"/>
  <c r="AF131" i="1"/>
  <c r="AF132" i="1"/>
  <c r="AF133" i="1"/>
  <c r="AF134" i="1"/>
  <c r="AF135" i="1"/>
  <c r="AF136" i="1"/>
  <c r="AF137" i="1"/>
  <c r="AF138" i="1"/>
  <c r="AF139" i="1"/>
  <c r="AF140" i="1"/>
  <c r="AF141" i="1"/>
  <c r="AF142" i="1"/>
  <c r="AF143" i="1"/>
  <c r="AF144" i="1"/>
  <c r="AF145" i="1"/>
  <c r="AF146" i="1"/>
  <c r="AF147" i="1"/>
  <c r="AF148" i="1"/>
  <c r="AF149" i="1"/>
  <c r="AF150" i="1"/>
  <c r="AF151" i="1"/>
  <c r="AF152" i="1"/>
  <c r="AF153" i="1"/>
  <c r="AF154" i="1"/>
  <c r="AF155" i="1"/>
  <c r="AF156" i="1"/>
  <c r="AF157" i="1"/>
  <c r="AF158" i="1"/>
  <c r="AF159" i="1"/>
  <c r="AF160" i="1"/>
  <c r="AF161" i="1"/>
  <c r="AF162" i="1"/>
  <c r="AF163" i="1"/>
  <c r="AF164" i="1"/>
  <c r="AF165" i="1"/>
  <c r="AF166" i="1"/>
  <c r="AF167" i="1"/>
  <c r="AF168" i="1"/>
  <c r="AF169" i="1"/>
  <c r="AF170" i="1"/>
  <c r="AF171" i="1"/>
  <c r="AF172" i="1"/>
  <c r="AF173" i="1"/>
  <c r="AF174" i="1"/>
  <c r="AF175" i="1"/>
  <c r="AF176" i="1"/>
  <c r="AF177" i="1"/>
  <c r="AF178" i="1"/>
  <c r="AF179" i="1"/>
  <c r="AF180" i="1"/>
  <c r="AF181" i="1"/>
  <c r="AF182" i="1"/>
  <c r="AF183" i="1"/>
  <c r="AF184" i="1"/>
  <c r="AF3" i="1"/>
  <c r="AF2" i="1"/>
  <c r="AE3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69" i="1"/>
  <c r="AE70" i="1"/>
  <c r="AE71" i="1"/>
  <c r="AE72" i="1"/>
  <c r="AE73" i="1"/>
  <c r="AE74" i="1"/>
  <c r="AE75" i="1"/>
  <c r="AE76" i="1"/>
  <c r="AE77" i="1"/>
  <c r="AE78" i="1"/>
  <c r="AE79" i="1"/>
  <c r="AE80" i="1"/>
  <c r="AE81" i="1"/>
  <c r="AE82" i="1"/>
  <c r="AE83" i="1"/>
  <c r="AE84" i="1"/>
  <c r="AE85" i="1"/>
  <c r="AE86" i="1"/>
  <c r="AE87" i="1"/>
  <c r="AE88" i="1"/>
  <c r="AE89" i="1"/>
  <c r="AE90" i="1"/>
  <c r="AE91" i="1"/>
  <c r="AE92" i="1"/>
  <c r="AE93" i="1"/>
  <c r="AE94" i="1"/>
  <c r="AE95" i="1"/>
  <c r="AE96" i="1"/>
  <c r="AE97" i="1"/>
  <c r="AE98" i="1"/>
  <c r="AE99" i="1"/>
  <c r="AE100" i="1"/>
  <c r="AE101" i="1"/>
  <c r="AE102" i="1"/>
  <c r="AE103" i="1"/>
  <c r="AE104" i="1"/>
  <c r="AE105" i="1"/>
  <c r="AE106" i="1"/>
  <c r="AE107" i="1"/>
  <c r="AE108" i="1"/>
  <c r="AE109" i="1"/>
  <c r="AE110" i="1"/>
  <c r="AE111" i="1"/>
  <c r="AE112" i="1"/>
  <c r="AE113" i="1"/>
  <c r="AE114" i="1"/>
  <c r="AE115" i="1"/>
  <c r="AE116" i="1"/>
  <c r="AE117" i="1"/>
  <c r="AE118" i="1"/>
  <c r="AE119" i="1"/>
  <c r="AE120" i="1"/>
  <c r="AE121" i="1"/>
  <c r="AE122" i="1"/>
  <c r="AE123" i="1"/>
  <c r="AE124" i="1"/>
  <c r="AE125" i="1"/>
  <c r="AE126" i="1"/>
  <c r="AE127" i="1"/>
  <c r="AE128" i="1"/>
  <c r="AE129" i="1"/>
  <c r="AE130" i="1"/>
  <c r="AE131" i="1"/>
  <c r="AE132" i="1"/>
  <c r="AE133" i="1"/>
  <c r="AE134" i="1"/>
  <c r="AE135" i="1"/>
  <c r="AE136" i="1"/>
  <c r="AE137" i="1"/>
  <c r="AE138" i="1"/>
  <c r="AE139" i="1"/>
  <c r="AE140" i="1"/>
  <c r="AE141" i="1"/>
  <c r="AE142" i="1"/>
  <c r="AE143" i="1"/>
  <c r="AE144" i="1"/>
  <c r="AE145" i="1"/>
  <c r="AE146" i="1"/>
  <c r="AE147" i="1"/>
  <c r="AE148" i="1"/>
  <c r="AE149" i="1"/>
  <c r="AE150" i="1"/>
  <c r="AE151" i="1"/>
  <c r="AE152" i="1"/>
  <c r="AE153" i="1"/>
  <c r="AE154" i="1"/>
  <c r="AE155" i="1"/>
  <c r="AE156" i="1"/>
  <c r="AE157" i="1"/>
  <c r="AE158" i="1"/>
  <c r="AE159" i="1"/>
  <c r="AE160" i="1"/>
  <c r="AE161" i="1"/>
  <c r="AE162" i="1"/>
  <c r="AE163" i="1"/>
  <c r="AE164" i="1"/>
  <c r="AE165" i="1"/>
  <c r="AE166" i="1"/>
  <c r="AE167" i="1"/>
  <c r="AE168" i="1"/>
  <c r="AE169" i="1"/>
  <c r="AE170" i="1"/>
  <c r="AE171" i="1"/>
  <c r="AE172" i="1"/>
  <c r="AE173" i="1"/>
  <c r="AE174" i="1"/>
  <c r="AE175" i="1"/>
  <c r="AE176" i="1"/>
  <c r="AE177" i="1"/>
  <c r="AE178" i="1"/>
  <c r="AE179" i="1"/>
  <c r="AE180" i="1"/>
  <c r="AE181" i="1"/>
  <c r="AE182" i="1"/>
  <c r="AE183" i="1"/>
  <c r="AE184" i="1"/>
  <c r="AE2" i="1"/>
  <c r="AM22" i="1" l="1"/>
  <c r="AM16" i="1"/>
  <c r="AM14" i="1"/>
  <c r="AM8" i="1"/>
  <c r="AM6" i="1"/>
  <c r="AM24" i="1"/>
  <c r="AM26" i="1"/>
  <c r="AM147" i="1"/>
  <c r="AM143" i="1"/>
  <c r="AM139" i="1"/>
  <c r="AM135" i="1"/>
  <c r="AM127" i="1"/>
  <c r="AM123" i="1"/>
  <c r="AM119" i="1"/>
  <c r="AM115" i="1"/>
  <c r="AM111" i="1"/>
  <c r="AM107" i="1"/>
  <c r="AM103" i="1"/>
  <c r="AM99" i="1"/>
  <c r="AM95" i="1"/>
  <c r="AM91" i="1"/>
  <c r="AM87" i="1"/>
  <c r="AM83" i="1"/>
  <c r="AM79" i="1"/>
  <c r="AM75" i="1"/>
  <c r="AM71" i="1"/>
  <c r="AM67" i="1"/>
  <c r="AM63" i="1"/>
  <c r="AM59" i="1"/>
  <c r="AM55" i="1"/>
  <c r="AM51" i="1"/>
  <c r="AM47" i="1"/>
  <c r="AM43" i="1"/>
  <c r="AM39" i="1"/>
  <c r="AM35" i="1"/>
  <c r="AM31" i="1"/>
  <c r="AM23" i="1"/>
  <c r="AM15" i="1"/>
  <c r="AM7" i="1"/>
  <c r="AM146" i="1"/>
  <c r="AM144" i="1"/>
  <c r="AM142" i="1"/>
  <c r="AM138" i="1"/>
  <c r="AM136" i="1"/>
  <c r="AM134" i="1"/>
  <c r="AM130" i="1"/>
  <c r="AM128" i="1"/>
  <c r="AM126" i="1"/>
  <c r="AM122" i="1"/>
  <c r="AM120" i="1"/>
  <c r="AM118" i="1"/>
  <c r="AM114" i="1"/>
  <c r="AM112" i="1"/>
  <c r="AM110" i="1"/>
  <c r="AM106" i="1"/>
  <c r="AM104" i="1"/>
  <c r="AM102" i="1"/>
  <c r="AM98" i="1"/>
  <c r="AM96" i="1"/>
  <c r="AM94" i="1"/>
  <c r="AM90" i="1"/>
  <c r="AM88" i="1"/>
  <c r="AM86" i="1"/>
  <c r="AM82" i="1"/>
  <c r="AM80" i="1"/>
  <c r="AM78" i="1"/>
  <c r="AM74" i="1"/>
  <c r="AM72" i="1"/>
  <c r="AM70" i="1"/>
  <c r="AM66" i="1"/>
  <c r="AM64" i="1"/>
  <c r="AM62" i="1"/>
  <c r="AM58" i="1"/>
  <c r="AM56" i="1"/>
  <c r="AM54" i="1"/>
  <c r="AM50" i="1"/>
  <c r="AM48" i="1"/>
  <c r="AM46" i="1"/>
  <c r="AM42" i="1"/>
  <c r="AM40" i="1"/>
  <c r="AM38" i="1"/>
  <c r="AM34" i="1"/>
  <c r="AM32" i="1"/>
  <c r="AM30" i="1"/>
  <c r="AM28" i="1"/>
  <c r="AM181" i="1"/>
  <c r="AM177" i="1"/>
  <c r="AM173" i="1"/>
  <c r="AM169" i="1"/>
  <c r="AM165" i="1"/>
  <c r="AM161" i="1"/>
  <c r="AM157" i="1"/>
  <c r="AM153" i="1"/>
  <c r="AM149" i="1"/>
  <c r="AM145" i="1"/>
  <c r="AM141" i="1"/>
  <c r="AM137" i="1"/>
  <c r="AM133" i="1"/>
  <c r="AM129" i="1"/>
  <c r="AM125" i="1"/>
  <c r="AM121" i="1"/>
  <c r="AM117" i="1"/>
  <c r="AM113" i="1"/>
  <c r="AM109" i="1"/>
  <c r="AM105" i="1"/>
  <c r="AM101" i="1"/>
  <c r="AM97" i="1"/>
  <c r="AM93" i="1"/>
  <c r="AM89" i="1"/>
  <c r="AM85" i="1"/>
  <c r="AM81" i="1"/>
  <c r="AM77" i="1"/>
  <c r="AM73" i="1"/>
  <c r="AM69" i="1"/>
  <c r="AM65" i="1"/>
  <c r="AM61" i="1"/>
  <c r="AM57" i="1"/>
  <c r="AM53" i="1"/>
  <c r="AM49" i="1"/>
  <c r="AM45" i="1"/>
  <c r="AM41" i="1"/>
  <c r="AM37" i="1"/>
  <c r="AM33" i="1"/>
  <c r="AM29" i="1"/>
  <c r="AM18" i="1"/>
  <c r="AM10" i="1"/>
  <c r="AM27" i="1"/>
  <c r="AM19" i="1"/>
  <c r="AM11" i="1"/>
  <c r="AM3" i="1"/>
  <c r="AM25" i="1"/>
  <c r="AM21" i="1"/>
  <c r="AM17" i="1"/>
  <c r="AM13" i="1"/>
  <c r="AM9" i="1"/>
  <c r="AM5" i="1"/>
  <c r="AM184" i="1"/>
  <c r="AM172" i="1"/>
  <c r="AM164" i="1"/>
  <c r="AM156" i="1"/>
  <c r="AM148" i="1"/>
  <c r="AM140" i="1"/>
  <c r="AM132" i="1"/>
  <c r="AM124" i="1"/>
  <c r="AM116" i="1"/>
  <c r="AM108" i="1"/>
  <c r="AM100" i="1"/>
  <c r="AM92" i="1"/>
  <c r="AM84" i="1"/>
  <c r="AM76" i="1"/>
  <c r="AM68" i="1"/>
  <c r="AM60" i="1"/>
  <c r="AM52" i="1"/>
  <c r="AM44" i="1"/>
  <c r="AM36" i="1"/>
  <c r="AM20" i="1"/>
  <c r="AM12" i="1"/>
  <c r="AM4" i="1"/>
  <c r="S158" i="1"/>
  <c r="T158" i="1" s="1"/>
  <c r="R158" i="1"/>
  <c r="Q158" i="1"/>
  <c r="P158" i="1"/>
  <c r="AK158" i="1" s="1"/>
  <c r="S149" i="1"/>
  <c r="T149" i="1" s="1"/>
  <c r="R149" i="1"/>
  <c r="Q149" i="1"/>
  <c r="P149" i="1"/>
  <c r="AK149" i="1" s="1"/>
  <c r="S94" i="1"/>
  <c r="T94" i="1" s="1"/>
  <c r="R94" i="1"/>
  <c r="Q94" i="1"/>
  <c r="P94" i="1"/>
  <c r="AK94" i="1" s="1"/>
  <c r="S134" i="1"/>
  <c r="T134" i="1" s="1"/>
  <c r="R134" i="1"/>
  <c r="Q134" i="1"/>
  <c r="P134" i="1"/>
  <c r="AK134" i="1" s="1"/>
  <c r="S39" i="1"/>
  <c r="T39" i="1" s="1"/>
  <c r="R39" i="1"/>
  <c r="Q39" i="1"/>
  <c r="P39" i="1"/>
  <c r="AK39" i="1" s="1"/>
  <c r="S4" i="1"/>
  <c r="T4" i="1" s="1"/>
  <c r="R4" i="1"/>
  <c r="Q4" i="1"/>
  <c r="P4" i="1"/>
  <c r="AK4" i="1" s="1"/>
  <c r="AB2" i="1"/>
  <c r="AB3" i="1"/>
  <c r="AB47" i="1"/>
  <c r="AB4" i="1"/>
  <c r="AB8" i="1"/>
  <c r="AB6" i="1"/>
  <c r="AB7" i="1"/>
  <c r="AB9" i="1"/>
  <c r="AB10" i="1"/>
  <c r="AB11" i="1"/>
  <c r="AB19" i="1"/>
  <c r="AB18" i="1"/>
  <c r="AB16" i="1"/>
  <c r="AB25" i="1"/>
  <c r="AB21" i="1"/>
  <c r="AB13" i="1"/>
  <c r="AB22" i="1"/>
  <c r="AB14" i="1"/>
  <c r="AB23" i="1"/>
  <c r="AB20" i="1"/>
  <c r="AB26" i="1"/>
  <c r="AB24" i="1"/>
  <c r="AB17" i="1"/>
  <c r="AB15" i="1"/>
  <c r="AB12" i="1"/>
  <c r="AB37" i="1"/>
  <c r="AB88" i="1"/>
  <c r="AB32" i="1"/>
  <c r="AB27" i="1"/>
  <c r="AB159" i="1"/>
  <c r="AB29" i="1"/>
  <c r="AB30" i="1"/>
  <c r="AB35" i="1"/>
  <c r="AB36" i="1"/>
  <c r="AB34" i="1"/>
  <c r="AB38" i="1"/>
  <c r="AB31" i="1"/>
  <c r="AB71" i="1"/>
  <c r="AB39" i="1"/>
  <c r="AB40" i="1"/>
  <c r="AB41" i="1"/>
  <c r="AB134" i="1"/>
  <c r="AB33" i="1"/>
  <c r="AB45" i="1"/>
  <c r="AB43" i="1"/>
  <c r="AB44" i="1"/>
  <c r="AB46" i="1"/>
  <c r="AB48" i="1"/>
  <c r="AB49" i="1"/>
  <c r="AB147" i="1"/>
  <c r="AB65" i="1"/>
  <c r="AB50" i="1"/>
  <c r="AB52" i="1"/>
  <c r="AB53" i="1"/>
  <c r="AB55" i="1"/>
  <c r="AB54" i="1"/>
  <c r="AB56" i="1"/>
  <c r="AB58" i="1"/>
  <c r="AB63" i="1"/>
  <c r="AB60" i="1"/>
  <c r="AB42" i="1"/>
  <c r="AB61" i="1"/>
  <c r="AB66" i="1"/>
  <c r="AB67" i="1"/>
  <c r="AB68" i="1"/>
  <c r="AB62" i="1"/>
  <c r="AB64" i="1"/>
  <c r="AB69" i="1"/>
  <c r="AB72" i="1"/>
  <c r="AB70" i="1"/>
  <c r="AB73" i="1"/>
  <c r="AB79" i="1"/>
  <c r="AB75" i="1"/>
  <c r="AB74" i="1"/>
  <c r="AB77" i="1"/>
  <c r="AB78" i="1"/>
  <c r="AB76" i="1"/>
  <c r="AB80" i="1"/>
  <c r="AB81" i="1"/>
  <c r="AB82" i="1"/>
  <c r="AB84" i="1"/>
  <c r="AB83" i="1"/>
  <c r="AB85" i="1"/>
  <c r="AB86" i="1"/>
  <c r="AB89" i="1"/>
  <c r="AB91" i="1"/>
  <c r="AB87" i="1"/>
  <c r="AB92" i="1"/>
  <c r="AB100" i="1"/>
  <c r="AB93" i="1"/>
  <c r="AB94" i="1"/>
  <c r="AB95" i="1"/>
  <c r="AB98" i="1"/>
  <c r="AB99" i="1"/>
  <c r="AB103" i="1"/>
  <c r="AB116" i="1"/>
  <c r="AB104" i="1"/>
  <c r="AB108" i="1"/>
  <c r="AB109" i="1"/>
  <c r="AB106" i="1"/>
  <c r="AB114" i="1"/>
  <c r="AB115" i="1"/>
  <c r="AB105" i="1"/>
  <c r="AB57" i="1"/>
  <c r="AB112" i="1"/>
  <c r="AB111" i="1"/>
  <c r="AB101" i="1"/>
  <c r="AB113" i="1"/>
  <c r="AB110" i="1"/>
  <c r="AB117" i="1"/>
  <c r="AB124" i="1"/>
  <c r="AB123" i="1"/>
  <c r="AB121" i="1"/>
  <c r="AB125" i="1"/>
  <c r="AB120" i="1"/>
  <c r="AB118" i="1"/>
  <c r="AB119" i="1"/>
  <c r="AB122" i="1"/>
  <c r="AB126" i="1"/>
  <c r="AB127" i="1"/>
  <c r="AB131" i="1"/>
  <c r="AB128" i="1"/>
  <c r="AB132" i="1"/>
  <c r="AB136" i="1"/>
  <c r="AB129" i="1"/>
  <c r="AB130" i="1"/>
  <c r="AB133" i="1"/>
  <c r="AB135" i="1"/>
  <c r="AB137" i="1"/>
  <c r="AB90" i="1"/>
  <c r="AB102" i="1"/>
  <c r="AB138" i="1"/>
  <c r="AB139" i="1"/>
  <c r="AB140" i="1"/>
  <c r="AB96" i="1"/>
  <c r="AB176" i="1"/>
  <c r="AB180" i="1"/>
  <c r="AB148" i="1"/>
  <c r="AB151" i="1"/>
  <c r="AB141" i="1"/>
  <c r="AB143" i="1"/>
  <c r="AB150" i="1"/>
  <c r="AB157" i="1"/>
  <c r="AB146" i="1"/>
  <c r="AB144" i="1"/>
  <c r="AB153" i="1"/>
  <c r="AB154" i="1"/>
  <c r="AB145" i="1"/>
  <c r="AB149" i="1"/>
  <c r="AB182" i="1"/>
  <c r="AB51" i="1"/>
  <c r="AB97" i="1"/>
  <c r="AB142" i="1"/>
  <c r="AB152" i="1"/>
  <c r="AB156" i="1"/>
  <c r="AB155" i="1"/>
  <c r="AB28" i="1"/>
  <c r="AB158" i="1"/>
  <c r="AB162" i="1"/>
  <c r="AB161" i="1"/>
  <c r="AB107" i="1"/>
  <c r="AB164" i="1"/>
  <c r="AB160" i="1"/>
  <c r="AB165" i="1"/>
  <c r="AB166" i="1"/>
  <c r="AB167" i="1"/>
  <c r="AB168" i="1"/>
  <c r="AB163" i="1"/>
  <c r="AB169" i="1"/>
  <c r="AB171" i="1"/>
  <c r="AB172" i="1"/>
  <c r="AB5" i="1"/>
  <c r="AB59" i="1"/>
  <c r="AB170" i="1"/>
  <c r="AB174" i="1"/>
  <c r="AB173" i="1"/>
  <c r="AB175" i="1"/>
  <c r="AB179" i="1"/>
  <c r="AB177" i="1"/>
  <c r="AB178" i="1"/>
  <c r="AB181" i="1"/>
  <c r="AB183" i="1"/>
  <c r="AB184" i="1"/>
  <c r="R3" i="1" l="1"/>
  <c r="R47" i="1"/>
  <c r="R8" i="1"/>
  <c r="R6" i="1"/>
  <c r="R7" i="1"/>
  <c r="R9" i="1"/>
  <c r="R10" i="1"/>
  <c r="R11" i="1"/>
  <c r="R19" i="1"/>
  <c r="R18" i="1"/>
  <c r="R16" i="1"/>
  <c r="R25" i="1"/>
  <c r="R21" i="1"/>
  <c r="R13" i="1"/>
  <c r="R22" i="1"/>
  <c r="R14" i="1"/>
  <c r="R23" i="1"/>
  <c r="R20" i="1"/>
  <c r="R26" i="1"/>
  <c r="R24" i="1"/>
  <c r="R17" i="1"/>
  <c r="R15" i="1"/>
  <c r="R12" i="1"/>
  <c r="R37" i="1"/>
  <c r="R88" i="1"/>
  <c r="R32" i="1"/>
  <c r="R27" i="1"/>
  <c r="R159" i="1"/>
  <c r="R29" i="1"/>
  <c r="R30" i="1"/>
  <c r="R35" i="1"/>
  <c r="R36" i="1"/>
  <c r="R34" i="1"/>
  <c r="R38" i="1"/>
  <c r="R31" i="1"/>
  <c r="R71" i="1"/>
  <c r="R40" i="1"/>
  <c r="R41" i="1"/>
  <c r="R33" i="1"/>
  <c r="R45" i="1"/>
  <c r="R43" i="1"/>
  <c r="R44" i="1"/>
  <c r="R46" i="1"/>
  <c r="R48" i="1"/>
  <c r="R49" i="1"/>
  <c r="R147" i="1"/>
  <c r="R65" i="1"/>
  <c r="R50" i="1"/>
  <c r="R52" i="1"/>
  <c r="R53" i="1"/>
  <c r="R55" i="1"/>
  <c r="R54" i="1"/>
  <c r="R56" i="1"/>
  <c r="R58" i="1"/>
  <c r="R63" i="1"/>
  <c r="R60" i="1"/>
  <c r="R42" i="1"/>
  <c r="R61" i="1"/>
  <c r="R66" i="1"/>
  <c r="R67" i="1"/>
  <c r="R68" i="1"/>
  <c r="R62" i="1"/>
  <c r="R64" i="1"/>
  <c r="R69" i="1"/>
  <c r="R72" i="1"/>
  <c r="R70" i="1"/>
  <c r="R73" i="1"/>
  <c r="R79" i="1"/>
  <c r="R75" i="1"/>
  <c r="R74" i="1"/>
  <c r="R77" i="1"/>
  <c r="R78" i="1"/>
  <c r="R76" i="1"/>
  <c r="R80" i="1"/>
  <c r="R81" i="1"/>
  <c r="R82" i="1"/>
  <c r="R84" i="1"/>
  <c r="R83" i="1"/>
  <c r="R85" i="1"/>
  <c r="R86" i="1"/>
  <c r="R89" i="1"/>
  <c r="R91" i="1"/>
  <c r="R87" i="1"/>
  <c r="R92" i="1"/>
  <c r="R100" i="1"/>
  <c r="R93" i="1"/>
  <c r="R95" i="1"/>
  <c r="R98" i="1"/>
  <c r="R99" i="1"/>
  <c r="R103" i="1"/>
  <c r="R116" i="1"/>
  <c r="R104" i="1"/>
  <c r="R108" i="1"/>
  <c r="R109" i="1"/>
  <c r="R106" i="1"/>
  <c r="R114" i="1"/>
  <c r="R115" i="1"/>
  <c r="R105" i="1"/>
  <c r="R57" i="1"/>
  <c r="R112" i="1"/>
  <c r="R111" i="1"/>
  <c r="R101" i="1"/>
  <c r="R113" i="1"/>
  <c r="R110" i="1"/>
  <c r="R117" i="1"/>
  <c r="R124" i="1"/>
  <c r="R123" i="1"/>
  <c r="R121" i="1"/>
  <c r="R125" i="1"/>
  <c r="R120" i="1"/>
  <c r="R118" i="1"/>
  <c r="R119" i="1"/>
  <c r="R122" i="1"/>
  <c r="R126" i="1"/>
  <c r="R127" i="1"/>
  <c r="R131" i="1"/>
  <c r="R128" i="1"/>
  <c r="R132" i="1"/>
  <c r="R136" i="1"/>
  <c r="R129" i="1"/>
  <c r="R130" i="1"/>
  <c r="R133" i="1"/>
  <c r="R135" i="1"/>
  <c r="R137" i="1"/>
  <c r="R90" i="1"/>
  <c r="R102" i="1"/>
  <c r="R138" i="1"/>
  <c r="R139" i="1"/>
  <c r="R140" i="1"/>
  <c r="R96" i="1"/>
  <c r="R176" i="1"/>
  <c r="R180" i="1"/>
  <c r="R148" i="1"/>
  <c r="R151" i="1"/>
  <c r="R141" i="1"/>
  <c r="R143" i="1"/>
  <c r="R150" i="1"/>
  <c r="R157" i="1"/>
  <c r="R146" i="1"/>
  <c r="R144" i="1"/>
  <c r="R153" i="1"/>
  <c r="R154" i="1"/>
  <c r="R145" i="1"/>
  <c r="R182" i="1"/>
  <c r="R51" i="1"/>
  <c r="R97" i="1"/>
  <c r="R142" i="1"/>
  <c r="R152" i="1"/>
  <c r="R156" i="1"/>
  <c r="R155" i="1"/>
  <c r="R28" i="1"/>
  <c r="R162" i="1"/>
  <c r="R161" i="1"/>
  <c r="R107" i="1"/>
  <c r="R164" i="1"/>
  <c r="R160" i="1"/>
  <c r="R165" i="1"/>
  <c r="R166" i="1"/>
  <c r="R167" i="1"/>
  <c r="R168" i="1"/>
  <c r="R163" i="1"/>
  <c r="R169" i="1"/>
  <c r="R171" i="1"/>
  <c r="R172" i="1"/>
  <c r="R5" i="1"/>
  <c r="R59" i="1"/>
  <c r="R170" i="1"/>
  <c r="R174" i="1"/>
  <c r="R173" i="1"/>
  <c r="R175" i="1"/>
  <c r="R179" i="1"/>
  <c r="R177" i="1"/>
  <c r="R178" i="1"/>
  <c r="R181" i="1"/>
  <c r="R183" i="1"/>
  <c r="R184" i="1"/>
  <c r="R2" i="1"/>
  <c r="Q3" i="1"/>
  <c r="Q47" i="1"/>
  <c r="Q8" i="1"/>
  <c r="Q6" i="1"/>
  <c r="Q7" i="1"/>
  <c r="Q9" i="1"/>
  <c r="Q10" i="1"/>
  <c r="Q11" i="1"/>
  <c r="Q19" i="1"/>
  <c r="Q18" i="1"/>
  <c r="Q16" i="1"/>
  <c r="Q25" i="1"/>
  <c r="Q21" i="1"/>
  <c r="Q13" i="1"/>
  <c r="Q22" i="1"/>
  <c r="Q14" i="1"/>
  <c r="Q23" i="1"/>
  <c r="Q20" i="1"/>
  <c r="Q26" i="1"/>
  <c r="Q24" i="1"/>
  <c r="Q17" i="1"/>
  <c r="Q15" i="1"/>
  <c r="Q12" i="1"/>
  <c r="Q37" i="1"/>
  <c r="Q88" i="1"/>
  <c r="Q32" i="1"/>
  <c r="Q27" i="1"/>
  <c r="Q159" i="1"/>
  <c r="Q29" i="1"/>
  <c r="Q30" i="1"/>
  <c r="Q35" i="1"/>
  <c r="Q36" i="1"/>
  <c r="Q34" i="1"/>
  <c r="Q38" i="1"/>
  <c r="Q31" i="1"/>
  <c r="Q71" i="1"/>
  <c r="Q40" i="1"/>
  <c r="Q41" i="1"/>
  <c r="Q33" i="1"/>
  <c r="Q45" i="1"/>
  <c r="Q43" i="1"/>
  <c r="Q44" i="1"/>
  <c r="Q46" i="1"/>
  <c r="Q48" i="1"/>
  <c r="Q49" i="1"/>
  <c r="Q147" i="1"/>
  <c r="Q65" i="1"/>
  <c r="Q50" i="1"/>
  <c r="Q52" i="1"/>
  <c r="Q53" i="1"/>
  <c r="Q55" i="1"/>
  <c r="Q54" i="1"/>
  <c r="Q56" i="1"/>
  <c r="Q58" i="1"/>
  <c r="Q63" i="1"/>
  <c r="Q60" i="1"/>
  <c r="Q42" i="1"/>
  <c r="Q61" i="1"/>
  <c r="Q66" i="1"/>
  <c r="Q67" i="1"/>
  <c r="Q68" i="1"/>
  <c r="Q62" i="1"/>
  <c r="Q64" i="1"/>
  <c r="Q69" i="1"/>
  <c r="Q72" i="1"/>
  <c r="Q70" i="1"/>
  <c r="Q73" i="1"/>
  <c r="Q79" i="1"/>
  <c r="Q75" i="1"/>
  <c r="Q74" i="1"/>
  <c r="Q77" i="1"/>
  <c r="Q78" i="1"/>
  <c r="Q76" i="1"/>
  <c r="Q80" i="1"/>
  <c r="Q81" i="1"/>
  <c r="Q82" i="1"/>
  <c r="Q84" i="1"/>
  <c r="Q83" i="1"/>
  <c r="Q85" i="1"/>
  <c r="Q86" i="1"/>
  <c r="Q89" i="1"/>
  <c r="Q91" i="1"/>
  <c r="Q87" i="1"/>
  <c r="Q92" i="1"/>
  <c r="Q100" i="1"/>
  <c r="Q93" i="1"/>
  <c r="Q95" i="1"/>
  <c r="Q98" i="1"/>
  <c r="Q99" i="1"/>
  <c r="Q103" i="1"/>
  <c r="Q116" i="1"/>
  <c r="Q104" i="1"/>
  <c r="Q108" i="1"/>
  <c r="Q109" i="1"/>
  <c r="Q106" i="1"/>
  <c r="Q114" i="1"/>
  <c r="Q115" i="1"/>
  <c r="Q105" i="1"/>
  <c r="Q57" i="1"/>
  <c r="Q112" i="1"/>
  <c r="Q111" i="1"/>
  <c r="Q101" i="1"/>
  <c r="Q113" i="1"/>
  <c r="Q110" i="1"/>
  <c r="Q117" i="1"/>
  <c r="Q124" i="1"/>
  <c r="Q123" i="1"/>
  <c r="Q121" i="1"/>
  <c r="Q125" i="1"/>
  <c r="Q120" i="1"/>
  <c r="Q118" i="1"/>
  <c r="Q119" i="1"/>
  <c r="Q122" i="1"/>
  <c r="Q126" i="1"/>
  <c r="Q127" i="1"/>
  <c r="Q131" i="1"/>
  <c r="Q128" i="1"/>
  <c r="Q132" i="1"/>
  <c r="Q136" i="1"/>
  <c r="Q129" i="1"/>
  <c r="Q130" i="1"/>
  <c r="Q133" i="1"/>
  <c r="Q135" i="1"/>
  <c r="Q137" i="1"/>
  <c r="Q90" i="1"/>
  <c r="Q102" i="1"/>
  <c r="Q138" i="1"/>
  <c r="Q139" i="1"/>
  <c r="Q140" i="1"/>
  <c r="Q96" i="1"/>
  <c r="Q176" i="1"/>
  <c r="Q180" i="1"/>
  <c r="Q148" i="1"/>
  <c r="Q151" i="1"/>
  <c r="Q141" i="1"/>
  <c r="Q143" i="1"/>
  <c r="Q150" i="1"/>
  <c r="Q157" i="1"/>
  <c r="Q146" i="1"/>
  <c r="Q144" i="1"/>
  <c r="Q153" i="1"/>
  <c r="Q154" i="1"/>
  <c r="Q145" i="1"/>
  <c r="Q182" i="1"/>
  <c r="Q51" i="1"/>
  <c r="Q97" i="1"/>
  <c r="Q142" i="1"/>
  <c r="Q152" i="1"/>
  <c r="Q156" i="1"/>
  <c r="Q155" i="1"/>
  <c r="Q28" i="1"/>
  <c r="Q162" i="1"/>
  <c r="Q161" i="1"/>
  <c r="Q107" i="1"/>
  <c r="Q164" i="1"/>
  <c r="Q160" i="1"/>
  <c r="Q165" i="1"/>
  <c r="Q166" i="1"/>
  <c r="Q167" i="1"/>
  <c r="Q168" i="1"/>
  <c r="Q163" i="1"/>
  <c r="Q169" i="1"/>
  <c r="Q171" i="1"/>
  <c r="Q172" i="1"/>
  <c r="Q5" i="1"/>
  <c r="Q59" i="1"/>
  <c r="Q170" i="1"/>
  <c r="Q174" i="1"/>
  <c r="Q173" i="1"/>
  <c r="Q175" i="1"/>
  <c r="Q179" i="1"/>
  <c r="Q177" i="1"/>
  <c r="Q178" i="1"/>
  <c r="Q181" i="1"/>
  <c r="Q183" i="1"/>
  <c r="Q184" i="1"/>
  <c r="Q2" i="1"/>
  <c r="P3" i="1"/>
  <c r="AK3" i="1" s="1"/>
  <c r="P47" i="1"/>
  <c r="AK47" i="1" s="1"/>
  <c r="W4" i="1"/>
  <c r="P8" i="1"/>
  <c r="AK8" i="1" s="1"/>
  <c r="P6" i="1"/>
  <c r="AK6" i="1" s="1"/>
  <c r="P7" i="1"/>
  <c r="AK7" i="1" s="1"/>
  <c r="P9" i="1"/>
  <c r="AK9" i="1" s="1"/>
  <c r="P10" i="1"/>
  <c r="AK10" i="1" s="1"/>
  <c r="P11" i="1"/>
  <c r="AK11" i="1" s="1"/>
  <c r="P19" i="1"/>
  <c r="AK19" i="1" s="1"/>
  <c r="P18" i="1"/>
  <c r="AK18" i="1" s="1"/>
  <c r="P16" i="1"/>
  <c r="AK16" i="1" s="1"/>
  <c r="P25" i="1"/>
  <c r="AK25" i="1" s="1"/>
  <c r="P21" i="1"/>
  <c r="AK21" i="1" s="1"/>
  <c r="P13" i="1"/>
  <c r="AK13" i="1" s="1"/>
  <c r="P22" i="1"/>
  <c r="AK22" i="1" s="1"/>
  <c r="P14" i="1"/>
  <c r="AK14" i="1" s="1"/>
  <c r="P23" i="1"/>
  <c r="AK23" i="1" s="1"/>
  <c r="P20" i="1"/>
  <c r="AK20" i="1" s="1"/>
  <c r="P26" i="1"/>
  <c r="AK26" i="1" s="1"/>
  <c r="P24" i="1"/>
  <c r="AK24" i="1" s="1"/>
  <c r="P17" i="1"/>
  <c r="AK17" i="1" s="1"/>
  <c r="P15" i="1"/>
  <c r="AK15" i="1" s="1"/>
  <c r="P12" i="1"/>
  <c r="AK12" i="1" s="1"/>
  <c r="P37" i="1"/>
  <c r="AK37" i="1" s="1"/>
  <c r="P88" i="1"/>
  <c r="AK88" i="1" s="1"/>
  <c r="P32" i="1"/>
  <c r="AK32" i="1" s="1"/>
  <c r="P27" i="1"/>
  <c r="AK27" i="1" s="1"/>
  <c r="P159" i="1"/>
  <c r="AK159" i="1" s="1"/>
  <c r="P29" i="1"/>
  <c r="AK29" i="1" s="1"/>
  <c r="P30" i="1"/>
  <c r="AK30" i="1" s="1"/>
  <c r="P35" i="1"/>
  <c r="AK35" i="1" s="1"/>
  <c r="P36" i="1"/>
  <c r="AK36" i="1" s="1"/>
  <c r="P34" i="1"/>
  <c r="AK34" i="1" s="1"/>
  <c r="P38" i="1"/>
  <c r="AK38" i="1" s="1"/>
  <c r="P31" i="1"/>
  <c r="AK31" i="1" s="1"/>
  <c r="P71" i="1"/>
  <c r="AK71" i="1" s="1"/>
  <c r="W39" i="1"/>
  <c r="P40" i="1"/>
  <c r="AK40" i="1" s="1"/>
  <c r="P41" i="1"/>
  <c r="AK41" i="1" s="1"/>
  <c r="W134" i="1"/>
  <c r="P33" i="1"/>
  <c r="AK33" i="1" s="1"/>
  <c r="P45" i="1"/>
  <c r="AK45" i="1" s="1"/>
  <c r="P43" i="1"/>
  <c r="AK43" i="1" s="1"/>
  <c r="P44" i="1"/>
  <c r="AK44" i="1" s="1"/>
  <c r="P46" i="1"/>
  <c r="AK46" i="1" s="1"/>
  <c r="P48" i="1"/>
  <c r="AK48" i="1" s="1"/>
  <c r="P49" i="1"/>
  <c r="AK49" i="1" s="1"/>
  <c r="P147" i="1"/>
  <c r="AK147" i="1" s="1"/>
  <c r="P65" i="1"/>
  <c r="AK65" i="1" s="1"/>
  <c r="P50" i="1"/>
  <c r="AK50" i="1" s="1"/>
  <c r="P52" i="1"/>
  <c r="AK52" i="1" s="1"/>
  <c r="P53" i="1"/>
  <c r="AK53" i="1" s="1"/>
  <c r="P55" i="1"/>
  <c r="AK55" i="1" s="1"/>
  <c r="P54" i="1"/>
  <c r="AK54" i="1" s="1"/>
  <c r="P56" i="1"/>
  <c r="AK56" i="1" s="1"/>
  <c r="P58" i="1"/>
  <c r="AK58" i="1" s="1"/>
  <c r="P63" i="1"/>
  <c r="AK63" i="1" s="1"/>
  <c r="P60" i="1"/>
  <c r="AK60" i="1" s="1"/>
  <c r="P42" i="1"/>
  <c r="AK42" i="1" s="1"/>
  <c r="P61" i="1"/>
  <c r="AK61" i="1" s="1"/>
  <c r="P66" i="1"/>
  <c r="AK66" i="1" s="1"/>
  <c r="P67" i="1"/>
  <c r="AK67" i="1" s="1"/>
  <c r="P68" i="1"/>
  <c r="AK68" i="1" s="1"/>
  <c r="P62" i="1"/>
  <c r="AK62" i="1" s="1"/>
  <c r="P64" i="1"/>
  <c r="AK64" i="1" s="1"/>
  <c r="P69" i="1"/>
  <c r="AK69" i="1" s="1"/>
  <c r="P72" i="1"/>
  <c r="AK72" i="1" s="1"/>
  <c r="P70" i="1"/>
  <c r="AK70" i="1" s="1"/>
  <c r="P73" i="1"/>
  <c r="AK73" i="1" s="1"/>
  <c r="P79" i="1"/>
  <c r="AK79" i="1" s="1"/>
  <c r="P75" i="1"/>
  <c r="AK75" i="1" s="1"/>
  <c r="P74" i="1"/>
  <c r="AK74" i="1" s="1"/>
  <c r="P77" i="1"/>
  <c r="AK77" i="1" s="1"/>
  <c r="P78" i="1"/>
  <c r="AK78" i="1" s="1"/>
  <c r="P76" i="1"/>
  <c r="AK76" i="1" s="1"/>
  <c r="P80" i="1"/>
  <c r="AK80" i="1" s="1"/>
  <c r="P81" i="1"/>
  <c r="AK81" i="1" s="1"/>
  <c r="P82" i="1"/>
  <c r="AK82" i="1" s="1"/>
  <c r="P84" i="1"/>
  <c r="AK84" i="1" s="1"/>
  <c r="P83" i="1"/>
  <c r="AK83" i="1" s="1"/>
  <c r="P85" i="1"/>
  <c r="AK85" i="1" s="1"/>
  <c r="P86" i="1"/>
  <c r="AK86" i="1" s="1"/>
  <c r="P89" i="1"/>
  <c r="AK89" i="1" s="1"/>
  <c r="P91" i="1"/>
  <c r="AK91" i="1" s="1"/>
  <c r="P87" i="1"/>
  <c r="AK87" i="1" s="1"/>
  <c r="P92" i="1"/>
  <c r="AK92" i="1" s="1"/>
  <c r="P100" i="1"/>
  <c r="AK100" i="1" s="1"/>
  <c r="P93" i="1"/>
  <c r="AK93" i="1" s="1"/>
  <c r="W94" i="1"/>
  <c r="P95" i="1"/>
  <c r="AK95" i="1" s="1"/>
  <c r="P98" i="1"/>
  <c r="AK98" i="1" s="1"/>
  <c r="P99" i="1"/>
  <c r="AK99" i="1" s="1"/>
  <c r="P103" i="1"/>
  <c r="AK103" i="1" s="1"/>
  <c r="P116" i="1"/>
  <c r="AK116" i="1" s="1"/>
  <c r="P104" i="1"/>
  <c r="AK104" i="1" s="1"/>
  <c r="P108" i="1"/>
  <c r="AK108" i="1" s="1"/>
  <c r="P109" i="1"/>
  <c r="AK109" i="1" s="1"/>
  <c r="P106" i="1"/>
  <c r="AK106" i="1" s="1"/>
  <c r="P114" i="1"/>
  <c r="AK114" i="1" s="1"/>
  <c r="P115" i="1"/>
  <c r="AK115" i="1" s="1"/>
  <c r="P105" i="1"/>
  <c r="AK105" i="1" s="1"/>
  <c r="P57" i="1"/>
  <c r="AK57" i="1" s="1"/>
  <c r="P112" i="1"/>
  <c r="AK112" i="1" s="1"/>
  <c r="P111" i="1"/>
  <c r="AK111" i="1" s="1"/>
  <c r="P101" i="1"/>
  <c r="AK101" i="1" s="1"/>
  <c r="P113" i="1"/>
  <c r="AK113" i="1" s="1"/>
  <c r="P110" i="1"/>
  <c r="AK110" i="1" s="1"/>
  <c r="P117" i="1"/>
  <c r="AK117" i="1" s="1"/>
  <c r="P124" i="1"/>
  <c r="AK124" i="1" s="1"/>
  <c r="P123" i="1"/>
  <c r="AK123" i="1" s="1"/>
  <c r="P121" i="1"/>
  <c r="AK121" i="1" s="1"/>
  <c r="P125" i="1"/>
  <c r="AK125" i="1" s="1"/>
  <c r="P120" i="1"/>
  <c r="AK120" i="1" s="1"/>
  <c r="P118" i="1"/>
  <c r="AK118" i="1" s="1"/>
  <c r="P119" i="1"/>
  <c r="AK119" i="1" s="1"/>
  <c r="P122" i="1"/>
  <c r="AK122" i="1" s="1"/>
  <c r="P126" i="1"/>
  <c r="AK126" i="1" s="1"/>
  <c r="P127" i="1"/>
  <c r="AK127" i="1" s="1"/>
  <c r="P131" i="1"/>
  <c r="AK131" i="1" s="1"/>
  <c r="P128" i="1"/>
  <c r="AK128" i="1" s="1"/>
  <c r="P132" i="1"/>
  <c r="AK132" i="1" s="1"/>
  <c r="P136" i="1"/>
  <c r="AK136" i="1" s="1"/>
  <c r="P129" i="1"/>
  <c r="AK129" i="1" s="1"/>
  <c r="P130" i="1"/>
  <c r="AK130" i="1" s="1"/>
  <c r="P133" i="1"/>
  <c r="AK133" i="1" s="1"/>
  <c r="P135" i="1"/>
  <c r="AK135" i="1" s="1"/>
  <c r="P137" i="1"/>
  <c r="AK137" i="1" s="1"/>
  <c r="P90" i="1"/>
  <c r="AK90" i="1" s="1"/>
  <c r="P102" i="1"/>
  <c r="AK102" i="1" s="1"/>
  <c r="P138" i="1"/>
  <c r="AK138" i="1" s="1"/>
  <c r="P139" i="1"/>
  <c r="AK139" i="1" s="1"/>
  <c r="P140" i="1"/>
  <c r="AK140" i="1" s="1"/>
  <c r="P96" i="1"/>
  <c r="AK96" i="1" s="1"/>
  <c r="P176" i="1"/>
  <c r="AK176" i="1" s="1"/>
  <c r="P180" i="1"/>
  <c r="AK180" i="1" s="1"/>
  <c r="P148" i="1"/>
  <c r="AK148" i="1" s="1"/>
  <c r="P151" i="1"/>
  <c r="AK151" i="1" s="1"/>
  <c r="P141" i="1"/>
  <c r="AK141" i="1" s="1"/>
  <c r="P143" i="1"/>
  <c r="AK143" i="1" s="1"/>
  <c r="P150" i="1"/>
  <c r="AK150" i="1" s="1"/>
  <c r="P157" i="1"/>
  <c r="AK157" i="1" s="1"/>
  <c r="P146" i="1"/>
  <c r="AK146" i="1" s="1"/>
  <c r="P144" i="1"/>
  <c r="AK144" i="1" s="1"/>
  <c r="P153" i="1"/>
  <c r="AK153" i="1" s="1"/>
  <c r="P154" i="1"/>
  <c r="AK154" i="1" s="1"/>
  <c r="P145" i="1"/>
  <c r="AK145" i="1" s="1"/>
  <c r="W149" i="1"/>
  <c r="P182" i="1"/>
  <c r="AK182" i="1" s="1"/>
  <c r="P51" i="1"/>
  <c r="AK51" i="1" s="1"/>
  <c r="P97" i="1"/>
  <c r="AK97" i="1" s="1"/>
  <c r="P142" i="1"/>
  <c r="AK142" i="1" s="1"/>
  <c r="P152" i="1"/>
  <c r="AK152" i="1" s="1"/>
  <c r="P156" i="1"/>
  <c r="AK156" i="1" s="1"/>
  <c r="P155" i="1"/>
  <c r="AK155" i="1" s="1"/>
  <c r="P28" i="1"/>
  <c r="AK28" i="1" s="1"/>
  <c r="W158" i="1"/>
  <c r="P162" i="1"/>
  <c r="AK162" i="1" s="1"/>
  <c r="P161" i="1"/>
  <c r="AK161" i="1" s="1"/>
  <c r="P107" i="1"/>
  <c r="AK107" i="1" s="1"/>
  <c r="P164" i="1"/>
  <c r="AK164" i="1" s="1"/>
  <c r="P160" i="1"/>
  <c r="AK160" i="1" s="1"/>
  <c r="P165" i="1"/>
  <c r="AK165" i="1" s="1"/>
  <c r="P166" i="1"/>
  <c r="AK166" i="1" s="1"/>
  <c r="P167" i="1"/>
  <c r="AK167" i="1" s="1"/>
  <c r="P168" i="1"/>
  <c r="AK168" i="1" s="1"/>
  <c r="P163" i="1"/>
  <c r="AK163" i="1" s="1"/>
  <c r="P169" i="1"/>
  <c r="AK169" i="1" s="1"/>
  <c r="P171" i="1"/>
  <c r="AK171" i="1" s="1"/>
  <c r="P172" i="1"/>
  <c r="AK172" i="1" s="1"/>
  <c r="P5" i="1"/>
  <c r="AK5" i="1" s="1"/>
  <c r="P59" i="1"/>
  <c r="AK59" i="1" s="1"/>
  <c r="P170" i="1"/>
  <c r="AK170" i="1" s="1"/>
  <c r="P174" i="1"/>
  <c r="AK174" i="1" s="1"/>
  <c r="P173" i="1"/>
  <c r="AK173" i="1" s="1"/>
  <c r="P175" i="1"/>
  <c r="AK175" i="1" s="1"/>
  <c r="P179" i="1"/>
  <c r="AK179" i="1" s="1"/>
  <c r="P177" i="1"/>
  <c r="AK177" i="1" s="1"/>
  <c r="P178" i="1"/>
  <c r="AK178" i="1" s="1"/>
  <c r="P181" i="1"/>
  <c r="AK181" i="1" s="1"/>
  <c r="P183" i="1"/>
  <c r="AK183" i="1" s="1"/>
  <c r="P184" i="1"/>
  <c r="AK184" i="1" s="1"/>
  <c r="P2" i="1"/>
  <c r="AK2" i="1" s="1"/>
  <c r="S3" i="1"/>
  <c r="T3" i="1" s="1"/>
  <c r="V3" i="1" s="1"/>
  <c r="S47" i="1"/>
  <c r="T47" i="1" s="1"/>
  <c r="V47" i="1" s="1"/>
  <c r="V4" i="1"/>
  <c r="S8" i="1"/>
  <c r="T8" i="1" s="1"/>
  <c r="V8" i="1" s="1"/>
  <c r="S6" i="1"/>
  <c r="T6" i="1" s="1"/>
  <c r="V6" i="1" s="1"/>
  <c r="S7" i="1"/>
  <c r="T7" i="1" s="1"/>
  <c r="V7" i="1" s="1"/>
  <c r="S9" i="1"/>
  <c r="T9" i="1" s="1"/>
  <c r="V9" i="1" s="1"/>
  <c r="S10" i="1"/>
  <c r="T10" i="1" s="1"/>
  <c r="V10" i="1" s="1"/>
  <c r="S11" i="1"/>
  <c r="T11" i="1" s="1"/>
  <c r="V11" i="1" s="1"/>
  <c r="S19" i="1"/>
  <c r="T19" i="1" s="1"/>
  <c r="V19" i="1" s="1"/>
  <c r="S18" i="1"/>
  <c r="T18" i="1" s="1"/>
  <c r="V18" i="1" s="1"/>
  <c r="S16" i="1"/>
  <c r="T16" i="1" s="1"/>
  <c r="V16" i="1" s="1"/>
  <c r="S25" i="1"/>
  <c r="T25" i="1" s="1"/>
  <c r="V25" i="1" s="1"/>
  <c r="S21" i="1"/>
  <c r="T21" i="1" s="1"/>
  <c r="V21" i="1" s="1"/>
  <c r="S13" i="1"/>
  <c r="T13" i="1" s="1"/>
  <c r="V13" i="1" s="1"/>
  <c r="S22" i="1"/>
  <c r="T22" i="1" s="1"/>
  <c r="V22" i="1" s="1"/>
  <c r="S14" i="1"/>
  <c r="T14" i="1" s="1"/>
  <c r="V14" i="1" s="1"/>
  <c r="S23" i="1"/>
  <c r="T23" i="1" s="1"/>
  <c r="V23" i="1" s="1"/>
  <c r="S20" i="1"/>
  <c r="T20" i="1" s="1"/>
  <c r="V20" i="1" s="1"/>
  <c r="S26" i="1"/>
  <c r="T26" i="1" s="1"/>
  <c r="V26" i="1" s="1"/>
  <c r="S24" i="1"/>
  <c r="T24" i="1" s="1"/>
  <c r="V24" i="1" s="1"/>
  <c r="S17" i="1"/>
  <c r="T17" i="1" s="1"/>
  <c r="V17" i="1" s="1"/>
  <c r="S15" i="1"/>
  <c r="T15" i="1" s="1"/>
  <c r="V15" i="1" s="1"/>
  <c r="S12" i="1"/>
  <c r="T12" i="1" s="1"/>
  <c r="V12" i="1" s="1"/>
  <c r="S37" i="1"/>
  <c r="T37" i="1" s="1"/>
  <c r="V37" i="1" s="1"/>
  <c r="S88" i="1"/>
  <c r="T88" i="1" s="1"/>
  <c r="V88" i="1" s="1"/>
  <c r="S32" i="1"/>
  <c r="T32" i="1" s="1"/>
  <c r="V32" i="1" s="1"/>
  <c r="S27" i="1"/>
  <c r="T27" i="1" s="1"/>
  <c r="V27" i="1" s="1"/>
  <c r="S159" i="1"/>
  <c r="T159" i="1" s="1"/>
  <c r="V159" i="1" s="1"/>
  <c r="S29" i="1"/>
  <c r="T29" i="1" s="1"/>
  <c r="V29" i="1" s="1"/>
  <c r="S30" i="1"/>
  <c r="T30" i="1" s="1"/>
  <c r="V30" i="1" s="1"/>
  <c r="S35" i="1"/>
  <c r="T35" i="1" s="1"/>
  <c r="V35" i="1" s="1"/>
  <c r="S36" i="1"/>
  <c r="T36" i="1" s="1"/>
  <c r="V36" i="1" s="1"/>
  <c r="S34" i="1"/>
  <c r="T34" i="1" s="1"/>
  <c r="V34" i="1" s="1"/>
  <c r="S38" i="1"/>
  <c r="T38" i="1" s="1"/>
  <c r="V38" i="1" s="1"/>
  <c r="S31" i="1"/>
  <c r="T31" i="1" s="1"/>
  <c r="V31" i="1" s="1"/>
  <c r="S71" i="1"/>
  <c r="T71" i="1" s="1"/>
  <c r="V71" i="1" s="1"/>
  <c r="V39" i="1"/>
  <c r="S40" i="1"/>
  <c r="T40" i="1" s="1"/>
  <c r="V40" i="1" s="1"/>
  <c r="S41" i="1"/>
  <c r="T41" i="1" s="1"/>
  <c r="V41" i="1" s="1"/>
  <c r="V134" i="1"/>
  <c r="S33" i="1"/>
  <c r="T33" i="1" s="1"/>
  <c r="V33" i="1" s="1"/>
  <c r="S45" i="1"/>
  <c r="T45" i="1" s="1"/>
  <c r="V45" i="1" s="1"/>
  <c r="S43" i="1"/>
  <c r="T43" i="1" s="1"/>
  <c r="V43" i="1" s="1"/>
  <c r="S44" i="1"/>
  <c r="T44" i="1" s="1"/>
  <c r="V44" i="1" s="1"/>
  <c r="S46" i="1"/>
  <c r="T46" i="1" s="1"/>
  <c r="V46" i="1" s="1"/>
  <c r="S48" i="1"/>
  <c r="T48" i="1" s="1"/>
  <c r="V48" i="1" s="1"/>
  <c r="S49" i="1"/>
  <c r="T49" i="1" s="1"/>
  <c r="V49" i="1" s="1"/>
  <c r="S147" i="1"/>
  <c r="T147" i="1" s="1"/>
  <c r="V147" i="1" s="1"/>
  <c r="S65" i="1"/>
  <c r="T65" i="1" s="1"/>
  <c r="V65" i="1" s="1"/>
  <c r="S50" i="1"/>
  <c r="T50" i="1" s="1"/>
  <c r="V50" i="1" s="1"/>
  <c r="S52" i="1"/>
  <c r="T52" i="1" s="1"/>
  <c r="V52" i="1" s="1"/>
  <c r="S53" i="1"/>
  <c r="T53" i="1" s="1"/>
  <c r="V53" i="1" s="1"/>
  <c r="S55" i="1"/>
  <c r="T55" i="1" s="1"/>
  <c r="V55" i="1" s="1"/>
  <c r="S54" i="1"/>
  <c r="T54" i="1" s="1"/>
  <c r="V54" i="1" s="1"/>
  <c r="S56" i="1"/>
  <c r="T56" i="1" s="1"/>
  <c r="V56" i="1" s="1"/>
  <c r="S58" i="1"/>
  <c r="T58" i="1" s="1"/>
  <c r="V58" i="1" s="1"/>
  <c r="S63" i="1"/>
  <c r="T63" i="1" s="1"/>
  <c r="V63" i="1" s="1"/>
  <c r="S60" i="1"/>
  <c r="T60" i="1" s="1"/>
  <c r="V60" i="1" s="1"/>
  <c r="S42" i="1"/>
  <c r="T42" i="1" s="1"/>
  <c r="V42" i="1" s="1"/>
  <c r="S61" i="1"/>
  <c r="T61" i="1" s="1"/>
  <c r="V61" i="1" s="1"/>
  <c r="S66" i="1"/>
  <c r="T66" i="1" s="1"/>
  <c r="V66" i="1" s="1"/>
  <c r="S67" i="1"/>
  <c r="T67" i="1" s="1"/>
  <c r="V67" i="1" s="1"/>
  <c r="S68" i="1"/>
  <c r="T68" i="1" s="1"/>
  <c r="V68" i="1" s="1"/>
  <c r="S62" i="1"/>
  <c r="T62" i="1" s="1"/>
  <c r="V62" i="1" s="1"/>
  <c r="S64" i="1"/>
  <c r="T64" i="1" s="1"/>
  <c r="V64" i="1" s="1"/>
  <c r="S69" i="1"/>
  <c r="T69" i="1" s="1"/>
  <c r="V69" i="1" s="1"/>
  <c r="S72" i="1"/>
  <c r="T72" i="1" s="1"/>
  <c r="V72" i="1" s="1"/>
  <c r="S70" i="1"/>
  <c r="T70" i="1" s="1"/>
  <c r="V70" i="1" s="1"/>
  <c r="S73" i="1"/>
  <c r="T73" i="1" s="1"/>
  <c r="V73" i="1" s="1"/>
  <c r="S79" i="1"/>
  <c r="T79" i="1" s="1"/>
  <c r="V79" i="1" s="1"/>
  <c r="S75" i="1"/>
  <c r="T75" i="1" s="1"/>
  <c r="V75" i="1" s="1"/>
  <c r="S74" i="1"/>
  <c r="T74" i="1" s="1"/>
  <c r="V74" i="1" s="1"/>
  <c r="S77" i="1"/>
  <c r="T77" i="1" s="1"/>
  <c r="V77" i="1" s="1"/>
  <c r="S78" i="1"/>
  <c r="T78" i="1" s="1"/>
  <c r="V78" i="1" s="1"/>
  <c r="S76" i="1"/>
  <c r="T76" i="1" s="1"/>
  <c r="V76" i="1" s="1"/>
  <c r="S80" i="1"/>
  <c r="T80" i="1" s="1"/>
  <c r="V80" i="1" s="1"/>
  <c r="S81" i="1"/>
  <c r="T81" i="1" s="1"/>
  <c r="V81" i="1" s="1"/>
  <c r="S82" i="1"/>
  <c r="T82" i="1" s="1"/>
  <c r="V82" i="1" s="1"/>
  <c r="S84" i="1"/>
  <c r="T84" i="1" s="1"/>
  <c r="V84" i="1" s="1"/>
  <c r="S83" i="1"/>
  <c r="T83" i="1" s="1"/>
  <c r="V83" i="1" s="1"/>
  <c r="S85" i="1"/>
  <c r="T85" i="1" s="1"/>
  <c r="V85" i="1" s="1"/>
  <c r="S86" i="1"/>
  <c r="T86" i="1" s="1"/>
  <c r="V86" i="1" s="1"/>
  <c r="S89" i="1"/>
  <c r="T89" i="1" s="1"/>
  <c r="V89" i="1" s="1"/>
  <c r="S91" i="1"/>
  <c r="T91" i="1" s="1"/>
  <c r="V91" i="1" s="1"/>
  <c r="S87" i="1"/>
  <c r="T87" i="1" s="1"/>
  <c r="V87" i="1" s="1"/>
  <c r="S92" i="1"/>
  <c r="T92" i="1" s="1"/>
  <c r="V92" i="1" s="1"/>
  <c r="S100" i="1"/>
  <c r="T100" i="1" s="1"/>
  <c r="V100" i="1" s="1"/>
  <c r="S93" i="1"/>
  <c r="T93" i="1" s="1"/>
  <c r="V93" i="1" s="1"/>
  <c r="V94" i="1"/>
  <c r="S95" i="1"/>
  <c r="T95" i="1" s="1"/>
  <c r="V95" i="1" s="1"/>
  <c r="S98" i="1"/>
  <c r="T98" i="1" s="1"/>
  <c r="V98" i="1" s="1"/>
  <c r="S99" i="1"/>
  <c r="T99" i="1" s="1"/>
  <c r="V99" i="1" s="1"/>
  <c r="S103" i="1"/>
  <c r="T103" i="1" s="1"/>
  <c r="V103" i="1" s="1"/>
  <c r="S116" i="1"/>
  <c r="T116" i="1" s="1"/>
  <c r="V116" i="1" s="1"/>
  <c r="S104" i="1"/>
  <c r="T104" i="1" s="1"/>
  <c r="V104" i="1" s="1"/>
  <c r="S108" i="1"/>
  <c r="T108" i="1" s="1"/>
  <c r="V108" i="1" s="1"/>
  <c r="S109" i="1"/>
  <c r="T109" i="1" s="1"/>
  <c r="V109" i="1" s="1"/>
  <c r="S106" i="1"/>
  <c r="T106" i="1" s="1"/>
  <c r="V106" i="1" s="1"/>
  <c r="S114" i="1"/>
  <c r="T114" i="1" s="1"/>
  <c r="V114" i="1" s="1"/>
  <c r="S115" i="1"/>
  <c r="T115" i="1" s="1"/>
  <c r="V115" i="1" s="1"/>
  <c r="S105" i="1"/>
  <c r="T105" i="1" s="1"/>
  <c r="V105" i="1" s="1"/>
  <c r="S57" i="1"/>
  <c r="T57" i="1" s="1"/>
  <c r="V57" i="1" s="1"/>
  <c r="S112" i="1"/>
  <c r="T112" i="1" s="1"/>
  <c r="V112" i="1" s="1"/>
  <c r="S111" i="1"/>
  <c r="T111" i="1" s="1"/>
  <c r="V111" i="1" s="1"/>
  <c r="S101" i="1"/>
  <c r="T101" i="1" s="1"/>
  <c r="V101" i="1" s="1"/>
  <c r="S113" i="1"/>
  <c r="T113" i="1" s="1"/>
  <c r="V113" i="1" s="1"/>
  <c r="S110" i="1"/>
  <c r="T110" i="1" s="1"/>
  <c r="V110" i="1" s="1"/>
  <c r="S117" i="1"/>
  <c r="T117" i="1" s="1"/>
  <c r="V117" i="1" s="1"/>
  <c r="S124" i="1"/>
  <c r="T124" i="1" s="1"/>
  <c r="V124" i="1" s="1"/>
  <c r="S123" i="1"/>
  <c r="T123" i="1" s="1"/>
  <c r="V123" i="1" s="1"/>
  <c r="S121" i="1"/>
  <c r="T121" i="1" s="1"/>
  <c r="V121" i="1" s="1"/>
  <c r="S125" i="1"/>
  <c r="T125" i="1" s="1"/>
  <c r="V125" i="1" s="1"/>
  <c r="S120" i="1"/>
  <c r="T120" i="1" s="1"/>
  <c r="V120" i="1" s="1"/>
  <c r="S118" i="1"/>
  <c r="T118" i="1" s="1"/>
  <c r="V118" i="1" s="1"/>
  <c r="S119" i="1"/>
  <c r="T119" i="1" s="1"/>
  <c r="V119" i="1" s="1"/>
  <c r="S122" i="1"/>
  <c r="T122" i="1" s="1"/>
  <c r="V122" i="1" s="1"/>
  <c r="S126" i="1"/>
  <c r="T126" i="1" s="1"/>
  <c r="V126" i="1" s="1"/>
  <c r="S127" i="1"/>
  <c r="T127" i="1" s="1"/>
  <c r="V127" i="1" s="1"/>
  <c r="S131" i="1"/>
  <c r="T131" i="1" s="1"/>
  <c r="V131" i="1" s="1"/>
  <c r="S128" i="1"/>
  <c r="T128" i="1" s="1"/>
  <c r="V128" i="1" s="1"/>
  <c r="S132" i="1"/>
  <c r="T132" i="1" s="1"/>
  <c r="V132" i="1" s="1"/>
  <c r="S136" i="1"/>
  <c r="T136" i="1" s="1"/>
  <c r="V136" i="1" s="1"/>
  <c r="S129" i="1"/>
  <c r="T129" i="1" s="1"/>
  <c r="V129" i="1" s="1"/>
  <c r="S130" i="1"/>
  <c r="T130" i="1" s="1"/>
  <c r="V130" i="1" s="1"/>
  <c r="S133" i="1"/>
  <c r="T133" i="1" s="1"/>
  <c r="V133" i="1" s="1"/>
  <c r="S135" i="1"/>
  <c r="T135" i="1" s="1"/>
  <c r="V135" i="1" s="1"/>
  <c r="S137" i="1"/>
  <c r="T137" i="1" s="1"/>
  <c r="V137" i="1" s="1"/>
  <c r="S90" i="1"/>
  <c r="T90" i="1" s="1"/>
  <c r="V90" i="1" s="1"/>
  <c r="S102" i="1"/>
  <c r="T102" i="1" s="1"/>
  <c r="V102" i="1" s="1"/>
  <c r="S138" i="1"/>
  <c r="T138" i="1" s="1"/>
  <c r="V138" i="1" s="1"/>
  <c r="S139" i="1"/>
  <c r="T139" i="1" s="1"/>
  <c r="V139" i="1" s="1"/>
  <c r="S140" i="1"/>
  <c r="T140" i="1" s="1"/>
  <c r="V140" i="1" s="1"/>
  <c r="S96" i="1"/>
  <c r="T96" i="1" s="1"/>
  <c r="V96" i="1" s="1"/>
  <c r="S176" i="1"/>
  <c r="T176" i="1" s="1"/>
  <c r="V176" i="1" s="1"/>
  <c r="S180" i="1"/>
  <c r="T180" i="1" s="1"/>
  <c r="V180" i="1" s="1"/>
  <c r="S148" i="1"/>
  <c r="T148" i="1" s="1"/>
  <c r="V148" i="1" s="1"/>
  <c r="S151" i="1"/>
  <c r="T151" i="1" s="1"/>
  <c r="V151" i="1" s="1"/>
  <c r="S141" i="1"/>
  <c r="T141" i="1" s="1"/>
  <c r="V141" i="1" s="1"/>
  <c r="S143" i="1"/>
  <c r="T143" i="1" s="1"/>
  <c r="V143" i="1" s="1"/>
  <c r="S150" i="1"/>
  <c r="T150" i="1" s="1"/>
  <c r="V150" i="1" s="1"/>
  <c r="S157" i="1"/>
  <c r="T157" i="1" s="1"/>
  <c r="V157" i="1" s="1"/>
  <c r="S146" i="1"/>
  <c r="T146" i="1" s="1"/>
  <c r="V146" i="1" s="1"/>
  <c r="S144" i="1"/>
  <c r="T144" i="1" s="1"/>
  <c r="V144" i="1" s="1"/>
  <c r="S153" i="1"/>
  <c r="T153" i="1" s="1"/>
  <c r="V153" i="1" s="1"/>
  <c r="S154" i="1"/>
  <c r="T154" i="1" s="1"/>
  <c r="V154" i="1" s="1"/>
  <c r="S145" i="1"/>
  <c r="T145" i="1" s="1"/>
  <c r="V145" i="1" s="1"/>
  <c r="V149" i="1"/>
  <c r="S182" i="1"/>
  <c r="T182" i="1" s="1"/>
  <c r="V182" i="1" s="1"/>
  <c r="S51" i="1"/>
  <c r="T51" i="1" s="1"/>
  <c r="V51" i="1" s="1"/>
  <c r="S97" i="1"/>
  <c r="T97" i="1" s="1"/>
  <c r="V97" i="1" s="1"/>
  <c r="S142" i="1"/>
  <c r="T142" i="1" s="1"/>
  <c r="V142" i="1" s="1"/>
  <c r="S152" i="1"/>
  <c r="T152" i="1" s="1"/>
  <c r="V152" i="1" s="1"/>
  <c r="S156" i="1"/>
  <c r="T156" i="1" s="1"/>
  <c r="V156" i="1" s="1"/>
  <c r="S155" i="1"/>
  <c r="T155" i="1" s="1"/>
  <c r="V155" i="1" s="1"/>
  <c r="S28" i="1"/>
  <c r="T28" i="1" s="1"/>
  <c r="V28" i="1" s="1"/>
  <c r="V158" i="1"/>
  <c r="S162" i="1"/>
  <c r="T162" i="1" s="1"/>
  <c r="V162" i="1" s="1"/>
  <c r="S161" i="1"/>
  <c r="T161" i="1" s="1"/>
  <c r="V161" i="1" s="1"/>
  <c r="S107" i="1"/>
  <c r="T107" i="1" s="1"/>
  <c r="V107" i="1" s="1"/>
  <c r="S164" i="1"/>
  <c r="T164" i="1" s="1"/>
  <c r="V164" i="1" s="1"/>
  <c r="S160" i="1"/>
  <c r="T160" i="1" s="1"/>
  <c r="V160" i="1" s="1"/>
  <c r="S165" i="1"/>
  <c r="T165" i="1" s="1"/>
  <c r="V165" i="1" s="1"/>
  <c r="S166" i="1"/>
  <c r="T166" i="1" s="1"/>
  <c r="V166" i="1" s="1"/>
  <c r="S167" i="1"/>
  <c r="T167" i="1" s="1"/>
  <c r="V167" i="1" s="1"/>
  <c r="S168" i="1"/>
  <c r="T168" i="1" s="1"/>
  <c r="V168" i="1" s="1"/>
  <c r="S163" i="1"/>
  <c r="T163" i="1" s="1"/>
  <c r="V163" i="1" s="1"/>
  <c r="S169" i="1"/>
  <c r="T169" i="1" s="1"/>
  <c r="V169" i="1" s="1"/>
  <c r="S171" i="1"/>
  <c r="T171" i="1" s="1"/>
  <c r="V171" i="1" s="1"/>
  <c r="S172" i="1"/>
  <c r="T172" i="1" s="1"/>
  <c r="V172" i="1" s="1"/>
  <c r="S5" i="1"/>
  <c r="T5" i="1" s="1"/>
  <c r="V5" i="1" s="1"/>
  <c r="S59" i="1"/>
  <c r="T59" i="1" s="1"/>
  <c r="V59" i="1" s="1"/>
  <c r="S170" i="1"/>
  <c r="T170" i="1" s="1"/>
  <c r="V170" i="1" s="1"/>
  <c r="S174" i="1"/>
  <c r="T174" i="1" s="1"/>
  <c r="V174" i="1" s="1"/>
  <c r="S173" i="1"/>
  <c r="T173" i="1" s="1"/>
  <c r="V173" i="1" s="1"/>
  <c r="S175" i="1"/>
  <c r="T175" i="1" s="1"/>
  <c r="V175" i="1" s="1"/>
  <c r="S179" i="1"/>
  <c r="T179" i="1" s="1"/>
  <c r="V179" i="1" s="1"/>
  <c r="S177" i="1"/>
  <c r="T177" i="1" s="1"/>
  <c r="V177" i="1" s="1"/>
  <c r="S178" i="1"/>
  <c r="T178" i="1" s="1"/>
  <c r="V178" i="1" s="1"/>
  <c r="S181" i="1"/>
  <c r="T181" i="1" s="1"/>
  <c r="V181" i="1" s="1"/>
  <c r="S183" i="1"/>
  <c r="T183" i="1" s="1"/>
  <c r="V183" i="1" s="1"/>
  <c r="S184" i="1"/>
  <c r="T184" i="1" s="1"/>
  <c r="V184" i="1" s="1"/>
  <c r="S2" i="1"/>
  <c r="T2" i="1" s="1"/>
  <c r="V2" i="1" s="1"/>
  <c r="W181" i="1" l="1"/>
  <c r="W59" i="1"/>
  <c r="W166" i="1"/>
  <c r="W107" i="1"/>
  <c r="W183" i="1"/>
  <c r="W179" i="1"/>
  <c r="W170" i="1"/>
  <c r="W171" i="1"/>
  <c r="W167" i="1"/>
  <c r="W164" i="1"/>
  <c r="W175" i="1"/>
  <c r="W169" i="1"/>
  <c r="W178" i="1"/>
  <c r="W173" i="1"/>
  <c r="W5" i="1"/>
  <c r="W163" i="1"/>
  <c r="W165" i="1"/>
  <c r="W161" i="1"/>
  <c r="W184" i="1"/>
  <c r="W177" i="1"/>
  <c r="W174" i="1"/>
  <c r="W172" i="1"/>
  <c r="W168" i="1"/>
  <c r="W160" i="1"/>
  <c r="W2" i="1"/>
  <c r="W162" i="1"/>
  <c r="W28" i="1"/>
  <c r="W156" i="1"/>
  <c r="W142" i="1"/>
  <c r="W51" i="1"/>
  <c r="W182" i="1"/>
  <c r="W145" i="1"/>
  <c r="W153" i="1"/>
  <c r="W146" i="1"/>
  <c r="W150" i="1"/>
  <c r="W141" i="1"/>
  <c r="W148" i="1"/>
  <c r="W176" i="1"/>
  <c r="W139" i="1"/>
  <c r="W102" i="1"/>
  <c r="W137" i="1"/>
  <c r="W133" i="1"/>
  <c r="W129" i="1"/>
  <c r="W132" i="1"/>
  <c r="W131" i="1"/>
  <c r="W126" i="1"/>
  <c r="W118" i="1"/>
  <c r="W125" i="1"/>
  <c r="W123" i="1"/>
  <c r="W117" i="1"/>
  <c r="W113" i="1"/>
  <c r="W111" i="1"/>
  <c r="W57" i="1"/>
  <c r="W115" i="1"/>
  <c r="W106" i="1"/>
  <c r="W108" i="1"/>
  <c r="W116" i="1"/>
  <c r="W99" i="1"/>
  <c r="W95" i="1"/>
  <c r="W93" i="1"/>
  <c r="W92" i="1"/>
  <c r="W91" i="1"/>
  <c r="W86" i="1"/>
  <c r="W83" i="1"/>
  <c r="W82" i="1"/>
  <c r="W80" i="1"/>
  <c r="W78" i="1"/>
  <c r="W74" i="1"/>
  <c r="W79" i="1"/>
  <c r="W70" i="1"/>
  <c r="W69" i="1"/>
  <c r="W62" i="1"/>
  <c r="W67" i="1"/>
  <c r="W61" i="1"/>
  <c r="W60" i="1"/>
  <c r="W58" i="1"/>
  <c r="W54" i="1"/>
  <c r="W53" i="1"/>
  <c r="W50" i="1"/>
  <c r="W147" i="1"/>
  <c r="W48" i="1"/>
  <c r="W44" i="1"/>
  <c r="W45" i="1"/>
  <c r="W40" i="1"/>
  <c r="W71" i="1"/>
  <c r="W38" i="1"/>
  <c r="W34" i="1"/>
  <c r="W35" i="1"/>
  <c r="W29" i="1"/>
  <c r="W27" i="1"/>
  <c r="W88" i="1"/>
  <c r="W12" i="1"/>
  <c r="W17" i="1"/>
  <c r="W26" i="1"/>
  <c r="W23" i="1"/>
  <c r="W22" i="1"/>
  <c r="W21" i="1"/>
  <c r="W16" i="1"/>
  <c r="W19" i="1"/>
  <c r="W10" i="1"/>
  <c r="W7" i="1"/>
  <c r="W8" i="1"/>
  <c r="W47" i="1"/>
  <c r="W155" i="1"/>
  <c r="W152" i="1"/>
  <c r="W97" i="1"/>
  <c r="W154" i="1"/>
  <c r="W144" i="1"/>
  <c r="W157" i="1"/>
  <c r="W143" i="1"/>
  <c r="W151" i="1"/>
  <c r="W180" i="1"/>
  <c r="W96" i="1"/>
  <c r="W140" i="1"/>
  <c r="W138" i="1"/>
  <c r="W90" i="1"/>
  <c r="W135" i="1"/>
  <c r="W130" i="1"/>
  <c r="W136" i="1"/>
  <c r="W128" i="1"/>
  <c r="W127" i="1"/>
  <c r="W122" i="1"/>
  <c r="W119" i="1"/>
  <c r="W120" i="1"/>
  <c r="W121" i="1"/>
  <c r="W124" i="1"/>
  <c r="W110" i="1"/>
  <c r="W101" i="1"/>
  <c r="W112" i="1"/>
  <c r="W105" i="1"/>
  <c r="W114" i="1"/>
  <c r="W109" i="1"/>
  <c r="W104" i="1"/>
  <c r="W103" i="1"/>
  <c r="W98" i="1"/>
  <c r="W100" i="1"/>
  <c r="W87" i="1"/>
  <c r="W89" i="1"/>
  <c r="W85" i="1"/>
  <c r="W84" i="1"/>
  <c r="W81" i="1"/>
  <c r="W76" i="1"/>
  <c r="W77" i="1"/>
  <c r="W75" i="1"/>
  <c r="W73" i="1"/>
  <c r="W72" i="1"/>
  <c r="W64" i="1"/>
  <c r="W68" i="1"/>
  <c r="W66" i="1"/>
  <c r="W42" i="1"/>
  <c r="W63" i="1"/>
  <c r="W56" i="1"/>
  <c r="W55" i="1"/>
  <c r="W52" i="1"/>
  <c r="W65" i="1"/>
  <c r="W49" i="1"/>
  <c r="W46" i="1"/>
  <c r="W43" i="1"/>
  <c r="W33" i="1"/>
  <c r="W41" i="1"/>
  <c r="W31" i="1"/>
  <c r="W36" i="1"/>
  <c r="W30" i="1"/>
  <c r="W159" i="1"/>
  <c r="W32" i="1"/>
  <c r="W37" i="1"/>
  <c r="W15" i="1"/>
  <c r="W24" i="1"/>
  <c r="W20" i="1"/>
  <c r="W14" i="1"/>
  <c r="W13" i="1"/>
  <c r="W25" i="1"/>
  <c r="W18" i="1"/>
  <c r="W11" i="1"/>
  <c r="W9" i="1"/>
  <c r="W6" i="1"/>
  <c r="W3" i="1"/>
  <c r="X184" i="1"/>
  <c r="Y184" i="1" s="1"/>
  <c r="Z184" i="1" s="1"/>
  <c r="X97" i="1"/>
  <c r="X180" i="1"/>
  <c r="X128" i="1"/>
  <c r="X122" i="1"/>
  <c r="Y122" i="1" s="1"/>
  <c r="Z122" i="1" s="1"/>
  <c r="X93" i="1"/>
  <c r="X80" i="1"/>
  <c r="X147" i="1"/>
  <c r="X2" i="1"/>
  <c r="X175" i="1"/>
  <c r="Y175" i="1" s="1"/>
  <c r="Z175" i="1" s="1"/>
  <c r="X107" i="1"/>
  <c r="X153" i="1"/>
  <c r="X19" i="1"/>
  <c r="X169" i="1"/>
  <c r="X182" i="1"/>
  <c r="X148" i="1"/>
  <c r="Y148" i="1" s="1"/>
  <c r="Z148" i="1" s="1"/>
  <c r="X132" i="1"/>
  <c r="X99" i="1"/>
  <c r="X77" i="1"/>
  <c r="X63" i="1"/>
  <c r="X33" i="1"/>
  <c r="X183" i="1"/>
  <c r="Y183" i="1" s="1"/>
  <c r="Z183" i="1" s="1"/>
  <c r="X177" i="1"/>
  <c r="X174" i="1"/>
  <c r="Y174" i="1" s="1"/>
  <c r="Z174" i="1" s="1"/>
  <c r="X168" i="1"/>
  <c r="Y168" i="1" s="1"/>
  <c r="Z168" i="1" s="1"/>
  <c r="X160" i="1"/>
  <c r="X162" i="1"/>
  <c r="X51" i="1"/>
  <c r="X145" i="1"/>
  <c r="X146" i="1"/>
  <c r="X176" i="1"/>
  <c r="X139" i="1"/>
  <c r="X137" i="1"/>
  <c r="X131" i="1"/>
  <c r="X125" i="1"/>
  <c r="X111" i="1"/>
  <c r="X105" i="1"/>
  <c r="X109" i="1"/>
  <c r="X95" i="1"/>
  <c r="X100" i="1"/>
  <c r="X89" i="1"/>
  <c r="X76" i="1"/>
  <c r="X75" i="1"/>
  <c r="X72" i="1"/>
  <c r="X42" i="1"/>
  <c r="X56" i="1"/>
  <c r="X52" i="1"/>
  <c r="X43" i="1"/>
  <c r="X41" i="1"/>
  <c r="X31" i="1"/>
  <c r="X159" i="1"/>
  <c r="X88" i="1"/>
  <c r="X17" i="1"/>
  <c r="X16" i="1"/>
  <c r="X10" i="1"/>
  <c r="X3" i="1"/>
  <c r="X170" i="1"/>
  <c r="Y170" i="1" s="1"/>
  <c r="Z170" i="1" s="1"/>
  <c r="X157" i="1"/>
  <c r="X121" i="1"/>
  <c r="X86" i="1"/>
  <c r="X48" i="1"/>
  <c r="X166" i="1"/>
  <c r="Y166" i="1" s="1"/>
  <c r="Z166" i="1" s="1"/>
  <c r="X21" i="1"/>
  <c r="X142" i="1"/>
  <c r="Y142" i="1" s="1"/>
  <c r="Z142" i="1" s="1"/>
  <c r="X126" i="1"/>
  <c r="Y126" i="1" s="1"/>
  <c r="Z126" i="1" s="1"/>
  <c r="X113" i="1"/>
  <c r="X81" i="1"/>
  <c r="X27" i="1"/>
  <c r="X22" i="1"/>
  <c r="X66" i="1"/>
  <c r="X46" i="1"/>
  <c r="X30" i="1"/>
  <c r="X7" i="1"/>
  <c r="X67" i="1"/>
  <c r="X172" i="1"/>
  <c r="X141" i="1"/>
  <c r="X117" i="1"/>
  <c r="Y117" i="1" s="1"/>
  <c r="Z117" i="1" s="1"/>
  <c r="X84" i="1"/>
  <c r="X36" i="1"/>
  <c r="X104" i="1"/>
  <c r="X178" i="1"/>
  <c r="Y178" i="1" s="1"/>
  <c r="Z178" i="1" s="1"/>
  <c r="X5" i="1"/>
  <c r="Y5" i="1" s="1"/>
  <c r="Z5" i="1" s="1"/>
  <c r="X161" i="1"/>
  <c r="X149" i="1"/>
  <c r="Y149" i="1" s="1"/>
  <c r="Z149" i="1" s="1"/>
  <c r="X143" i="1"/>
  <c r="X90" i="1"/>
  <c r="X106" i="1"/>
  <c r="X83" i="1"/>
  <c r="X74" i="1"/>
  <c r="X62" i="1"/>
  <c r="X53" i="1"/>
  <c r="X134" i="1"/>
  <c r="Y134" i="1" s="1"/>
  <c r="Z134" i="1" s="1"/>
  <c r="X29" i="1"/>
  <c r="X152" i="1"/>
  <c r="X136" i="1"/>
  <c r="X103" i="1"/>
  <c r="X181" i="1"/>
  <c r="Y181" i="1" s="1"/>
  <c r="Z181" i="1" s="1"/>
  <c r="X179" i="1"/>
  <c r="X167" i="1"/>
  <c r="Y167" i="1" s="1"/>
  <c r="Z167" i="1" s="1"/>
  <c r="X164" i="1"/>
  <c r="X154" i="1"/>
  <c r="X96" i="1"/>
  <c r="X138" i="1"/>
  <c r="X127" i="1"/>
  <c r="X119" i="1"/>
  <c r="X112" i="1"/>
  <c r="X115" i="1"/>
  <c r="X94" i="1"/>
  <c r="Y94" i="1" s="1"/>
  <c r="Z94" i="1" s="1"/>
  <c r="X92" i="1"/>
  <c r="X78" i="1"/>
  <c r="X79" i="1"/>
  <c r="X69" i="1"/>
  <c r="X60" i="1"/>
  <c r="X54" i="1"/>
  <c r="X50" i="1"/>
  <c r="X45" i="1"/>
  <c r="X40" i="1"/>
  <c r="X38" i="1"/>
  <c r="X37" i="1"/>
  <c r="X13" i="1"/>
  <c r="X18" i="1"/>
  <c r="X9" i="1"/>
  <c r="X150" i="1"/>
  <c r="X85" i="1"/>
  <c r="X73" i="1"/>
  <c r="X55" i="1"/>
  <c r="X24" i="1"/>
  <c r="X171" i="1"/>
  <c r="X151" i="1"/>
  <c r="X110" i="1"/>
  <c r="X82" i="1"/>
  <c r="X156" i="1"/>
  <c r="X129" i="1"/>
  <c r="X49" i="1"/>
  <c r="X8" i="1"/>
  <c r="X28" i="1"/>
  <c r="Y28" i="1" s="1"/>
  <c r="Z28" i="1" s="1"/>
  <c r="X155" i="1"/>
  <c r="X144" i="1"/>
  <c r="X140" i="1"/>
  <c r="X130" i="1"/>
  <c r="X124" i="1"/>
  <c r="X70" i="1"/>
  <c r="X58" i="1"/>
  <c r="X44" i="1"/>
  <c r="X71" i="1"/>
  <c r="X34" i="1"/>
  <c r="X32" i="1"/>
  <c r="X15" i="1"/>
  <c r="X26" i="1"/>
  <c r="X14" i="1"/>
  <c r="X25" i="1"/>
  <c r="X11" i="1"/>
  <c r="X6" i="1"/>
  <c r="X47" i="1"/>
  <c r="X158" i="1"/>
  <c r="Y158" i="1" s="1"/>
  <c r="Z158" i="1" s="1"/>
  <c r="X135" i="1"/>
  <c r="X108" i="1"/>
  <c r="X23" i="1"/>
  <c r="X59" i="1"/>
  <c r="X123" i="1"/>
  <c r="X98" i="1"/>
  <c r="X102" i="1"/>
  <c r="X118" i="1"/>
  <c r="X114" i="1"/>
  <c r="X87" i="1"/>
  <c r="X65" i="1"/>
  <c r="X39" i="1"/>
  <c r="Y39" i="1" s="1"/>
  <c r="Z39" i="1" s="1"/>
  <c r="X12" i="1"/>
  <c r="X4" i="1"/>
  <c r="Y4" i="1" s="1"/>
  <c r="Z4" i="1" s="1"/>
  <c r="X68" i="1"/>
  <c r="X20" i="1"/>
  <c r="X173" i="1"/>
  <c r="X165" i="1"/>
  <c r="Y165" i="1" s="1"/>
  <c r="Z165" i="1" s="1"/>
  <c r="X120" i="1"/>
  <c r="X57" i="1"/>
  <c r="X116" i="1"/>
  <c r="X91" i="1"/>
  <c r="X61" i="1"/>
  <c r="X35" i="1"/>
  <c r="X163" i="1"/>
  <c r="X133" i="1"/>
  <c r="X101" i="1"/>
  <c r="X64" i="1"/>
  <c r="Y179" i="1" l="1"/>
  <c r="Z179" i="1" s="1"/>
  <c r="Y16" i="1"/>
  <c r="Z16" i="1" s="1"/>
  <c r="AG16" i="1" s="1"/>
  <c r="Y99" i="1"/>
  <c r="Z99" i="1" s="1"/>
  <c r="AH99" i="1" s="1"/>
  <c r="AI99" i="1" s="1"/>
  <c r="Y169" i="1"/>
  <c r="Z169" i="1" s="1"/>
  <c r="Y163" i="1"/>
  <c r="Z163" i="1" s="1"/>
  <c r="Y173" i="1"/>
  <c r="Z173" i="1" s="1"/>
  <c r="AG173" i="1" s="1"/>
  <c r="Y44" i="1"/>
  <c r="Z44" i="1" s="1"/>
  <c r="AH44" i="1" s="1"/>
  <c r="AI44" i="1" s="1"/>
  <c r="Y171" i="1"/>
  <c r="Z171" i="1" s="1"/>
  <c r="Y164" i="1"/>
  <c r="Z164" i="1" s="1"/>
  <c r="Y59" i="1"/>
  <c r="Z59" i="1" s="1"/>
  <c r="Y161" i="1"/>
  <c r="Z161" i="1" s="1"/>
  <c r="AG161" i="1" s="1"/>
  <c r="AJ161" i="1" s="1"/>
  <c r="Y172" i="1"/>
  <c r="Z172" i="1" s="1"/>
  <c r="Y177" i="1"/>
  <c r="Z177" i="1" s="1"/>
  <c r="Y107" i="1"/>
  <c r="Z107" i="1" s="1"/>
  <c r="AH107" i="1" s="1"/>
  <c r="AI107" i="1" s="1"/>
  <c r="Y80" i="1"/>
  <c r="Z80" i="1" s="1"/>
  <c r="AG80" i="1" s="1"/>
  <c r="AJ80" i="1" s="1"/>
  <c r="Y12" i="1"/>
  <c r="Z12" i="1" s="1"/>
  <c r="AH12" i="1" s="1"/>
  <c r="AI12" i="1" s="1"/>
  <c r="Y102" i="1"/>
  <c r="Z102" i="1" s="1"/>
  <c r="AG102" i="1" s="1"/>
  <c r="Y160" i="1"/>
  <c r="Z160" i="1" s="1"/>
  <c r="AH160" i="1" s="1"/>
  <c r="AI160" i="1" s="1"/>
  <c r="Y74" i="1"/>
  <c r="Z74" i="1" s="1"/>
  <c r="AH74" i="1" s="1"/>
  <c r="AI74" i="1" s="1"/>
  <c r="Y22" i="1"/>
  <c r="Z22" i="1" s="1"/>
  <c r="AG22" i="1" s="1"/>
  <c r="Y2" i="1"/>
  <c r="Z2" i="1" s="1"/>
  <c r="AH2" i="1" s="1"/>
  <c r="Y157" i="1"/>
  <c r="Z157" i="1" s="1"/>
  <c r="AH157" i="1" s="1"/>
  <c r="AI157" i="1" s="1"/>
  <c r="Y31" i="1"/>
  <c r="Z31" i="1" s="1"/>
  <c r="AG31" i="1" s="1"/>
  <c r="Y114" i="1"/>
  <c r="Z114" i="1" s="1"/>
  <c r="AH114" i="1" s="1"/>
  <c r="AI114" i="1" s="1"/>
  <c r="Y135" i="1"/>
  <c r="Z135" i="1" s="1"/>
  <c r="AG135" i="1" s="1"/>
  <c r="Y15" i="1"/>
  <c r="Z15" i="1" s="1"/>
  <c r="AH15" i="1" s="1"/>
  <c r="AI15" i="1" s="1"/>
  <c r="Y85" i="1"/>
  <c r="Z85" i="1" s="1"/>
  <c r="AG85" i="1" s="1"/>
  <c r="AJ85" i="1" s="1"/>
  <c r="Y13" i="1"/>
  <c r="Z13" i="1" s="1"/>
  <c r="AG13" i="1" s="1"/>
  <c r="Y127" i="1"/>
  <c r="Z127" i="1" s="1"/>
  <c r="AH127" i="1" s="1"/>
  <c r="AI127" i="1" s="1"/>
  <c r="Y19" i="1"/>
  <c r="Z19" i="1" s="1"/>
  <c r="AG19" i="1" s="1"/>
  <c r="Y120" i="1"/>
  <c r="Z120" i="1" s="1"/>
  <c r="AG120" i="1" s="1"/>
  <c r="Y23" i="1"/>
  <c r="Z23" i="1" s="1"/>
  <c r="AH23" i="1" s="1"/>
  <c r="AI23" i="1" s="1"/>
  <c r="Y14" i="1"/>
  <c r="Z14" i="1" s="1"/>
  <c r="AH14" i="1" s="1"/>
  <c r="AI14" i="1" s="1"/>
  <c r="Y54" i="1"/>
  <c r="Z54" i="1" s="1"/>
  <c r="AG54" i="1" s="1"/>
  <c r="Y86" i="1"/>
  <c r="Z86" i="1" s="1"/>
  <c r="AG86" i="1" s="1"/>
  <c r="Y88" i="1"/>
  <c r="Z88" i="1" s="1"/>
  <c r="AG88" i="1" s="1"/>
  <c r="Y43" i="1"/>
  <c r="Z43" i="1" s="1"/>
  <c r="AH43" i="1" s="1"/>
  <c r="AI43" i="1" s="1"/>
  <c r="Y72" i="1"/>
  <c r="Z72" i="1" s="1"/>
  <c r="AH72" i="1" s="1"/>
  <c r="AI72" i="1" s="1"/>
  <c r="Y100" i="1"/>
  <c r="Z100" i="1" s="1"/>
  <c r="AH100" i="1" s="1"/>
  <c r="AI100" i="1" s="1"/>
  <c r="Y139" i="1"/>
  <c r="Z139" i="1" s="1"/>
  <c r="AG139" i="1" s="1"/>
  <c r="Y51" i="1"/>
  <c r="Z51" i="1" s="1"/>
  <c r="AH51" i="1" s="1"/>
  <c r="AI51" i="1" s="1"/>
  <c r="Y101" i="1"/>
  <c r="Z101" i="1" s="1"/>
  <c r="AG101" i="1" s="1"/>
  <c r="Y68" i="1"/>
  <c r="Z68" i="1" s="1"/>
  <c r="AG68" i="1" s="1"/>
  <c r="Y47" i="1"/>
  <c r="Z47" i="1" s="1"/>
  <c r="AH47" i="1" s="1"/>
  <c r="AI47" i="1" s="1"/>
  <c r="Y34" i="1"/>
  <c r="Z34" i="1" s="1"/>
  <c r="AG34" i="1" s="1"/>
  <c r="Y144" i="1"/>
  <c r="Z144" i="1" s="1"/>
  <c r="AH144" i="1" s="1"/>
  <c r="AI144" i="1" s="1"/>
  <c r="Y49" i="1"/>
  <c r="Z49" i="1" s="1"/>
  <c r="AH49" i="1" s="1"/>
  <c r="AI49" i="1" s="1"/>
  <c r="Y78" i="1"/>
  <c r="Z78" i="1" s="1"/>
  <c r="AH78" i="1" s="1"/>
  <c r="AI78" i="1" s="1"/>
  <c r="Y106" i="1"/>
  <c r="Z106" i="1" s="1"/>
  <c r="AH106" i="1" s="1"/>
  <c r="AI106" i="1" s="1"/>
  <c r="Y36" i="1"/>
  <c r="Z36" i="1" s="1"/>
  <c r="AG36" i="1" s="1"/>
  <c r="Y65" i="1"/>
  <c r="Z65" i="1" s="1"/>
  <c r="AH65" i="1" s="1"/>
  <c r="AI65" i="1" s="1"/>
  <c r="Y110" i="1"/>
  <c r="Z110" i="1" s="1"/>
  <c r="AH110" i="1" s="1"/>
  <c r="AI110" i="1" s="1"/>
  <c r="Y9" i="1"/>
  <c r="Z9" i="1" s="1"/>
  <c r="AH9" i="1" s="1"/>
  <c r="AI9" i="1" s="1"/>
  <c r="Y38" i="1"/>
  <c r="Z38" i="1" s="1"/>
  <c r="AH38" i="1" s="1"/>
  <c r="AI38" i="1" s="1"/>
  <c r="Y112" i="1"/>
  <c r="Z112" i="1" s="1"/>
  <c r="AH112" i="1" s="1"/>
  <c r="AI112" i="1" s="1"/>
  <c r="Y96" i="1"/>
  <c r="Z96" i="1" s="1"/>
  <c r="AG96" i="1" s="1"/>
  <c r="Y136" i="1"/>
  <c r="Z136" i="1" s="1"/>
  <c r="AH136" i="1" s="1"/>
  <c r="AI136" i="1" s="1"/>
  <c r="Y53" i="1"/>
  <c r="Z53" i="1" s="1"/>
  <c r="AG53" i="1" s="1"/>
  <c r="Y46" i="1"/>
  <c r="Z46" i="1" s="1"/>
  <c r="AH46" i="1" s="1"/>
  <c r="AI46" i="1" s="1"/>
  <c r="Y81" i="1"/>
  <c r="Z81" i="1" s="1"/>
  <c r="AG81" i="1" s="1"/>
  <c r="Y3" i="1"/>
  <c r="Z3" i="1" s="1"/>
  <c r="AH3" i="1" s="1"/>
  <c r="AI3" i="1" s="1"/>
  <c r="Y111" i="1"/>
  <c r="Z111" i="1" s="1"/>
  <c r="AH111" i="1" s="1"/>
  <c r="AI111" i="1" s="1"/>
  <c r="Y63" i="1"/>
  <c r="Z63" i="1" s="1"/>
  <c r="AH63" i="1" s="1"/>
  <c r="AI63" i="1" s="1"/>
  <c r="Y61" i="1"/>
  <c r="Z61" i="1" s="1"/>
  <c r="AG61" i="1" s="1"/>
  <c r="Y70" i="1"/>
  <c r="Z70" i="1" s="1"/>
  <c r="AH70" i="1" s="1"/>
  <c r="AI70" i="1" s="1"/>
  <c r="Y55" i="1"/>
  <c r="Z55" i="1" s="1"/>
  <c r="AG55" i="1" s="1"/>
  <c r="Y123" i="1"/>
  <c r="Z123" i="1" s="1"/>
  <c r="AH123" i="1" s="1"/>
  <c r="AI123" i="1" s="1"/>
  <c r="Y11" i="1"/>
  <c r="Z11" i="1" s="1"/>
  <c r="AG11" i="1" s="1"/>
  <c r="Y156" i="1"/>
  <c r="Z156" i="1" s="1"/>
  <c r="AH156" i="1" s="1"/>
  <c r="AI156" i="1" s="1"/>
  <c r="Y116" i="1"/>
  <c r="Z116" i="1" s="1"/>
  <c r="AH116" i="1" s="1"/>
  <c r="AI116" i="1" s="1"/>
  <c r="Y130" i="1"/>
  <c r="Z130" i="1" s="1"/>
  <c r="AH130" i="1" s="1"/>
  <c r="AI130" i="1" s="1"/>
  <c r="Y45" i="1"/>
  <c r="Z45" i="1" s="1"/>
  <c r="AG45" i="1" s="1"/>
  <c r="Y69" i="1"/>
  <c r="Z69" i="1" s="1"/>
  <c r="AG69" i="1" s="1"/>
  <c r="Y29" i="1"/>
  <c r="Z29" i="1" s="1"/>
  <c r="AG29" i="1" s="1"/>
  <c r="Y143" i="1"/>
  <c r="Z143" i="1" s="1"/>
  <c r="AG143" i="1" s="1"/>
  <c r="AJ143" i="1" s="1"/>
  <c r="Y7" i="1"/>
  <c r="Z7" i="1" s="1"/>
  <c r="AG7" i="1" s="1"/>
  <c r="Y56" i="1"/>
  <c r="Z56" i="1" s="1"/>
  <c r="AG56" i="1" s="1"/>
  <c r="Y76" i="1"/>
  <c r="Z76" i="1" s="1"/>
  <c r="AG76" i="1" s="1"/>
  <c r="Y109" i="1"/>
  <c r="Z109" i="1" s="1"/>
  <c r="AH109" i="1" s="1"/>
  <c r="AI109" i="1" s="1"/>
  <c r="Y131" i="1"/>
  <c r="Z131" i="1" s="1"/>
  <c r="AH131" i="1" s="1"/>
  <c r="AI131" i="1" s="1"/>
  <c r="Y146" i="1"/>
  <c r="Z146" i="1" s="1"/>
  <c r="AH146" i="1" s="1"/>
  <c r="AI146" i="1" s="1"/>
  <c r="Y180" i="1"/>
  <c r="Z180" i="1" s="1"/>
  <c r="AH180" i="1" s="1"/>
  <c r="AI180" i="1" s="1"/>
  <c r="AH163" i="1"/>
  <c r="AI163" i="1" s="1"/>
  <c r="AG163" i="1"/>
  <c r="AH173" i="1"/>
  <c r="AI173" i="1" s="1"/>
  <c r="AH171" i="1"/>
  <c r="AI171" i="1" s="1"/>
  <c r="AG171" i="1"/>
  <c r="AH167" i="1"/>
  <c r="AI167" i="1" s="1"/>
  <c r="AG167" i="1"/>
  <c r="AJ167" i="1" s="1"/>
  <c r="AH181" i="1"/>
  <c r="AI181" i="1" s="1"/>
  <c r="AG181" i="1"/>
  <c r="AJ181" i="1" s="1"/>
  <c r="AH178" i="1"/>
  <c r="AI178" i="1" s="1"/>
  <c r="AG178" i="1"/>
  <c r="AJ178" i="1" s="1"/>
  <c r="AG172" i="1"/>
  <c r="AH172" i="1"/>
  <c r="AI172" i="1" s="1"/>
  <c r="AG166" i="1"/>
  <c r="AH166" i="1"/>
  <c r="AI166" i="1" s="1"/>
  <c r="AG160" i="1"/>
  <c r="AG174" i="1"/>
  <c r="AJ174" i="1" s="1"/>
  <c r="AH174" i="1"/>
  <c r="AI174" i="1" s="1"/>
  <c r="AG183" i="1"/>
  <c r="AJ183" i="1" s="1"/>
  <c r="AH183" i="1"/>
  <c r="AI183" i="1" s="1"/>
  <c r="AG169" i="1"/>
  <c r="AH169" i="1"/>
  <c r="AI169" i="1" s="1"/>
  <c r="AG107" i="1"/>
  <c r="AH184" i="1"/>
  <c r="AG184" i="1"/>
  <c r="Y64" i="1"/>
  <c r="Z64" i="1" s="1"/>
  <c r="AG64" i="1" s="1"/>
  <c r="Y133" i="1"/>
  <c r="Z133" i="1" s="1"/>
  <c r="AH133" i="1" s="1"/>
  <c r="AI133" i="1" s="1"/>
  <c r="Y35" i="1"/>
  <c r="Z35" i="1" s="1"/>
  <c r="AG35" i="1" s="1"/>
  <c r="Y91" i="1"/>
  <c r="Z91" i="1" s="1"/>
  <c r="AH91" i="1" s="1"/>
  <c r="AI91" i="1" s="1"/>
  <c r="Y57" i="1"/>
  <c r="Z57" i="1" s="1"/>
  <c r="AG57" i="1" s="1"/>
  <c r="AH165" i="1"/>
  <c r="AI165" i="1" s="1"/>
  <c r="AG165" i="1"/>
  <c r="Y20" i="1"/>
  <c r="Z20" i="1" s="1"/>
  <c r="AG20" i="1" s="1"/>
  <c r="Y87" i="1"/>
  <c r="Z87" i="1" s="1"/>
  <c r="AG87" i="1" s="1"/>
  <c r="Y118" i="1"/>
  <c r="Z118" i="1" s="1"/>
  <c r="AH118" i="1" s="1"/>
  <c r="AI118" i="1" s="1"/>
  <c r="Y98" i="1"/>
  <c r="Z98" i="1" s="1"/>
  <c r="AG98" i="1" s="1"/>
  <c r="AG59" i="1"/>
  <c r="AJ59" i="1" s="1"/>
  <c r="AH59" i="1"/>
  <c r="AI59" i="1" s="1"/>
  <c r="Y108" i="1"/>
  <c r="Z108" i="1" s="1"/>
  <c r="AH108" i="1" s="1"/>
  <c r="AI108" i="1" s="1"/>
  <c r="Y6" i="1"/>
  <c r="Z6" i="1" s="1"/>
  <c r="AG6" i="1" s="1"/>
  <c r="Y25" i="1"/>
  <c r="Z25" i="1" s="1"/>
  <c r="AH25" i="1" s="1"/>
  <c r="AI25" i="1" s="1"/>
  <c r="Y26" i="1"/>
  <c r="Z26" i="1" s="1"/>
  <c r="AG26" i="1" s="1"/>
  <c r="Y32" i="1"/>
  <c r="Z32" i="1" s="1"/>
  <c r="AH32" i="1" s="1"/>
  <c r="AI32" i="1" s="1"/>
  <c r="Y71" i="1"/>
  <c r="Z71" i="1" s="1"/>
  <c r="AG71" i="1" s="1"/>
  <c r="Y58" i="1"/>
  <c r="Z58" i="1" s="1"/>
  <c r="AG58" i="1" s="1"/>
  <c r="Y124" i="1"/>
  <c r="Z124" i="1" s="1"/>
  <c r="AG124" i="1" s="1"/>
  <c r="Y140" i="1"/>
  <c r="Z140" i="1" s="1"/>
  <c r="AH140" i="1" s="1"/>
  <c r="AI140" i="1" s="1"/>
  <c r="Y155" i="1"/>
  <c r="Z155" i="1" s="1"/>
  <c r="AG155" i="1" s="1"/>
  <c r="Y8" i="1"/>
  <c r="Z8" i="1" s="1"/>
  <c r="AH8" i="1" s="1"/>
  <c r="AI8" i="1" s="1"/>
  <c r="Y129" i="1"/>
  <c r="Z129" i="1" s="1"/>
  <c r="AG129" i="1" s="1"/>
  <c r="Y82" i="1"/>
  <c r="Z82" i="1" s="1"/>
  <c r="AG82" i="1" s="1"/>
  <c r="AJ82" i="1" s="1"/>
  <c r="Y151" i="1"/>
  <c r="Z151" i="1" s="1"/>
  <c r="AG151" i="1" s="1"/>
  <c r="Y24" i="1"/>
  <c r="Z24" i="1" s="1"/>
  <c r="AG24" i="1" s="1"/>
  <c r="Y73" i="1"/>
  <c r="Z73" i="1" s="1"/>
  <c r="AG73" i="1" s="1"/>
  <c r="Y150" i="1"/>
  <c r="Z150" i="1" s="1"/>
  <c r="AG150" i="1" s="1"/>
  <c r="Y18" i="1"/>
  <c r="Z18" i="1" s="1"/>
  <c r="AG18" i="1" s="1"/>
  <c r="Y37" i="1"/>
  <c r="Z37" i="1" s="1"/>
  <c r="AH37" i="1" s="1"/>
  <c r="AI37" i="1" s="1"/>
  <c r="Y40" i="1"/>
  <c r="Z40" i="1" s="1"/>
  <c r="AG40" i="1" s="1"/>
  <c r="Y50" i="1"/>
  <c r="Z50" i="1" s="1"/>
  <c r="AH50" i="1" s="1"/>
  <c r="AI50" i="1" s="1"/>
  <c r="Y60" i="1"/>
  <c r="Z60" i="1" s="1"/>
  <c r="AG60" i="1" s="1"/>
  <c r="Y79" i="1"/>
  <c r="Z79" i="1" s="1"/>
  <c r="AG79" i="1" s="1"/>
  <c r="AJ79" i="1" s="1"/>
  <c r="Y92" i="1"/>
  <c r="Z92" i="1" s="1"/>
  <c r="AG92" i="1" s="1"/>
  <c r="Y115" i="1"/>
  <c r="Z115" i="1" s="1"/>
  <c r="AG115" i="1" s="1"/>
  <c r="AJ115" i="1" s="1"/>
  <c r="Y119" i="1"/>
  <c r="Z119" i="1" s="1"/>
  <c r="AG119" i="1" s="1"/>
  <c r="Y138" i="1"/>
  <c r="Z138" i="1" s="1"/>
  <c r="AH138" i="1" s="1"/>
  <c r="AI138" i="1" s="1"/>
  <c r="Y154" i="1"/>
  <c r="Z154" i="1" s="1"/>
  <c r="AG154" i="1" s="1"/>
  <c r="AH164" i="1"/>
  <c r="AI164" i="1" s="1"/>
  <c r="AG164" i="1"/>
  <c r="AH179" i="1"/>
  <c r="AI179" i="1" s="1"/>
  <c r="AG179" i="1"/>
  <c r="Y103" i="1"/>
  <c r="Z103" i="1" s="1"/>
  <c r="AH103" i="1" s="1"/>
  <c r="AI103" i="1" s="1"/>
  <c r="Y152" i="1"/>
  <c r="Z152" i="1" s="1"/>
  <c r="AG152" i="1" s="1"/>
  <c r="Y62" i="1"/>
  <c r="Z62" i="1" s="1"/>
  <c r="AH62" i="1" s="1"/>
  <c r="AI62" i="1" s="1"/>
  <c r="Y83" i="1"/>
  <c r="Z83" i="1" s="1"/>
  <c r="AG83" i="1" s="1"/>
  <c r="Y90" i="1"/>
  <c r="Z90" i="1" s="1"/>
  <c r="AG90" i="1" s="1"/>
  <c r="AH5" i="1"/>
  <c r="AI5" i="1" s="1"/>
  <c r="AG5" i="1"/>
  <c r="Y104" i="1"/>
  <c r="Z104" i="1" s="1"/>
  <c r="AG104" i="1" s="1"/>
  <c r="Y84" i="1"/>
  <c r="Z84" i="1" s="1"/>
  <c r="AH84" i="1" s="1"/>
  <c r="AI84" i="1" s="1"/>
  <c r="Y141" i="1"/>
  <c r="Z141" i="1" s="1"/>
  <c r="AG141" i="1" s="1"/>
  <c r="Y67" i="1"/>
  <c r="Z67" i="1" s="1"/>
  <c r="AG67" i="1" s="1"/>
  <c r="AJ67" i="1" s="1"/>
  <c r="Y30" i="1"/>
  <c r="Z30" i="1" s="1"/>
  <c r="AG30" i="1" s="1"/>
  <c r="Y66" i="1"/>
  <c r="Z66" i="1" s="1"/>
  <c r="AH66" i="1" s="1"/>
  <c r="AI66" i="1" s="1"/>
  <c r="Y27" i="1"/>
  <c r="Z27" i="1" s="1"/>
  <c r="AG27" i="1" s="1"/>
  <c r="Y113" i="1"/>
  <c r="Z113" i="1" s="1"/>
  <c r="AH113" i="1" s="1"/>
  <c r="AI113" i="1" s="1"/>
  <c r="Y21" i="1"/>
  <c r="Z21" i="1" s="1"/>
  <c r="AH21" i="1" s="1"/>
  <c r="AI21" i="1" s="1"/>
  <c r="Y48" i="1"/>
  <c r="Z48" i="1" s="1"/>
  <c r="AG48" i="1" s="1"/>
  <c r="AJ48" i="1" s="1"/>
  <c r="Y121" i="1"/>
  <c r="Z121" i="1" s="1"/>
  <c r="AG121" i="1" s="1"/>
  <c r="AH170" i="1"/>
  <c r="AI170" i="1" s="1"/>
  <c r="AG170" i="1"/>
  <c r="Y10" i="1"/>
  <c r="Z10" i="1" s="1"/>
  <c r="AG10" i="1" s="1"/>
  <c r="Y17" i="1"/>
  <c r="Z17" i="1" s="1"/>
  <c r="AH17" i="1" s="1"/>
  <c r="AI17" i="1" s="1"/>
  <c r="Y159" i="1"/>
  <c r="Z159" i="1" s="1"/>
  <c r="AG159" i="1" s="1"/>
  <c r="Y41" i="1"/>
  <c r="Z41" i="1" s="1"/>
  <c r="AH41" i="1" s="1"/>
  <c r="AI41" i="1" s="1"/>
  <c r="Y52" i="1"/>
  <c r="Z52" i="1" s="1"/>
  <c r="AG52" i="1" s="1"/>
  <c r="AJ52" i="1" s="1"/>
  <c r="Y42" i="1"/>
  <c r="Z42" i="1" s="1"/>
  <c r="AG42" i="1" s="1"/>
  <c r="Y75" i="1"/>
  <c r="Z75" i="1" s="1"/>
  <c r="AG75" i="1" s="1"/>
  <c r="Y89" i="1"/>
  <c r="Z89" i="1" s="1"/>
  <c r="AH89" i="1" s="1"/>
  <c r="AI89" i="1" s="1"/>
  <c r="Y95" i="1"/>
  <c r="Z95" i="1" s="1"/>
  <c r="AG95" i="1" s="1"/>
  <c r="Y105" i="1"/>
  <c r="Z105" i="1" s="1"/>
  <c r="AH105" i="1" s="1"/>
  <c r="AI105" i="1" s="1"/>
  <c r="Y125" i="1"/>
  <c r="Z125" i="1" s="1"/>
  <c r="AG125" i="1" s="1"/>
  <c r="Y137" i="1"/>
  <c r="Z137" i="1" s="1"/>
  <c r="AH137" i="1" s="1"/>
  <c r="AI137" i="1" s="1"/>
  <c r="Y176" i="1"/>
  <c r="Z176" i="1" s="1"/>
  <c r="AG176" i="1" s="1"/>
  <c r="AJ176" i="1" s="1"/>
  <c r="Y145" i="1"/>
  <c r="Z145" i="1" s="1"/>
  <c r="AG145" i="1" s="1"/>
  <c r="Y162" i="1"/>
  <c r="Z162" i="1" s="1"/>
  <c r="AG162" i="1" s="1"/>
  <c r="AJ162" i="1" s="1"/>
  <c r="AG168" i="1"/>
  <c r="AH168" i="1"/>
  <c r="AI168" i="1" s="1"/>
  <c r="AG177" i="1"/>
  <c r="AH177" i="1"/>
  <c r="AI177" i="1" s="1"/>
  <c r="Y33" i="1"/>
  <c r="Z33" i="1" s="1"/>
  <c r="AH33" i="1" s="1"/>
  <c r="AI33" i="1" s="1"/>
  <c r="Y77" i="1"/>
  <c r="Z77" i="1" s="1"/>
  <c r="AG77" i="1" s="1"/>
  <c r="AJ77" i="1" s="1"/>
  <c r="Y132" i="1"/>
  <c r="Z132" i="1" s="1"/>
  <c r="AH132" i="1" s="1"/>
  <c r="AI132" i="1" s="1"/>
  <c r="Y182" i="1"/>
  <c r="Z182" i="1" s="1"/>
  <c r="AG182" i="1" s="1"/>
  <c r="Y153" i="1"/>
  <c r="Z153" i="1" s="1"/>
  <c r="AH153" i="1" s="1"/>
  <c r="AI153" i="1" s="1"/>
  <c r="AG175" i="1"/>
  <c r="AH175" i="1"/>
  <c r="AI175" i="1" s="1"/>
  <c r="Y147" i="1"/>
  <c r="Z147" i="1" s="1"/>
  <c r="AG147" i="1" s="1"/>
  <c r="Y93" i="1"/>
  <c r="Z93" i="1" s="1"/>
  <c r="AG93" i="1" s="1"/>
  <c r="Y128" i="1"/>
  <c r="Z128" i="1" s="1"/>
  <c r="AG128" i="1" s="1"/>
  <c r="Y97" i="1"/>
  <c r="Z97" i="1" s="1"/>
  <c r="AH97" i="1" s="1"/>
  <c r="AI97" i="1" s="1"/>
  <c r="AH4" i="1"/>
  <c r="AI4" i="1" s="1"/>
  <c r="AG4" i="1"/>
  <c r="AH39" i="1"/>
  <c r="AI39" i="1" s="1"/>
  <c r="AG39" i="1"/>
  <c r="AH55" i="1"/>
  <c r="AI55" i="1" s="1"/>
  <c r="AH54" i="1"/>
  <c r="AI54" i="1" s="1"/>
  <c r="AH94" i="1"/>
  <c r="AI94" i="1" s="1"/>
  <c r="AG94" i="1"/>
  <c r="AH53" i="1"/>
  <c r="AI53" i="1" s="1"/>
  <c r="AH36" i="1"/>
  <c r="AI36" i="1" s="1"/>
  <c r="AH117" i="1"/>
  <c r="AI117" i="1" s="1"/>
  <c r="AG117" i="1"/>
  <c r="AH22" i="1"/>
  <c r="AI22" i="1" s="1"/>
  <c r="AH126" i="1"/>
  <c r="AI126" i="1" s="1"/>
  <c r="AG126" i="1"/>
  <c r="AJ126" i="1" s="1"/>
  <c r="AH142" i="1"/>
  <c r="AI142" i="1" s="1"/>
  <c r="AG142" i="1"/>
  <c r="AJ142" i="1" s="1"/>
  <c r="AG157" i="1"/>
  <c r="AH16" i="1"/>
  <c r="AI16" i="1" s="1"/>
  <c r="AG72" i="1"/>
  <c r="AG111" i="1"/>
  <c r="AG116" i="1"/>
  <c r="AG12" i="1"/>
  <c r="AH102" i="1"/>
  <c r="AI102" i="1" s="1"/>
  <c r="AG15" i="1"/>
  <c r="AJ15" i="1" s="1"/>
  <c r="AG144" i="1"/>
  <c r="AH28" i="1"/>
  <c r="AI28" i="1" s="1"/>
  <c r="AG28" i="1"/>
  <c r="AH40" i="1"/>
  <c r="AI40" i="1" s="1"/>
  <c r="AH134" i="1"/>
  <c r="AI134" i="1" s="1"/>
  <c r="AG134" i="1"/>
  <c r="AH139" i="1"/>
  <c r="AI139" i="1" s="1"/>
  <c r="AH148" i="1"/>
  <c r="AI148" i="1" s="1"/>
  <c r="AG148" i="1"/>
  <c r="AH19" i="1"/>
  <c r="AI19" i="1" s="1"/>
  <c r="AG2" i="1"/>
  <c r="AH122" i="1"/>
  <c r="AI122" i="1" s="1"/>
  <c r="AG122" i="1"/>
  <c r="AH149" i="1"/>
  <c r="AI149" i="1" s="1"/>
  <c r="AG149" i="1"/>
  <c r="AG158" i="1"/>
  <c r="AH158" i="1"/>
  <c r="AI158" i="1" s="1"/>
  <c r="AN149" i="1" l="1"/>
  <c r="AO149" i="1" s="1"/>
  <c r="AN19" i="1"/>
  <c r="AO19" i="1" s="1"/>
  <c r="AN158" i="1"/>
  <c r="AO158" i="1" s="1"/>
  <c r="AJ149" i="1"/>
  <c r="AN139" i="1"/>
  <c r="AO139" i="1" s="1"/>
  <c r="AN134" i="1"/>
  <c r="AO134" i="1" s="1"/>
  <c r="AN102" i="1"/>
  <c r="AO102" i="1" s="1"/>
  <c r="AN142" i="1"/>
  <c r="AO142" i="1" s="1"/>
  <c r="AN126" i="1"/>
  <c r="AO126" i="1" s="1"/>
  <c r="AN36" i="1"/>
  <c r="AO36" i="1" s="1"/>
  <c r="AJ94" i="1"/>
  <c r="AN54" i="1"/>
  <c r="AO54" i="1" s="1"/>
  <c r="AJ39" i="1"/>
  <c r="AJ4" i="1"/>
  <c r="AN97" i="1"/>
  <c r="AO97" i="1" s="1"/>
  <c r="AO175" i="1"/>
  <c r="AN175" i="1"/>
  <c r="AO153" i="1"/>
  <c r="AN153" i="1"/>
  <c r="AO132" i="1"/>
  <c r="AN132" i="1"/>
  <c r="AO33" i="1"/>
  <c r="AN33" i="1"/>
  <c r="AN137" i="1"/>
  <c r="AO137" i="1" s="1"/>
  <c r="AN105" i="1"/>
  <c r="AO105" i="1" s="1"/>
  <c r="AN89" i="1"/>
  <c r="AO89" i="1" s="1"/>
  <c r="AN41" i="1"/>
  <c r="AO41" i="1" s="1"/>
  <c r="AN17" i="1"/>
  <c r="AO17" i="1" s="1"/>
  <c r="AN21" i="1"/>
  <c r="AO21" i="1" s="1"/>
  <c r="AN5" i="1"/>
  <c r="AO5" i="1" s="1"/>
  <c r="AN59" i="1"/>
  <c r="AO59" i="1" s="1"/>
  <c r="AN183" i="1"/>
  <c r="AO183" i="1" s="1"/>
  <c r="AN174" i="1"/>
  <c r="AO174" i="1" s="1"/>
  <c r="AN178" i="1"/>
  <c r="AO178" i="1" s="1"/>
  <c r="AN181" i="1"/>
  <c r="AO181" i="1" s="1"/>
  <c r="AN167" i="1"/>
  <c r="AO167" i="1" s="1"/>
  <c r="AN171" i="1"/>
  <c r="AO171" i="1" s="1"/>
  <c r="AN180" i="1"/>
  <c r="AO180" i="1" s="1"/>
  <c r="AN116" i="1"/>
  <c r="AO116" i="1" s="1"/>
  <c r="AN111" i="1"/>
  <c r="AO111" i="1" s="1"/>
  <c r="AN38" i="1"/>
  <c r="AO38" i="1" s="1"/>
  <c r="AN110" i="1"/>
  <c r="AO110" i="1" s="1"/>
  <c r="AN78" i="1"/>
  <c r="AO78" i="1" s="1"/>
  <c r="AN144" i="1"/>
  <c r="AO144" i="1" s="1"/>
  <c r="AN47" i="1"/>
  <c r="AO47" i="1" s="1"/>
  <c r="AN72" i="1"/>
  <c r="AO72" i="1" s="1"/>
  <c r="AN23" i="1"/>
  <c r="AO23" i="1" s="1"/>
  <c r="AN15" i="1"/>
  <c r="AO15" i="1" s="1"/>
  <c r="AN114" i="1"/>
  <c r="AO114" i="1" s="1"/>
  <c r="AN157" i="1"/>
  <c r="AO157" i="1" s="1"/>
  <c r="AN160" i="1"/>
  <c r="AO160" i="1" s="1"/>
  <c r="AN12" i="1"/>
  <c r="AO12" i="1" s="1"/>
  <c r="AN107" i="1"/>
  <c r="AO107" i="1" s="1"/>
  <c r="AJ165" i="1"/>
  <c r="AJ2" i="1"/>
  <c r="AJ139" i="1"/>
  <c r="AJ129" i="1"/>
  <c r="AJ116" i="1"/>
  <c r="AJ92" i="1"/>
  <c r="AJ54" i="1"/>
  <c r="AJ71" i="1"/>
  <c r="AJ29" i="1"/>
  <c r="AJ7" i="1"/>
  <c r="AJ152" i="1"/>
  <c r="AJ157" i="1"/>
  <c r="AJ119" i="1"/>
  <c r="AJ98" i="1"/>
  <c r="AJ64" i="1"/>
  <c r="AJ30" i="1"/>
  <c r="AJ13" i="1"/>
  <c r="AJ179" i="1"/>
  <c r="AJ173" i="1"/>
  <c r="AJ172" i="1"/>
  <c r="AJ117" i="1"/>
  <c r="AJ61" i="1"/>
  <c r="AJ53" i="1"/>
  <c r="AJ27" i="1"/>
  <c r="AJ26" i="1"/>
  <c r="AJ16" i="1"/>
  <c r="AJ122" i="1"/>
  <c r="AJ124" i="1"/>
  <c r="AJ76" i="1"/>
  <c r="AJ72" i="1"/>
  <c r="AJ42" i="1"/>
  <c r="AJ36" i="1"/>
  <c r="AJ11" i="1"/>
  <c r="AJ158" i="1"/>
  <c r="AN122" i="1"/>
  <c r="AO122" i="1" s="1"/>
  <c r="AJ134" i="1"/>
  <c r="AN40" i="1"/>
  <c r="AO40" i="1" s="1"/>
  <c r="AN28" i="1"/>
  <c r="AO28" i="1" s="1"/>
  <c r="AL15" i="1"/>
  <c r="AN16" i="1"/>
  <c r="AO16" i="1" s="1"/>
  <c r="AL142" i="1"/>
  <c r="AL126" i="1"/>
  <c r="AN22" i="1"/>
  <c r="AO22" i="1" s="1"/>
  <c r="AN117" i="1"/>
  <c r="AO117" i="1" s="1"/>
  <c r="AN53" i="1"/>
  <c r="AO53" i="1" s="1"/>
  <c r="AN94" i="1"/>
  <c r="AO94" i="1" s="1"/>
  <c r="AN55" i="1"/>
  <c r="AO55" i="1" s="1"/>
  <c r="AN39" i="1"/>
  <c r="AO39" i="1" s="1"/>
  <c r="AN4" i="1"/>
  <c r="AO4" i="1" s="1"/>
  <c r="AL77" i="1"/>
  <c r="AN177" i="1"/>
  <c r="AO177" i="1" s="1"/>
  <c r="AN168" i="1"/>
  <c r="AO168" i="1" s="1"/>
  <c r="AL162" i="1"/>
  <c r="AL176" i="1"/>
  <c r="AL52" i="1"/>
  <c r="AN170" i="1"/>
  <c r="AO170" i="1" s="1"/>
  <c r="AL48" i="1"/>
  <c r="AN113" i="1"/>
  <c r="AO113" i="1" s="1"/>
  <c r="AN66" i="1"/>
  <c r="AO66" i="1" s="1"/>
  <c r="AL67" i="1"/>
  <c r="AN84" i="1"/>
  <c r="AO84" i="1" s="1"/>
  <c r="AN62" i="1"/>
  <c r="AO62" i="1" s="1"/>
  <c r="AN103" i="1"/>
  <c r="AO103" i="1" s="1"/>
  <c r="AN179" i="1"/>
  <c r="AO179" i="1" s="1"/>
  <c r="AN164" i="1"/>
  <c r="AO164" i="1" s="1"/>
  <c r="AN138" i="1"/>
  <c r="AO138" i="1" s="1"/>
  <c r="AL115" i="1"/>
  <c r="AL79" i="1"/>
  <c r="AN50" i="1"/>
  <c r="AO50" i="1" s="1"/>
  <c r="AN37" i="1"/>
  <c r="AO37" i="1" s="1"/>
  <c r="AL82" i="1"/>
  <c r="AN8" i="1"/>
  <c r="AO8" i="1" s="1"/>
  <c r="AN140" i="1"/>
  <c r="AO140" i="1" s="1"/>
  <c r="AN32" i="1"/>
  <c r="AO32" i="1" s="1"/>
  <c r="AN25" i="1"/>
  <c r="AO25" i="1" s="1"/>
  <c r="AN108" i="1"/>
  <c r="AO108" i="1" s="1"/>
  <c r="AL59" i="1"/>
  <c r="AN118" i="1"/>
  <c r="AO118" i="1" s="1"/>
  <c r="AN165" i="1"/>
  <c r="AO165" i="1" s="1"/>
  <c r="AN91" i="1"/>
  <c r="AO91" i="1" s="1"/>
  <c r="AN133" i="1"/>
  <c r="AO133" i="1" s="1"/>
  <c r="AL183" i="1"/>
  <c r="AL174" i="1"/>
  <c r="AN166" i="1"/>
  <c r="AO166" i="1" s="1"/>
  <c r="AN172" i="1"/>
  <c r="AO172" i="1" s="1"/>
  <c r="AL178" i="1"/>
  <c r="AL181" i="1"/>
  <c r="AL167" i="1"/>
  <c r="AO173" i="1"/>
  <c r="AN173" i="1"/>
  <c r="AO163" i="1"/>
  <c r="AN163" i="1"/>
  <c r="AO146" i="1"/>
  <c r="AN146" i="1"/>
  <c r="AN109" i="1"/>
  <c r="AO109" i="1" s="1"/>
  <c r="AL143" i="1"/>
  <c r="AN130" i="1"/>
  <c r="AO130" i="1" s="1"/>
  <c r="AN156" i="1"/>
  <c r="AO156" i="1" s="1"/>
  <c r="AN123" i="1"/>
  <c r="AO123" i="1" s="1"/>
  <c r="AN70" i="1"/>
  <c r="AO70" i="1" s="1"/>
  <c r="AN63" i="1"/>
  <c r="AO63" i="1" s="1"/>
  <c r="AN3" i="1"/>
  <c r="AO3" i="1" s="1"/>
  <c r="AN46" i="1"/>
  <c r="AO46" i="1" s="1"/>
  <c r="AN136" i="1"/>
  <c r="AO136" i="1" s="1"/>
  <c r="AN112" i="1"/>
  <c r="AO112" i="1" s="1"/>
  <c r="AN9" i="1"/>
  <c r="AO9" i="1" s="1"/>
  <c r="AN65" i="1"/>
  <c r="AO65" i="1" s="1"/>
  <c r="AN106" i="1"/>
  <c r="AO106" i="1" s="1"/>
  <c r="AN49" i="1"/>
  <c r="AO49" i="1" s="1"/>
  <c r="AN51" i="1"/>
  <c r="AO51" i="1" s="1"/>
  <c r="AN100" i="1"/>
  <c r="AO100" i="1" s="1"/>
  <c r="AN43" i="1"/>
  <c r="AO43" i="1" s="1"/>
  <c r="AO14" i="1"/>
  <c r="AN14" i="1"/>
  <c r="AN127" i="1"/>
  <c r="AO127" i="1" s="1"/>
  <c r="AL85" i="1"/>
  <c r="AO74" i="1"/>
  <c r="AN74" i="1"/>
  <c r="AL80" i="1"/>
  <c r="AL161" i="1"/>
  <c r="AN44" i="1"/>
  <c r="AO44" i="1" s="1"/>
  <c r="AN99" i="1"/>
  <c r="AO99" i="1" s="1"/>
  <c r="AJ166" i="1"/>
  <c r="AJ170" i="1"/>
  <c r="AJ175" i="1"/>
  <c r="AJ5" i="1"/>
  <c r="AJ184" i="1"/>
  <c r="AJ168" i="1"/>
  <c r="AJ28" i="1"/>
  <c r="AJ182" i="1"/>
  <c r="AJ150" i="1"/>
  <c r="AJ95" i="1"/>
  <c r="AJ86" i="1"/>
  <c r="AJ69" i="1"/>
  <c r="AJ60" i="1"/>
  <c r="AJ45" i="1"/>
  <c r="AJ34" i="1"/>
  <c r="AJ88" i="1"/>
  <c r="AJ19" i="1"/>
  <c r="AJ154" i="1"/>
  <c r="AJ96" i="1"/>
  <c r="AJ135" i="1"/>
  <c r="AJ121" i="1"/>
  <c r="AJ104" i="1"/>
  <c r="AJ87" i="1"/>
  <c r="AJ81" i="1"/>
  <c r="AJ73" i="1"/>
  <c r="AJ55" i="1"/>
  <c r="AJ31" i="1"/>
  <c r="AJ20" i="1"/>
  <c r="AJ18" i="1"/>
  <c r="AJ107" i="1"/>
  <c r="AJ171" i="1"/>
  <c r="AJ163" i="1"/>
  <c r="AJ177" i="1"/>
  <c r="AJ160" i="1"/>
  <c r="AJ145" i="1"/>
  <c r="AJ141" i="1"/>
  <c r="AJ102" i="1"/>
  <c r="AJ125" i="1"/>
  <c r="AJ111" i="1"/>
  <c r="AJ93" i="1"/>
  <c r="AJ83" i="1"/>
  <c r="AJ58" i="1"/>
  <c r="AJ147" i="1"/>
  <c r="AJ40" i="1"/>
  <c r="AJ35" i="1"/>
  <c r="AJ12" i="1"/>
  <c r="AJ22" i="1"/>
  <c r="AJ10" i="1"/>
  <c r="AJ155" i="1"/>
  <c r="AJ144" i="1"/>
  <c r="AJ90" i="1"/>
  <c r="AJ128" i="1"/>
  <c r="AJ120" i="1"/>
  <c r="AJ101" i="1"/>
  <c r="AJ75" i="1"/>
  <c r="AJ68" i="1"/>
  <c r="AJ56" i="1"/>
  <c r="AJ159" i="1"/>
  <c r="AJ24" i="1"/>
  <c r="AJ6" i="1"/>
  <c r="AN169" i="1"/>
  <c r="AO169" i="1" s="1"/>
  <c r="AJ169" i="1"/>
  <c r="AJ164" i="1"/>
  <c r="AJ151" i="1"/>
  <c r="AN148" i="1"/>
  <c r="AO148" i="1" s="1"/>
  <c r="AJ148" i="1"/>
  <c r="AN131" i="1"/>
  <c r="AO131" i="1" s="1"/>
  <c r="AJ57" i="1"/>
  <c r="AG100" i="1"/>
  <c r="AH86" i="1"/>
  <c r="AI86" i="1" s="1"/>
  <c r="AG63" i="1"/>
  <c r="AH80" i="1"/>
  <c r="AI80" i="1" s="1"/>
  <c r="AH161" i="1"/>
  <c r="AI161" i="1" s="1"/>
  <c r="AG44" i="1"/>
  <c r="AH120" i="1"/>
  <c r="AI120" i="1" s="1"/>
  <c r="AG74" i="1"/>
  <c r="AH27" i="1"/>
  <c r="AI27" i="1" s="1"/>
  <c r="AG99" i="1"/>
  <c r="AI2" i="1"/>
  <c r="AG51" i="1"/>
  <c r="AH101" i="1"/>
  <c r="AI101" i="1" s="1"/>
  <c r="AH76" i="1"/>
  <c r="AI76" i="1" s="1"/>
  <c r="AI184" i="1"/>
  <c r="AG84" i="1"/>
  <c r="AG38" i="1"/>
  <c r="AG32" i="1"/>
  <c r="AH83" i="1"/>
  <c r="AI83" i="1" s="1"/>
  <c r="AH135" i="1"/>
  <c r="AI135" i="1" s="1"/>
  <c r="AH57" i="1"/>
  <c r="AI57" i="1" s="1"/>
  <c r="AG49" i="1"/>
  <c r="AH68" i="1"/>
  <c r="AI68" i="1" s="1"/>
  <c r="AH31" i="1"/>
  <c r="AI31" i="1" s="1"/>
  <c r="AH85" i="1"/>
  <c r="AI85" i="1" s="1"/>
  <c r="AG41" i="1"/>
  <c r="AG109" i="1"/>
  <c r="AH81" i="1"/>
  <c r="AI81" i="1" s="1"/>
  <c r="AH13" i="1"/>
  <c r="AI13" i="1" s="1"/>
  <c r="AH96" i="1"/>
  <c r="AI96" i="1" s="1"/>
  <c r="AG14" i="1"/>
  <c r="AG127" i="1"/>
  <c r="AG146" i="1"/>
  <c r="AH34" i="1"/>
  <c r="AI34" i="1" s="1"/>
  <c r="AH147" i="1"/>
  <c r="AI147" i="1" s="1"/>
  <c r="AH88" i="1"/>
  <c r="AI88" i="1" s="1"/>
  <c r="AH92" i="1"/>
  <c r="AI92" i="1" s="1"/>
  <c r="AH61" i="1"/>
  <c r="AI61" i="1" s="1"/>
  <c r="AH56" i="1"/>
  <c r="AI56" i="1" s="1"/>
  <c r="AH87" i="1"/>
  <c r="AI87" i="1" s="1"/>
  <c r="AG110" i="1"/>
  <c r="AG47" i="1"/>
  <c r="AG23" i="1"/>
  <c r="AG114" i="1"/>
  <c r="AG78" i="1"/>
  <c r="AG43" i="1"/>
  <c r="AG106" i="1"/>
  <c r="AG97" i="1"/>
  <c r="AG70" i="1"/>
  <c r="AG3" i="1"/>
  <c r="AG136" i="1"/>
  <c r="AG9" i="1"/>
  <c r="AG21" i="1"/>
  <c r="AH90" i="1"/>
  <c r="AI90" i="1" s="1"/>
  <c r="AG103" i="1"/>
  <c r="AG130" i="1"/>
  <c r="AG112" i="1"/>
  <c r="AG108" i="1"/>
  <c r="AH115" i="1"/>
  <c r="AI115" i="1" s="1"/>
  <c r="AG65" i="1"/>
  <c r="AG137" i="1"/>
  <c r="AG46" i="1"/>
  <c r="AH29" i="1"/>
  <c r="AI29" i="1" s="1"/>
  <c r="AG66" i="1"/>
  <c r="AG140" i="1"/>
  <c r="AH48" i="1"/>
  <c r="AI48" i="1" s="1"/>
  <c r="AH141" i="1"/>
  <c r="AI141" i="1" s="1"/>
  <c r="AH71" i="1"/>
  <c r="AI71" i="1" s="1"/>
  <c r="AH6" i="1"/>
  <c r="AI6" i="1" s="1"/>
  <c r="AH125" i="1"/>
  <c r="AI125" i="1" s="1"/>
  <c r="AH182" i="1"/>
  <c r="AI182" i="1" s="1"/>
  <c r="AG89" i="1"/>
  <c r="AG33" i="1"/>
  <c r="AG180" i="1"/>
  <c r="AH159" i="1"/>
  <c r="AI159" i="1" s="1"/>
  <c r="AH30" i="1"/>
  <c r="AI30" i="1" s="1"/>
  <c r="AH104" i="1"/>
  <c r="AI104" i="1" s="1"/>
  <c r="AH154" i="1"/>
  <c r="AI154" i="1" s="1"/>
  <c r="AG50" i="1"/>
  <c r="AH150" i="1"/>
  <c r="AI150" i="1" s="1"/>
  <c r="AG123" i="1"/>
  <c r="AH64" i="1"/>
  <c r="AI64" i="1" s="1"/>
  <c r="AH128" i="1"/>
  <c r="AI128" i="1" s="1"/>
  <c r="AH82" i="1"/>
  <c r="AI82" i="1" s="1"/>
  <c r="AH124" i="1"/>
  <c r="AI124" i="1" s="1"/>
  <c r="AH26" i="1"/>
  <c r="AI26" i="1" s="1"/>
  <c r="AG118" i="1"/>
  <c r="AG133" i="1"/>
  <c r="AH75" i="1"/>
  <c r="AI75" i="1" s="1"/>
  <c r="AH73" i="1"/>
  <c r="AI73" i="1" s="1"/>
  <c r="AH162" i="1"/>
  <c r="AI162" i="1" s="1"/>
  <c r="AH129" i="1"/>
  <c r="AI129" i="1" s="1"/>
  <c r="AH95" i="1"/>
  <c r="AI95" i="1" s="1"/>
  <c r="AH52" i="1"/>
  <c r="AI52" i="1" s="1"/>
  <c r="AH10" i="1"/>
  <c r="AI10" i="1" s="1"/>
  <c r="AH11" i="1"/>
  <c r="AI11" i="1" s="1"/>
  <c r="AH77" i="1"/>
  <c r="AI77" i="1" s="1"/>
  <c r="AH176" i="1"/>
  <c r="AI176" i="1" s="1"/>
  <c r="AH143" i="1"/>
  <c r="AI143" i="1" s="1"/>
  <c r="AH45" i="1"/>
  <c r="AI45" i="1" s="1"/>
  <c r="AH35" i="1"/>
  <c r="AI35" i="1" s="1"/>
  <c r="AH152" i="1"/>
  <c r="AI152" i="1" s="1"/>
  <c r="AH119" i="1"/>
  <c r="AI119" i="1" s="1"/>
  <c r="AH60" i="1"/>
  <c r="AI60" i="1" s="1"/>
  <c r="AH18" i="1"/>
  <c r="AI18" i="1" s="1"/>
  <c r="AH121" i="1"/>
  <c r="AI121" i="1" s="1"/>
  <c r="AG156" i="1"/>
  <c r="AG17" i="1"/>
  <c r="AG132" i="1"/>
  <c r="AH7" i="1"/>
  <c r="AI7" i="1" s="1"/>
  <c r="AG138" i="1"/>
  <c r="AH24" i="1"/>
  <c r="AI24" i="1" s="1"/>
  <c r="AG105" i="1"/>
  <c r="AH67" i="1"/>
  <c r="AI67" i="1" s="1"/>
  <c r="AG62" i="1"/>
  <c r="AG37" i="1"/>
  <c r="AH69" i="1"/>
  <c r="AI69" i="1" s="1"/>
  <c r="AH151" i="1"/>
  <c r="AI151" i="1" s="1"/>
  <c r="AH155" i="1"/>
  <c r="AI155" i="1" s="1"/>
  <c r="AH58" i="1"/>
  <c r="AI58" i="1" s="1"/>
  <c r="AH98" i="1"/>
  <c r="AI98" i="1" s="1"/>
  <c r="AH42" i="1"/>
  <c r="AI42" i="1" s="1"/>
  <c r="AH79" i="1"/>
  <c r="AI79" i="1" s="1"/>
  <c r="AH93" i="1"/>
  <c r="AI93" i="1" s="1"/>
  <c r="AH145" i="1"/>
  <c r="AI145" i="1" s="1"/>
  <c r="AH20" i="1"/>
  <c r="AI20" i="1" s="1"/>
  <c r="AG131" i="1"/>
  <c r="AG113" i="1"/>
  <c r="AG153" i="1"/>
  <c r="AG8" i="1"/>
  <c r="AG25" i="1"/>
  <c r="AG91" i="1"/>
  <c r="AL57" i="1" l="1"/>
  <c r="AL164" i="1"/>
  <c r="AL169" i="1"/>
  <c r="AL134" i="1"/>
  <c r="AL158" i="1"/>
  <c r="AJ25" i="1"/>
  <c r="AJ153" i="1"/>
  <c r="AJ131" i="1"/>
  <c r="AN145" i="1"/>
  <c r="AO145" i="1" s="1"/>
  <c r="AN79" i="1"/>
  <c r="AO79" i="1" s="1"/>
  <c r="AN98" i="1"/>
  <c r="AO98" i="1" s="1"/>
  <c r="AN155" i="1"/>
  <c r="AO155" i="1" s="1"/>
  <c r="AN69" i="1"/>
  <c r="AO69" i="1" s="1"/>
  <c r="AJ62" i="1"/>
  <c r="AJ105" i="1"/>
  <c r="AJ138" i="1"/>
  <c r="AJ132" i="1"/>
  <c r="AJ156" i="1"/>
  <c r="AN18" i="1"/>
  <c r="AO18" i="1" s="1"/>
  <c r="AN119" i="1"/>
  <c r="AO119" i="1" s="1"/>
  <c r="AN35" i="1"/>
  <c r="AO35" i="1" s="1"/>
  <c r="AN143" i="1"/>
  <c r="AO143" i="1" s="1"/>
  <c r="AN77" i="1"/>
  <c r="AO77" i="1" s="1"/>
  <c r="AN10" i="1"/>
  <c r="AO10" i="1" s="1"/>
  <c r="AN95" i="1"/>
  <c r="AO95" i="1" s="1"/>
  <c r="AN162" i="1"/>
  <c r="AO162" i="1" s="1"/>
  <c r="AN75" i="1"/>
  <c r="AO75" i="1" s="1"/>
  <c r="AJ118" i="1"/>
  <c r="AN128" i="1"/>
  <c r="AO128" i="1" s="1"/>
  <c r="AJ123" i="1"/>
  <c r="AJ50" i="1"/>
  <c r="AN104" i="1"/>
  <c r="AO104" i="1" s="1"/>
  <c r="AN159" i="1"/>
  <c r="AO159" i="1" s="1"/>
  <c r="AJ33" i="1"/>
  <c r="AN182" i="1"/>
  <c r="AO182" i="1" s="1"/>
  <c r="AN6" i="1"/>
  <c r="AO6" i="1" s="1"/>
  <c r="AN141" i="1"/>
  <c r="AO141" i="1" s="1"/>
  <c r="AJ140" i="1"/>
  <c r="AN29" i="1"/>
  <c r="AO29" i="1" s="1"/>
  <c r="AJ137" i="1"/>
  <c r="AN115" i="1"/>
  <c r="AO115" i="1" s="1"/>
  <c r="AJ112" i="1"/>
  <c r="AJ103" i="1"/>
  <c r="AJ21" i="1"/>
  <c r="AJ136" i="1"/>
  <c r="AJ70" i="1"/>
  <c r="AJ106" i="1"/>
  <c r="AJ78" i="1"/>
  <c r="AJ23" i="1"/>
  <c r="AJ110" i="1"/>
  <c r="AN56" i="1"/>
  <c r="AO56" i="1" s="1"/>
  <c r="AN92" i="1"/>
  <c r="AO92" i="1" s="1"/>
  <c r="AN147" i="1"/>
  <c r="AO147" i="1" s="1"/>
  <c r="AJ146" i="1"/>
  <c r="AJ14" i="1"/>
  <c r="AN13" i="1"/>
  <c r="AO13" i="1" s="1"/>
  <c r="AJ109" i="1"/>
  <c r="AN85" i="1"/>
  <c r="AO85" i="1" s="1"/>
  <c r="AN68" i="1"/>
  <c r="AO68" i="1" s="1"/>
  <c r="AN57" i="1"/>
  <c r="AO57" i="1" s="1"/>
  <c r="AN83" i="1"/>
  <c r="AO83" i="1" s="1"/>
  <c r="AJ38" i="1"/>
  <c r="AN184" i="1"/>
  <c r="AO184" i="1" s="1"/>
  <c r="AN101" i="1"/>
  <c r="AO101" i="1" s="1"/>
  <c r="AN2" i="1"/>
  <c r="AO2" i="1" s="1"/>
  <c r="AN27" i="1"/>
  <c r="AO27" i="1" s="1"/>
  <c r="AN120" i="1"/>
  <c r="AO120" i="1" s="1"/>
  <c r="AN161" i="1"/>
  <c r="AO161" i="1" s="1"/>
  <c r="AJ63" i="1"/>
  <c r="AJ100" i="1"/>
  <c r="AL102" i="1"/>
  <c r="AL135" i="1"/>
  <c r="AL120" i="1"/>
  <c r="AL68" i="1"/>
  <c r="AL69" i="1"/>
  <c r="AL56" i="1"/>
  <c r="AL184" i="1"/>
  <c r="AL150" i="1"/>
  <c r="AL5" i="1"/>
  <c r="AL159" i="1"/>
  <c r="AL75" i="1"/>
  <c r="AL125" i="1"/>
  <c r="AL182" i="1"/>
  <c r="AL147" i="1"/>
  <c r="AL111" i="1"/>
  <c r="AL16" i="1"/>
  <c r="AL22" i="1"/>
  <c r="AL19" i="1"/>
  <c r="AL88" i="1"/>
  <c r="AL101" i="1"/>
  <c r="AL96" i="1"/>
  <c r="AL81" i="1"/>
  <c r="AL55" i="1"/>
  <c r="AL45" i="1"/>
  <c r="AL7" i="1"/>
  <c r="AL163" i="1"/>
  <c r="AL166" i="1"/>
  <c r="AL64" i="1"/>
  <c r="AL165" i="1"/>
  <c r="AL98" i="1"/>
  <c r="AL26" i="1"/>
  <c r="AL124" i="1"/>
  <c r="AL129" i="1"/>
  <c r="AL18" i="1"/>
  <c r="AL60" i="1"/>
  <c r="AL119" i="1"/>
  <c r="AL179" i="1"/>
  <c r="AL83" i="1"/>
  <c r="AL141" i="1"/>
  <c r="AL27" i="1"/>
  <c r="AL170" i="1"/>
  <c r="AL145" i="1"/>
  <c r="AL177" i="1"/>
  <c r="AL117" i="1"/>
  <c r="AL72" i="1"/>
  <c r="AL144" i="1"/>
  <c r="AL2" i="1"/>
  <c r="AJ91" i="1"/>
  <c r="AJ8" i="1"/>
  <c r="AJ113" i="1"/>
  <c r="AN20" i="1"/>
  <c r="AO20" i="1" s="1"/>
  <c r="AN93" i="1"/>
  <c r="AO93" i="1" s="1"/>
  <c r="AN42" i="1"/>
  <c r="AO42" i="1" s="1"/>
  <c r="AN58" i="1"/>
  <c r="AO58" i="1" s="1"/>
  <c r="AN151" i="1"/>
  <c r="AO151" i="1" s="1"/>
  <c r="AJ37" i="1"/>
  <c r="AN67" i="1"/>
  <c r="AO67" i="1" s="1"/>
  <c r="AN24" i="1"/>
  <c r="AO24" i="1" s="1"/>
  <c r="AN7" i="1"/>
  <c r="AO7" i="1" s="1"/>
  <c r="AJ17" i="1"/>
  <c r="AN121" i="1"/>
  <c r="AO121" i="1" s="1"/>
  <c r="AN60" i="1"/>
  <c r="AO60" i="1" s="1"/>
  <c r="AN152" i="1"/>
  <c r="AO152" i="1" s="1"/>
  <c r="AN45" i="1"/>
  <c r="AO45" i="1" s="1"/>
  <c r="AN176" i="1"/>
  <c r="AO176" i="1" s="1"/>
  <c r="AN11" i="1"/>
  <c r="AO11" i="1" s="1"/>
  <c r="AN52" i="1"/>
  <c r="AO52" i="1" s="1"/>
  <c r="AN129" i="1"/>
  <c r="AO129" i="1" s="1"/>
  <c r="AN73" i="1"/>
  <c r="AO73" i="1" s="1"/>
  <c r="AJ133" i="1"/>
  <c r="AN26" i="1"/>
  <c r="AO26" i="1" s="1"/>
  <c r="AN82" i="1"/>
  <c r="AO82" i="1" s="1"/>
  <c r="AN64" i="1"/>
  <c r="AO64" i="1" s="1"/>
  <c r="AN150" i="1"/>
  <c r="AO150" i="1" s="1"/>
  <c r="AN154" i="1"/>
  <c r="AO154" i="1" s="1"/>
  <c r="AN30" i="1"/>
  <c r="AO30" i="1" s="1"/>
  <c r="AJ180" i="1"/>
  <c r="AJ89" i="1"/>
  <c r="AN125" i="1"/>
  <c r="AO125" i="1" s="1"/>
  <c r="AN71" i="1"/>
  <c r="AO71" i="1" s="1"/>
  <c r="AN48" i="1"/>
  <c r="AO48" i="1" s="1"/>
  <c r="AJ66" i="1"/>
  <c r="AJ46" i="1"/>
  <c r="AJ65" i="1"/>
  <c r="AJ108" i="1"/>
  <c r="AJ130" i="1"/>
  <c r="AN90" i="1"/>
  <c r="AO90" i="1" s="1"/>
  <c r="AJ9" i="1"/>
  <c r="AJ3" i="1"/>
  <c r="AJ97" i="1"/>
  <c r="AJ43" i="1"/>
  <c r="AJ114" i="1"/>
  <c r="AJ47" i="1"/>
  <c r="AN87" i="1"/>
  <c r="AO87" i="1" s="1"/>
  <c r="AN61" i="1"/>
  <c r="AO61" i="1" s="1"/>
  <c r="AN88" i="1"/>
  <c r="AO88" i="1" s="1"/>
  <c r="AN34" i="1"/>
  <c r="AO34" i="1" s="1"/>
  <c r="AJ127" i="1"/>
  <c r="AN96" i="1"/>
  <c r="AO96" i="1" s="1"/>
  <c r="AN81" i="1"/>
  <c r="AO81" i="1" s="1"/>
  <c r="AJ41" i="1"/>
  <c r="AN31" i="1"/>
  <c r="AO31" i="1" s="1"/>
  <c r="AJ49" i="1"/>
  <c r="AN135" i="1"/>
  <c r="AO135" i="1" s="1"/>
  <c r="AJ32" i="1"/>
  <c r="AJ84" i="1"/>
  <c r="AN76" i="1"/>
  <c r="AO76" i="1" s="1"/>
  <c r="AJ51" i="1"/>
  <c r="AJ99" i="1"/>
  <c r="AJ74" i="1"/>
  <c r="AJ44" i="1"/>
  <c r="AN80" i="1"/>
  <c r="AO80" i="1" s="1"/>
  <c r="AN86" i="1"/>
  <c r="AO86" i="1" s="1"/>
  <c r="AL148" i="1"/>
  <c r="AL31" i="1"/>
  <c r="AL86" i="1"/>
  <c r="AL34" i="1"/>
  <c r="AL171" i="1"/>
  <c r="AL107" i="1"/>
  <c r="AL20" i="1"/>
  <c r="AL58" i="1"/>
  <c r="AL24" i="1"/>
  <c r="AL90" i="1"/>
  <c r="AL10" i="1"/>
  <c r="AL95" i="1"/>
  <c r="AL175" i="1"/>
  <c r="AL128" i="1"/>
  <c r="AL12" i="1"/>
  <c r="AL173" i="1"/>
  <c r="AL13" i="1"/>
  <c r="AL54" i="1"/>
  <c r="AL139" i="1"/>
  <c r="AL36" i="1"/>
  <c r="AL53" i="1"/>
  <c r="AL61" i="1"/>
  <c r="AL11" i="1"/>
  <c r="AL29" i="1"/>
  <c r="AL76" i="1"/>
  <c r="AL172" i="1"/>
  <c r="AL160" i="1"/>
  <c r="AL35" i="1"/>
  <c r="AL87" i="1"/>
  <c r="AL6" i="1"/>
  <c r="AL71" i="1"/>
  <c r="AL155" i="1"/>
  <c r="AL73" i="1"/>
  <c r="AL40" i="1"/>
  <c r="AL92" i="1"/>
  <c r="AL154" i="1"/>
  <c r="AL152" i="1"/>
  <c r="AL104" i="1"/>
  <c r="AL30" i="1"/>
  <c r="AL121" i="1"/>
  <c r="AL42" i="1"/>
  <c r="AL168" i="1"/>
  <c r="AL93" i="1"/>
  <c r="AL4" i="1"/>
  <c r="AL39" i="1"/>
  <c r="AL94" i="1"/>
  <c r="AL157" i="1"/>
  <c r="AL116" i="1"/>
  <c r="AL28" i="1"/>
  <c r="AL122" i="1"/>
  <c r="AL149" i="1"/>
  <c r="AL151" i="1"/>
  <c r="AN124" i="1"/>
  <c r="AO124" i="1" s="1"/>
  <c r="AL91" i="1" l="1"/>
  <c r="AL44" i="1"/>
  <c r="AL74" i="1"/>
  <c r="AL99" i="1"/>
  <c r="AL51" i="1"/>
  <c r="AL84" i="1"/>
  <c r="AL32" i="1"/>
  <c r="AL49" i="1"/>
  <c r="AL41" i="1"/>
  <c r="AL127" i="1"/>
  <c r="AL47" i="1"/>
  <c r="AL114" i="1"/>
  <c r="AL43" i="1"/>
  <c r="AL97" i="1"/>
  <c r="AL3" i="1"/>
  <c r="AL9" i="1"/>
  <c r="AL130" i="1"/>
  <c r="AL108" i="1"/>
  <c r="AL65" i="1"/>
  <c r="AL46" i="1"/>
  <c r="AL66" i="1"/>
  <c r="AL89" i="1"/>
  <c r="AL180" i="1"/>
  <c r="AL133" i="1"/>
  <c r="AL17" i="1"/>
  <c r="AL37" i="1"/>
  <c r="AL113" i="1"/>
  <c r="AL8" i="1"/>
  <c r="AL100" i="1"/>
  <c r="AL63" i="1"/>
  <c r="AL38" i="1"/>
  <c r="AL109" i="1"/>
  <c r="AL14" i="1"/>
  <c r="AL146" i="1"/>
  <c r="AL110" i="1"/>
  <c r="AL23" i="1"/>
  <c r="AL78" i="1"/>
  <c r="AL106" i="1"/>
  <c r="AL70" i="1"/>
  <c r="AL136" i="1"/>
  <c r="AL21" i="1"/>
  <c r="AL103" i="1"/>
  <c r="AL112" i="1"/>
  <c r="AL137" i="1"/>
  <c r="AL140" i="1"/>
  <c r="AL33" i="1"/>
  <c r="AL50" i="1"/>
  <c r="AL123" i="1"/>
  <c r="AL118" i="1"/>
  <c r="AL156" i="1"/>
  <c r="AL132" i="1"/>
  <c r="AL138" i="1"/>
  <c r="AL105" i="1"/>
  <c r="AL62" i="1"/>
  <c r="AL131" i="1"/>
  <c r="AL153" i="1"/>
  <c r="AL25" i="1"/>
</calcChain>
</file>

<file path=xl/comments1.xml><?xml version="1.0" encoding="utf-8"?>
<comments xmlns="http://schemas.openxmlformats.org/spreadsheetml/2006/main">
  <authors>
    <author>Shang, Ce</author>
  </authors>
  <commentList>
    <comment ref="U4" authorId="0">
      <text>
        <r>
          <rPr>
            <b/>
            <sz val="9"/>
            <color indexed="81"/>
            <rFont val="Tahoma"/>
            <family val="2"/>
          </rPr>
          <t>Shang, Ce:</t>
        </r>
        <r>
          <rPr>
            <sz val="9"/>
            <color indexed="81"/>
            <rFont val="Tahoma"/>
            <family val="2"/>
          </rPr>
          <t xml:space="preserve">
https://knoema.com/atlas/Andorra/topics/Economy/Inflation-and-Prices/Inflation-rate-GDP-deflator</t>
        </r>
      </text>
    </comment>
    <comment ref="U6" authorId="0">
      <text>
        <r>
          <rPr>
            <b/>
            <sz val="9"/>
            <color indexed="81"/>
            <rFont val="Tahoma"/>
            <family val="2"/>
          </rPr>
          <t>Shang, Ce:</t>
        </r>
        <r>
          <rPr>
            <sz val="9"/>
            <color indexed="81"/>
            <rFont val="Tahoma"/>
            <family val="2"/>
          </rPr>
          <t xml:space="preserve">
https://countryeconomy.com/countries-cpi/argentina</t>
        </r>
      </text>
    </comment>
    <comment ref="U33" authorId="0">
      <text>
        <r>
          <rPr>
            <b/>
            <sz val="9"/>
            <color indexed="81"/>
            <rFont val="Tahoma"/>
            <family val="2"/>
          </rPr>
          <t>Shang, Ce:</t>
        </r>
        <r>
          <rPr>
            <sz val="9"/>
            <color indexed="81"/>
            <rFont val="Tahoma"/>
            <family val="2"/>
          </rPr>
          <t xml:space="preserve">
http://www.imf.org/external/datamapper/PCPIPCH@WEO/OEMDC/HRV</t>
        </r>
      </text>
    </comment>
    <comment ref="U50" authorId="0">
      <text>
        <r>
          <rPr>
            <b/>
            <sz val="9"/>
            <color indexed="81"/>
            <rFont val="Tahoma"/>
            <family val="2"/>
          </rPr>
          <t>Shang, Ce:</t>
        </r>
        <r>
          <rPr>
            <sz val="9"/>
            <color indexed="81"/>
            <rFont val="Tahoma"/>
            <family val="2"/>
          </rPr>
          <t xml:space="preserve">
http://www.imf.org/external/datamapper/PCPIPCH@WEO/OEMDC/HRV</t>
        </r>
      </text>
    </comment>
    <comment ref="U57" authorId="0">
      <text>
        <r>
          <rPr>
            <b/>
            <sz val="9"/>
            <color indexed="81"/>
            <rFont val="Tahoma"/>
            <family val="2"/>
          </rPr>
          <t>Shang, Ce:</t>
        </r>
        <r>
          <rPr>
            <sz val="9"/>
            <color indexed="81"/>
            <rFont val="Tahoma"/>
            <family val="2"/>
          </rPr>
          <t xml:space="preserve">
http://www.imf.org/external/datamapper/PCPIPCH@WEO/OEMDC/HRV</t>
        </r>
      </text>
    </comment>
    <comment ref="U71" authorId="0">
      <text>
        <r>
          <rPr>
            <b/>
            <sz val="9"/>
            <color indexed="81"/>
            <rFont val="Tahoma"/>
            <family val="2"/>
          </rPr>
          <t>Shang, Ce:</t>
        </r>
        <r>
          <rPr>
            <sz val="9"/>
            <color indexed="81"/>
            <rFont val="Tahoma"/>
            <family val="2"/>
          </rPr>
          <t xml:space="preserve">
http://www.imf.org/external/datamapper/PCPIPCH@WEO/OEMDC/HRV</t>
        </r>
      </text>
    </comment>
    <comment ref="U89" authorId="0">
      <text>
        <r>
          <rPr>
            <b/>
            <sz val="9"/>
            <color indexed="81"/>
            <rFont val="Tahoma"/>
            <family val="2"/>
          </rPr>
          <t>Shang, Ce:</t>
        </r>
        <r>
          <rPr>
            <sz val="9"/>
            <color indexed="81"/>
            <rFont val="Tahoma"/>
            <family val="2"/>
          </rPr>
          <t xml:space="preserve">
http://www.imf.org/external/datamapper/PCPIPCH@WEO/OEMDC/HRV</t>
        </r>
      </text>
    </comment>
    <comment ref="U90" authorId="0">
      <text>
        <r>
          <rPr>
            <b/>
            <sz val="9"/>
            <color indexed="81"/>
            <rFont val="Tahoma"/>
            <family val="2"/>
          </rPr>
          <t>Shang, Ce:</t>
        </r>
        <r>
          <rPr>
            <sz val="9"/>
            <color indexed="81"/>
            <rFont val="Tahoma"/>
            <family val="2"/>
          </rPr>
          <t xml:space="preserve">
http://www.imf.org/external/datamapper/PCPIPCH@WEO/OEMDC/HRV</t>
        </r>
      </text>
    </comment>
    <comment ref="U95" authorId="0">
      <text>
        <r>
          <rPr>
            <b/>
            <sz val="9"/>
            <color indexed="81"/>
            <rFont val="Tahoma"/>
            <family val="2"/>
          </rPr>
          <t>Shang, Ce:</t>
        </r>
        <r>
          <rPr>
            <sz val="9"/>
            <color indexed="81"/>
            <rFont val="Tahoma"/>
            <family val="2"/>
          </rPr>
          <t xml:space="preserve">
http://www.imf.org/external/datamapper/PCPIPCH@WEO/OEMDC/HRV</t>
        </r>
      </text>
    </comment>
    <comment ref="U106" authorId="0">
      <text>
        <r>
          <rPr>
            <b/>
            <sz val="9"/>
            <color indexed="81"/>
            <rFont val="Tahoma"/>
            <family val="2"/>
          </rPr>
          <t>Shang, Ce:</t>
        </r>
        <r>
          <rPr>
            <sz val="9"/>
            <color indexed="81"/>
            <rFont val="Tahoma"/>
            <family val="2"/>
          </rPr>
          <t xml:space="preserve">
http://www.imf.org/external/datamapper/PCPIPCH@WEO/OEMDC/HRV</t>
        </r>
      </text>
    </comment>
    <comment ref="U124" authorId="0">
      <text>
        <r>
          <rPr>
            <b/>
            <sz val="9"/>
            <color indexed="81"/>
            <rFont val="Tahoma"/>
            <family val="2"/>
          </rPr>
          <t>Shang, Ce:</t>
        </r>
        <r>
          <rPr>
            <sz val="9"/>
            <color indexed="81"/>
            <rFont val="Tahoma"/>
            <family val="2"/>
          </rPr>
          <t xml:space="preserve">
http://www.imf.org/external/datamapper/PCPIPCH@WEO/OEMDC/HRV</t>
        </r>
      </text>
    </comment>
    <comment ref="U131" authorId="0">
      <text>
        <r>
          <rPr>
            <b/>
            <sz val="9"/>
            <color indexed="81"/>
            <rFont val="Tahoma"/>
            <family val="2"/>
          </rPr>
          <t>Shang, Ce:</t>
        </r>
        <r>
          <rPr>
            <sz val="9"/>
            <color indexed="81"/>
            <rFont val="Tahoma"/>
            <family val="2"/>
          </rPr>
          <t xml:space="preserve">
http://www.imf.org/external/datamapper/PCPIPCH@WEO/OEMDC/HRV</t>
        </r>
      </text>
    </comment>
    <comment ref="U134" authorId="0">
      <text>
        <r>
          <rPr>
            <b/>
            <sz val="9"/>
            <color indexed="81"/>
            <rFont val="Tahoma"/>
            <family val="2"/>
          </rPr>
          <t>Shang, Ce:</t>
        </r>
        <r>
          <rPr>
            <sz val="9"/>
            <color indexed="81"/>
            <rFont val="Tahoma"/>
            <family val="2"/>
          </rPr>
          <t xml:space="preserve">
https://tradingeconomics.com/north-korea/inflation-rate/forecast
projection estimats for 2020</t>
        </r>
      </text>
    </comment>
    <comment ref="U149" authorId="0">
      <text>
        <r>
          <rPr>
            <b/>
            <sz val="9"/>
            <color indexed="81"/>
            <rFont val="Tahoma"/>
            <family val="2"/>
          </rPr>
          <t>Shang, Ce:</t>
        </r>
        <r>
          <rPr>
            <sz val="9"/>
            <color indexed="81"/>
            <rFont val="Tahoma"/>
            <family val="2"/>
          </rPr>
          <t xml:space="preserve">
https://tradingeconomics.com/somalia/inflation-cpi</t>
        </r>
      </text>
    </comment>
    <comment ref="U158" authorId="0">
      <text>
        <r>
          <rPr>
            <b/>
            <sz val="9"/>
            <color indexed="81"/>
            <rFont val="Tahoma"/>
            <family val="2"/>
          </rPr>
          <t>Shang, Ce:</t>
        </r>
        <r>
          <rPr>
            <sz val="9"/>
            <color indexed="81"/>
            <rFont val="Tahoma"/>
            <family val="2"/>
          </rPr>
          <t xml:space="preserve">
2012 inflation</t>
        </r>
      </text>
    </comment>
    <comment ref="U163" authorId="0">
      <text>
        <r>
          <rPr>
            <b/>
            <sz val="9"/>
            <color indexed="81"/>
            <rFont val="Tahoma"/>
            <family val="2"/>
          </rPr>
          <t>Shang, Ce:</t>
        </r>
        <r>
          <rPr>
            <sz val="9"/>
            <color indexed="81"/>
            <rFont val="Tahoma"/>
            <family val="2"/>
          </rPr>
          <t xml:space="preserve">
http://www.imf.org/external/datamapper/PCPIPCH@WEO/OEMDC/HRV</t>
        </r>
      </text>
    </comment>
    <comment ref="U169" authorId="0">
      <text>
        <r>
          <rPr>
            <b/>
            <sz val="9"/>
            <color indexed="81"/>
            <rFont val="Tahoma"/>
            <family val="2"/>
          </rPr>
          <t>Shang, Ce:</t>
        </r>
        <r>
          <rPr>
            <sz val="9"/>
            <color indexed="81"/>
            <rFont val="Tahoma"/>
            <family val="2"/>
          </rPr>
          <t xml:space="preserve">
http://www.imf.org/external/datamapper/PCPIPCH@WEO/OEMDC/HRV</t>
        </r>
      </text>
    </comment>
    <comment ref="U175" authorId="0">
      <text>
        <r>
          <rPr>
            <b/>
            <sz val="9"/>
            <color indexed="81"/>
            <rFont val="Tahoma"/>
            <family val="2"/>
          </rPr>
          <t>Shang, Ce:</t>
        </r>
        <r>
          <rPr>
            <sz val="9"/>
            <color indexed="81"/>
            <rFont val="Tahoma"/>
            <family val="2"/>
          </rPr>
          <t xml:space="preserve">
http://www.imf.org/external/datamapper/PCPIPCH@WEO/OEMDC/HRV</t>
        </r>
      </text>
    </comment>
    <comment ref="U181" authorId="0">
      <text>
        <r>
          <rPr>
            <b/>
            <sz val="9"/>
            <color indexed="81"/>
            <rFont val="Tahoma"/>
            <family val="2"/>
          </rPr>
          <t>Shang, Ce:</t>
        </r>
        <r>
          <rPr>
            <sz val="9"/>
            <color indexed="81"/>
            <rFont val="Tahoma"/>
            <family val="2"/>
          </rPr>
          <t xml:space="preserve">
http://www.imf.org/external/datamapper/PCPIPCH@WEO/OEMDC/HRV</t>
        </r>
      </text>
    </comment>
  </commentList>
</comments>
</file>

<file path=xl/sharedStrings.xml><?xml version="1.0" encoding="utf-8"?>
<sst xmlns="http://schemas.openxmlformats.org/spreadsheetml/2006/main" count="1510" uniqueCount="787">
  <si>
    <t>COUNTRY</t>
  </si>
  <si>
    <t>IN REPORTED CURRENCY</t>
  </si>
  <si>
    <t>CURRENCY REPORTED *</t>
  </si>
  <si>
    <t>INTERNATIONAL DOLLARS (AT PURCHASING POWER PARITY)</t>
  </si>
  <si>
    <t>IN US$ AT OFFICIAL EXCHANGE RATES</t>
  </si>
  <si>
    <t>SPECIFIC EXCISE</t>
  </si>
  <si>
    <t>AD VALOREM EXCISE</t>
  </si>
  <si>
    <t>VALUE ADDED TAX/SALES TAX</t>
  </si>
  <si>
    <t>IMPORT DUTIES</t>
  </si>
  <si>
    <t>OTHER TAXES</t>
  </si>
  <si>
    <t>Afghanistan</t>
  </si>
  <si>
    <t>AFN</t>
  </si>
  <si>
    <t>Albania</t>
  </si>
  <si>
    <t>ALL</t>
  </si>
  <si>
    <t>Algeria</t>
  </si>
  <si>
    <t>DZD</t>
  </si>
  <si>
    <t>Andorra</t>
  </si>
  <si>
    <t>EUR</t>
  </si>
  <si>
    <t>. . .</t>
  </si>
  <si>
    <t>Antigua and Barbuda</t>
  </si>
  <si>
    <t>XCD</t>
  </si>
  <si>
    <t>Argentina</t>
  </si>
  <si>
    <t>ARS</t>
  </si>
  <si>
    <t>Armenia</t>
  </si>
  <si>
    <t>AMD</t>
  </si>
  <si>
    <t>Australia</t>
  </si>
  <si>
    <t>AUD</t>
  </si>
  <si>
    <t>Austria</t>
  </si>
  <si>
    <t>Azerbaijan</t>
  </si>
  <si>
    <t>AZN</t>
  </si>
  <si>
    <t>Bahamas</t>
  </si>
  <si>
    <t>BSD</t>
  </si>
  <si>
    <t>Bahrain</t>
  </si>
  <si>
    <t>BHD</t>
  </si>
  <si>
    <t>Bangladesh</t>
  </si>
  <si>
    <t>BDT</t>
  </si>
  <si>
    <t>Barbados</t>
  </si>
  <si>
    <t>BBD</t>
  </si>
  <si>
    <t>Belarus</t>
  </si>
  <si>
    <t>BYR</t>
  </si>
  <si>
    <t>Belgium</t>
  </si>
  <si>
    <t>Belize</t>
  </si>
  <si>
    <t>BZD</t>
  </si>
  <si>
    <t>Benin</t>
  </si>
  <si>
    <t>XOF</t>
  </si>
  <si>
    <t>Bolivia</t>
  </si>
  <si>
    <t>BOB</t>
  </si>
  <si>
    <t>Bosnia and Herzegovina</t>
  </si>
  <si>
    <t>BAM</t>
  </si>
  <si>
    <t>Botswana</t>
  </si>
  <si>
    <t>BWP</t>
  </si>
  <si>
    <t>Brazil</t>
  </si>
  <si>
    <t>BRL</t>
  </si>
  <si>
    <t>Bulgaria</t>
  </si>
  <si>
    <t>BGN</t>
  </si>
  <si>
    <t>Burkina Faso</t>
  </si>
  <si>
    <t>Burundi</t>
  </si>
  <si>
    <t>BIF</t>
  </si>
  <si>
    <t>Cabo Verde</t>
  </si>
  <si>
    <t>CVE</t>
  </si>
  <si>
    <t>Cambodia</t>
  </si>
  <si>
    <t>KHR</t>
  </si>
  <si>
    <t>Cameroon</t>
  </si>
  <si>
    <t>XAF</t>
  </si>
  <si>
    <t>Canada</t>
  </si>
  <si>
    <t>CAD</t>
  </si>
  <si>
    <t>Chad</t>
  </si>
  <si>
    <t>Chile</t>
  </si>
  <si>
    <t>CLP</t>
  </si>
  <si>
    <t>China</t>
  </si>
  <si>
    <t>CNY</t>
  </si>
  <si>
    <t>Colombia</t>
  </si>
  <si>
    <t>COP</t>
  </si>
  <si>
    <t>Comoros</t>
  </si>
  <si>
    <t>KMF</t>
  </si>
  <si>
    <t>Congo</t>
  </si>
  <si>
    <t>NZD</t>
  </si>
  <si>
    <t>Costa Rica</t>
  </si>
  <si>
    <t>CRC</t>
  </si>
  <si>
    <t>Côte d'Ivoire</t>
  </si>
  <si>
    <t>Croatia</t>
  </si>
  <si>
    <t>HRK</t>
  </si>
  <si>
    <t>Cuba</t>
  </si>
  <si>
    <t>CUP</t>
  </si>
  <si>
    <t>Cyprus</t>
  </si>
  <si>
    <t>Czechia</t>
  </si>
  <si>
    <t>CZK</t>
  </si>
  <si>
    <t>Democratic People's Republic of Korea</t>
  </si>
  <si>
    <t>KPW</t>
  </si>
  <si>
    <t>Democratic Republic of the Congo</t>
  </si>
  <si>
    <t>CDF</t>
  </si>
  <si>
    <t>Denmark</t>
  </si>
  <si>
    <t>DKK</t>
  </si>
  <si>
    <t>Djibouti</t>
  </si>
  <si>
    <t>DJF</t>
  </si>
  <si>
    <t>Dominica</t>
  </si>
  <si>
    <t>Dominican Republic</t>
  </si>
  <si>
    <t>DOP</t>
  </si>
  <si>
    <t>Ecuador</t>
  </si>
  <si>
    <t>USD</t>
  </si>
  <si>
    <t>Egypt</t>
  </si>
  <si>
    <t>EGP</t>
  </si>
  <si>
    <t>El Salvador</t>
  </si>
  <si>
    <t>Equatorial Guinea</t>
  </si>
  <si>
    <t>Eritrea</t>
  </si>
  <si>
    <t>ERN</t>
  </si>
  <si>
    <t>Estonia</t>
  </si>
  <si>
    <t>Ethiopia</t>
  </si>
  <si>
    <t>ETB</t>
  </si>
  <si>
    <t>Fiji</t>
  </si>
  <si>
    <t>FJD</t>
  </si>
  <si>
    <t>Finland</t>
  </si>
  <si>
    <t>France</t>
  </si>
  <si>
    <t>Gabon</t>
  </si>
  <si>
    <t>Gambia</t>
  </si>
  <si>
    <t>GMD</t>
  </si>
  <si>
    <t>Georgia</t>
  </si>
  <si>
    <t>GEL</t>
  </si>
  <si>
    <t>Germany</t>
  </si>
  <si>
    <t>Ghana</t>
  </si>
  <si>
    <t>GHS</t>
  </si>
  <si>
    <t>Greece</t>
  </si>
  <si>
    <t>Grenada</t>
  </si>
  <si>
    <t>Guatemala</t>
  </si>
  <si>
    <t>GTQ</t>
  </si>
  <si>
    <t>Guinea</t>
  </si>
  <si>
    <t>GNF</t>
  </si>
  <si>
    <t>Guinea-Bissau</t>
  </si>
  <si>
    <t>Guyana</t>
  </si>
  <si>
    <t>GYD</t>
  </si>
  <si>
    <t>Haiti</t>
  </si>
  <si>
    <t>HTG</t>
  </si>
  <si>
    <t>Honduras</t>
  </si>
  <si>
    <t>HNL</t>
  </si>
  <si>
    <t>Hungary</t>
  </si>
  <si>
    <t>HUF</t>
  </si>
  <si>
    <t>Iceland</t>
  </si>
  <si>
    <t>ISK</t>
  </si>
  <si>
    <t>India</t>
  </si>
  <si>
    <t>INR</t>
  </si>
  <si>
    <t>Indonesia</t>
  </si>
  <si>
    <t>IDR</t>
  </si>
  <si>
    <t>Iran (Islamic Republic of)</t>
  </si>
  <si>
    <t>IRR</t>
  </si>
  <si>
    <t>Iraq</t>
  </si>
  <si>
    <t>IQD</t>
  </si>
  <si>
    <t>Ireland</t>
  </si>
  <si>
    <t>Israel</t>
  </si>
  <si>
    <t>ILS</t>
  </si>
  <si>
    <t>Italy</t>
  </si>
  <si>
    <t>Jamaica</t>
  </si>
  <si>
    <t>JMD</t>
  </si>
  <si>
    <t>Japan</t>
  </si>
  <si>
    <t>JPY</t>
  </si>
  <si>
    <t>Jordan</t>
  </si>
  <si>
    <t>JOD</t>
  </si>
  <si>
    <t>Kazakhstan</t>
  </si>
  <si>
    <t>KZT</t>
  </si>
  <si>
    <t>Kenya</t>
  </si>
  <si>
    <t>KES</t>
  </si>
  <si>
    <t>Kiribati</t>
  </si>
  <si>
    <t>Kuwait</t>
  </si>
  <si>
    <t>KWD</t>
  </si>
  <si>
    <t>Kyrgyzstan</t>
  </si>
  <si>
    <t>KGS</t>
  </si>
  <si>
    <t>Lao People's Democratic Republic</t>
  </si>
  <si>
    <t>LAK</t>
  </si>
  <si>
    <t>Latvia</t>
  </si>
  <si>
    <t>Lebanon</t>
  </si>
  <si>
    <t>LBP</t>
  </si>
  <si>
    <t>Liberia</t>
  </si>
  <si>
    <t>LRD</t>
  </si>
  <si>
    <t>Libya</t>
  </si>
  <si>
    <t>LYD</t>
  </si>
  <si>
    <t>Lithuania</t>
  </si>
  <si>
    <t>Luxembourg</t>
  </si>
  <si>
    <t>Madagascar</t>
  </si>
  <si>
    <t>MGA</t>
  </si>
  <si>
    <t>Malaysia</t>
  </si>
  <si>
    <t>MYR</t>
  </si>
  <si>
    <t>Maldives</t>
  </si>
  <si>
    <t>MVR</t>
  </si>
  <si>
    <t>Mali</t>
  </si>
  <si>
    <t>Malta</t>
  </si>
  <si>
    <t>Marshall Islands</t>
  </si>
  <si>
    <t>Mauritania</t>
  </si>
  <si>
    <t>MRO</t>
  </si>
  <si>
    <t>Mauritius</t>
  </si>
  <si>
    <t>MUR</t>
  </si>
  <si>
    <t>Mexico</t>
  </si>
  <si>
    <t>MXN</t>
  </si>
  <si>
    <t>Micronesia (Federated States of)</t>
  </si>
  <si>
    <t>Mongolia</t>
  </si>
  <si>
    <t>MNT</t>
  </si>
  <si>
    <t>Montenegro</t>
  </si>
  <si>
    <t>Morocco</t>
  </si>
  <si>
    <t>MAD</t>
  </si>
  <si>
    <t>Mozambique</t>
  </si>
  <si>
    <t>MZN</t>
  </si>
  <si>
    <t>Myanmar</t>
  </si>
  <si>
    <t>MMK</t>
  </si>
  <si>
    <t>Namibia</t>
  </si>
  <si>
    <t>NAD</t>
  </si>
  <si>
    <t>Nauru</t>
  </si>
  <si>
    <t>Nepal</t>
  </si>
  <si>
    <t>NPR</t>
  </si>
  <si>
    <t>Netherlands</t>
  </si>
  <si>
    <t>New Zealand</t>
  </si>
  <si>
    <t>Nicaragua</t>
  </si>
  <si>
    <t>NIO</t>
  </si>
  <si>
    <t>Niger</t>
  </si>
  <si>
    <t>Nigeria</t>
  </si>
  <si>
    <t>NGN</t>
  </si>
  <si>
    <t>Norway</t>
  </si>
  <si>
    <t>NOK</t>
  </si>
  <si>
    <t>Oman</t>
  </si>
  <si>
    <t>OMR</t>
  </si>
  <si>
    <t>Pakistan</t>
  </si>
  <si>
    <t>PKR</t>
  </si>
  <si>
    <t>Palau</t>
  </si>
  <si>
    <t>Panama</t>
  </si>
  <si>
    <t>PAB</t>
  </si>
  <si>
    <t>Papua New Guinea</t>
  </si>
  <si>
    <t>PGK</t>
  </si>
  <si>
    <t>Paraguay</t>
  </si>
  <si>
    <t>PYG</t>
  </si>
  <si>
    <t>Peru</t>
  </si>
  <si>
    <t>PEN</t>
  </si>
  <si>
    <t>Philippines</t>
  </si>
  <si>
    <t>PHP</t>
  </si>
  <si>
    <t>Poland</t>
  </si>
  <si>
    <t>PLN</t>
  </si>
  <si>
    <t>Portugal</t>
  </si>
  <si>
    <t>Qatar</t>
  </si>
  <si>
    <t>QAR</t>
  </si>
  <si>
    <t>Republic of Korea</t>
  </si>
  <si>
    <t>KRW</t>
  </si>
  <si>
    <t>Republic of Moldova</t>
  </si>
  <si>
    <t>MDL</t>
  </si>
  <si>
    <t>Romania</t>
  </si>
  <si>
    <t>RON</t>
  </si>
  <si>
    <t>Russian Federation</t>
  </si>
  <si>
    <t>RUB</t>
  </si>
  <si>
    <t>Rwanda</t>
  </si>
  <si>
    <t>RWF</t>
  </si>
  <si>
    <t>Saint Lucia</t>
  </si>
  <si>
    <t>Saint Vincent and the Grenadines</t>
  </si>
  <si>
    <t>Samoa</t>
  </si>
  <si>
    <t>WST</t>
  </si>
  <si>
    <t>San Marino</t>
  </si>
  <si>
    <t>Sao Tome and Principe</t>
  </si>
  <si>
    <t>STD</t>
  </si>
  <si>
    <t>Saudi Arabia</t>
  </si>
  <si>
    <t>SAR</t>
  </si>
  <si>
    <t>Senegal</t>
  </si>
  <si>
    <t>Serbia</t>
  </si>
  <si>
    <t>RSD</t>
  </si>
  <si>
    <t>Seychelles</t>
  </si>
  <si>
    <t>SCR</t>
  </si>
  <si>
    <t>Sierra Leone</t>
  </si>
  <si>
    <t>SLL</t>
  </si>
  <si>
    <t>Singapore</t>
  </si>
  <si>
    <t>SGD</t>
  </si>
  <si>
    <t>Slovakia</t>
  </si>
  <si>
    <t>Slovenia</t>
  </si>
  <si>
    <t>Solomon Islands</t>
  </si>
  <si>
    <t>SBD</t>
  </si>
  <si>
    <t>Somalia</t>
  </si>
  <si>
    <t>SOS</t>
  </si>
  <si>
    <t>South Africa</t>
  </si>
  <si>
    <t>ZAR</t>
  </si>
  <si>
    <t>Spain</t>
  </si>
  <si>
    <t>Sri Lanka</t>
  </si>
  <si>
    <t>LKR</t>
  </si>
  <si>
    <t>Sudan</t>
  </si>
  <si>
    <t>SDG</t>
  </si>
  <si>
    <t>Suriname</t>
  </si>
  <si>
    <t>SRD</t>
  </si>
  <si>
    <t>Swaziland</t>
  </si>
  <si>
    <t>SZL</t>
  </si>
  <si>
    <t>Sweden</t>
  </si>
  <si>
    <t>SEK</t>
  </si>
  <si>
    <t>Switzerland</t>
  </si>
  <si>
    <t>CHF</t>
  </si>
  <si>
    <t>Syrian Arab Republic</t>
  </si>
  <si>
    <t>SYP</t>
  </si>
  <si>
    <t>Tajikistan</t>
  </si>
  <si>
    <t>TJS</t>
  </si>
  <si>
    <t>Thailand</t>
  </si>
  <si>
    <t>THB</t>
  </si>
  <si>
    <t>The former Yugoslav Republic of Macedonia</t>
  </si>
  <si>
    <t>MKD</t>
  </si>
  <si>
    <t>Timor-Leste</t>
  </si>
  <si>
    <t>Togo</t>
  </si>
  <si>
    <t>Tonga</t>
  </si>
  <si>
    <t>TOP</t>
  </si>
  <si>
    <t>Trinidad and Tobago</t>
  </si>
  <si>
    <t>TTD</t>
  </si>
  <si>
    <t>Tunisia</t>
  </si>
  <si>
    <t>TND</t>
  </si>
  <si>
    <t>Turkey</t>
  </si>
  <si>
    <t>TRY</t>
  </si>
  <si>
    <t>Turkmenistan</t>
  </si>
  <si>
    <t>TMT</t>
  </si>
  <si>
    <t>Tuvalu</t>
  </si>
  <si>
    <t>Uganda</t>
  </si>
  <si>
    <t>UGX</t>
  </si>
  <si>
    <t>Ukraine</t>
  </si>
  <si>
    <t>UAH</t>
  </si>
  <si>
    <t>United Arab Emirates</t>
  </si>
  <si>
    <t>AED</t>
  </si>
  <si>
    <t>United Kingdom of Great Britain and Northern Ireland</t>
  </si>
  <si>
    <t>GBP</t>
  </si>
  <si>
    <t>United Republic of Tanzania</t>
  </si>
  <si>
    <t>TZS</t>
  </si>
  <si>
    <t>United States of America</t>
  </si>
  <si>
    <t>Uruguay</t>
  </si>
  <si>
    <t>UYU</t>
  </si>
  <si>
    <t>Uzbekistan</t>
  </si>
  <si>
    <t>UZS</t>
  </si>
  <si>
    <t>Vanuatu</t>
  </si>
  <si>
    <t>VUV</t>
  </si>
  <si>
    <t>Venezuela (Bolivarian Republic of)</t>
  </si>
  <si>
    <t>VEF</t>
  </si>
  <si>
    <t>Viet Nam</t>
  </si>
  <si>
    <t>VND</t>
  </si>
  <si>
    <t>Yemen</t>
  </si>
  <si>
    <t>YER</t>
  </si>
  <si>
    <t>Zambia</t>
  </si>
  <si>
    <t>ZMW</t>
  </si>
  <si>
    <t>Zimbabwe</t>
  </si>
  <si>
    <t>AFG</t>
  </si>
  <si>
    <t>ALB</t>
  </si>
  <si>
    <t>DZA</t>
  </si>
  <si>
    <t>AND</t>
  </si>
  <si>
    <t>ATG</t>
  </si>
  <si>
    <t>ARG</t>
  </si>
  <si>
    <t>ARM</t>
  </si>
  <si>
    <t>AUS</t>
  </si>
  <si>
    <t>AUT</t>
  </si>
  <si>
    <t>AZE</t>
  </si>
  <si>
    <t>BHS</t>
  </si>
  <si>
    <t>BHR</t>
  </si>
  <si>
    <t>BGD</t>
  </si>
  <si>
    <t>BRB</t>
  </si>
  <si>
    <t>BLR</t>
  </si>
  <si>
    <t>BEL</t>
  </si>
  <si>
    <t>BLZ</t>
  </si>
  <si>
    <t>BEN</t>
  </si>
  <si>
    <t>BOL</t>
  </si>
  <si>
    <t>BIH</t>
  </si>
  <si>
    <t>BWA</t>
  </si>
  <si>
    <t>BRA</t>
  </si>
  <si>
    <t>BGR</t>
  </si>
  <si>
    <t>BFA</t>
  </si>
  <si>
    <t>BDI</t>
  </si>
  <si>
    <t>CPV</t>
  </si>
  <si>
    <t>KHM</t>
  </si>
  <si>
    <t>CMR</t>
  </si>
  <si>
    <t>CAN</t>
  </si>
  <si>
    <t>TCD</t>
  </si>
  <si>
    <t>CHL</t>
  </si>
  <si>
    <t>CHN</t>
  </si>
  <si>
    <t>COL</t>
  </si>
  <si>
    <t>COM</t>
  </si>
  <si>
    <t>COD</t>
  </si>
  <si>
    <t>COG</t>
  </si>
  <si>
    <t>CRI</t>
  </si>
  <si>
    <t>CIV</t>
  </si>
  <si>
    <t>HRV</t>
  </si>
  <si>
    <t>CUB</t>
  </si>
  <si>
    <t>CYP</t>
  </si>
  <si>
    <t>CZE</t>
  </si>
  <si>
    <t>DNK</t>
  </si>
  <si>
    <t>DJI</t>
  </si>
  <si>
    <t>DMA</t>
  </si>
  <si>
    <t>DOM</t>
  </si>
  <si>
    <t>ECU</t>
  </si>
  <si>
    <t>EGY</t>
  </si>
  <si>
    <t>SLV</t>
  </si>
  <si>
    <t>GNQ</t>
  </si>
  <si>
    <t>ERI</t>
  </si>
  <si>
    <t>EST</t>
  </si>
  <si>
    <t>ETH</t>
  </si>
  <si>
    <t>FJI</t>
  </si>
  <si>
    <t>FIN</t>
  </si>
  <si>
    <t>FRA</t>
  </si>
  <si>
    <t>GAB</t>
  </si>
  <si>
    <t>GMB</t>
  </si>
  <si>
    <t>GEO</t>
  </si>
  <si>
    <t>DEU</t>
  </si>
  <si>
    <t>GHA</t>
  </si>
  <si>
    <t>GRC</t>
  </si>
  <si>
    <t>GRD</t>
  </si>
  <si>
    <t>GTM</t>
  </si>
  <si>
    <t>GIN</t>
  </si>
  <si>
    <t>GNB</t>
  </si>
  <si>
    <t>GUY</t>
  </si>
  <si>
    <t>HTI</t>
  </si>
  <si>
    <t>HND</t>
  </si>
  <si>
    <t>HUN</t>
  </si>
  <si>
    <t>ISL</t>
  </si>
  <si>
    <t>IND</t>
  </si>
  <si>
    <t>IDN</t>
  </si>
  <si>
    <t>IRN</t>
  </si>
  <si>
    <t>IRQ</t>
  </si>
  <si>
    <t>IRL</t>
  </si>
  <si>
    <t>ISR</t>
  </si>
  <si>
    <t>ITA</t>
  </si>
  <si>
    <t>JAM</t>
  </si>
  <si>
    <t>JPN</t>
  </si>
  <si>
    <t>JOR</t>
  </si>
  <si>
    <t>KAZ</t>
  </si>
  <si>
    <t>KEN</t>
  </si>
  <si>
    <t>KIR</t>
  </si>
  <si>
    <t>PRK</t>
  </si>
  <si>
    <t>KOR</t>
  </si>
  <si>
    <t>KWT</t>
  </si>
  <si>
    <t>KGZ</t>
  </si>
  <si>
    <t>LAO</t>
  </si>
  <si>
    <t>LVA</t>
  </si>
  <si>
    <t>LBN</t>
  </si>
  <si>
    <t>LBR</t>
  </si>
  <si>
    <t>LBY</t>
  </si>
  <si>
    <t>LTU</t>
  </si>
  <si>
    <t>LUX</t>
  </si>
  <si>
    <t>MDG</t>
  </si>
  <si>
    <t>MYS</t>
  </si>
  <si>
    <t>MDV</t>
  </si>
  <si>
    <t>MLI</t>
  </si>
  <si>
    <t>MLT</t>
  </si>
  <si>
    <t>MHL</t>
  </si>
  <si>
    <t>MRT</t>
  </si>
  <si>
    <t>MUS</t>
  </si>
  <si>
    <t>MEX</t>
  </si>
  <si>
    <t>FSM</t>
  </si>
  <si>
    <t>MDA</t>
  </si>
  <si>
    <t>MNG</t>
  </si>
  <si>
    <t>MNE</t>
  </si>
  <si>
    <t>MAR</t>
  </si>
  <si>
    <t>MOZ</t>
  </si>
  <si>
    <t>MMR</t>
  </si>
  <si>
    <t>NAM</t>
  </si>
  <si>
    <t>NRU</t>
  </si>
  <si>
    <t>NPL</t>
  </si>
  <si>
    <t>NLD</t>
  </si>
  <si>
    <t>NZL</t>
  </si>
  <si>
    <t>NIC</t>
  </si>
  <si>
    <t>NER</t>
  </si>
  <si>
    <t>NGA</t>
  </si>
  <si>
    <t>NOR</t>
  </si>
  <si>
    <t>OMN</t>
  </si>
  <si>
    <t>PAK</t>
  </si>
  <si>
    <t>PLW</t>
  </si>
  <si>
    <t>PAN</t>
  </si>
  <si>
    <t>PNG</t>
  </si>
  <si>
    <t>PRY</t>
  </si>
  <si>
    <t>PER</t>
  </si>
  <si>
    <t>PHL</t>
  </si>
  <si>
    <t>POL</t>
  </si>
  <si>
    <t>PRT</t>
  </si>
  <si>
    <t>QAT</t>
  </si>
  <si>
    <t>ROU</t>
  </si>
  <si>
    <t>RUS</t>
  </si>
  <si>
    <t>RWA</t>
  </si>
  <si>
    <t>WSM</t>
  </si>
  <si>
    <t>SMR</t>
  </si>
  <si>
    <t>STP</t>
  </si>
  <si>
    <t>SAU</t>
  </si>
  <si>
    <t>SEN</t>
  </si>
  <si>
    <t>SRB</t>
  </si>
  <si>
    <t>SYC</t>
  </si>
  <si>
    <t>SLE</t>
  </si>
  <si>
    <t>SGP</t>
  </si>
  <si>
    <t>SVK</t>
  </si>
  <si>
    <t>SVN</t>
  </si>
  <si>
    <t>SLB</t>
  </si>
  <si>
    <t>SOM</t>
  </si>
  <si>
    <t>ZAF</t>
  </si>
  <si>
    <t>ESP</t>
  </si>
  <si>
    <t>LKA</t>
  </si>
  <si>
    <t>LCA</t>
  </si>
  <si>
    <t>VCT</t>
  </si>
  <si>
    <t>SDN</t>
  </si>
  <si>
    <t>SUR</t>
  </si>
  <si>
    <t>SWZ</t>
  </si>
  <si>
    <t>SWE</t>
  </si>
  <si>
    <t>CHE</t>
  </si>
  <si>
    <t>SYR</t>
  </si>
  <si>
    <t>TJK</t>
  </si>
  <si>
    <t>TZA</t>
  </si>
  <si>
    <t>THA</t>
  </si>
  <si>
    <t>TLS</t>
  </si>
  <si>
    <t>TGO</t>
  </si>
  <si>
    <t>TON</t>
  </si>
  <si>
    <t>TTO</t>
  </si>
  <si>
    <t>TUN</t>
  </si>
  <si>
    <t>TUR</t>
  </si>
  <si>
    <t>TKM</t>
  </si>
  <si>
    <t>TUV</t>
  </si>
  <si>
    <t>UGA</t>
  </si>
  <si>
    <t>UKR</t>
  </si>
  <si>
    <t>ARE</t>
  </si>
  <si>
    <t>GBR</t>
  </si>
  <si>
    <t>USA</t>
  </si>
  <si>
    <t>URY</t>
  </si>
  <si>
    <t>UZB</t>
  </si>
  <si>
    <t>VUT</t>
  </si>
  <si>
    <t>VEN</t>
  </si>
  <si>
    <t>VNM</t>
  </si>
  <si>
    <t>YEM</t>
  </si>
  <si>
    <t>ZMB</t>
  </si>
  <si>
    <t>ZWE</t>
  </si>
  <si>
    <t>**</t>
  </si>
  <si>
    <t>ISO3</t>
  </si>
  <si>
    <t>2016 VAT IN $I_Tvat_ BASELINE</t>
  </si>
  <si>
    <t>2016 OTHER TAXES  IN $I_To_BASELINE</t>
  </si>
  <si>
    <t>2016 TOTAL EXCISE TAXES  IN $I_Te_ BASELINE</t>
  </si>
  <si>
    <t>2016 TOTAL TAXES IN $I_BASELINE</t>
  </si>
  <si>
    <t>2015/2016 INFLATION (%)</t>
  </si>
  <si>
    <t>2016 PRODUCER PRICES NET OF TAXES IN$I _Pp_BASELINE</t>
  </si>
  <si>
    <t>NET PRICES AFTER AN $1I EXCISE TAX INCREASE, INFLATION ADJUSTED_Pp*</t>
  </si>
  <si>
    <t>EXCISE TAXES AFTER AN $I1 INCREASE_Te*</t>
  </si>
  <si>
    <t xml:space="preserve">VAT AFTER AN $I1 INCREASE_Tvat*  </t>
  </si>
  <si>
    <t xml:space="preserve">NEW RETAIL PRICES AFTER AN $I INCREASE  Pr* =Pp*+Te*+Tvat*+T0 </t>
  </si>
  <si>
    <t>RETAIL PRICES CHANGE IN % AFTER AN $I1 INCREASE</t>
  </si>
  <si>
    <t>2016 DAILY SMOKERS (THOUSANDS) AGED 15+_BASELINE</t>
  </si>
  <si>
    <t>ELASTICITY_CIG CONSUMPTION</t>
  </si>
  <si>
    <t>ElASTICITY_CIG SMOKING PREVALENCE</t>
  </si>
  <si>
    <t>WHORegion2</t>
  </si>
  <si>
    <t>WorldBankIncomeGroupCombined</t>
  </si>
  <si>
    <t>H</t>
  </si>
  <si>
    <t>EMRO</t>
  </si>
  <si>
    <t>Low income</t>
  </si>
  <si>
    <t>Low and Middle Income</t>
  </si>
  <si>
    <t>.0782</t>
  </si>
  <si>
    <t>AFRO</t>
  </si>
  <si>
    <t>Middle Income</t>
  </si>
  <si>
    <t>EURO</t>
  </si>
  <si>
    <t>.0441</t>
  </si>
  <si>
    <t>High Income</t>
  </si>
  <si>
    <t/>
  </si>
  <si>
    <t>.0079</t>
  </si>
  <si>
    <t>AMRO</t>
  </si>
  <si>
    <t>.0216</t>
  </si>
  <si>
    <t>.0354</t>
  </si>
  <si>
    <t>.0191</t>
  </si>
  <si>
    <t>WPRO</t>
  </si>
  <si>
    <t>.0301</t>
  </si>
  <si>
    <t>.0124</t>
  </si>
  <si>
    <t>.0443</t>
  </si>
  <si>
    <t>.2973</t>
  </si>
  <si>
    <t>.0169</t>
  </si>
  <si>
    <t>.1094</t>
  </si>
  <si>
    <t>.1698</t>
  </si>
  <si>
    <t>SEARO</t>
  </si>
  <si>
    <t>.0872</t>
  </si>
  <si>
    <t>.0376</t>
  </si>
  <si>
    <t>.0165</t>
  </si>
  <si>
    <t>.0369</t>
  </si>
  <si>
    <t>.0591</t>
  </si>
  <si>
    <t>.0094</t>
  </si>
  <si>
    <t>.0539</t>
  </si>
  <si>
    <t>.0502</t>
  </si>
  <si>
    <t>.0205</t>
  </si>
  <si>
    <t>.0458</t>
  </si>
  <si>
    <t>.0439</t>
  </si>
  <si>
    <t>.0184</t>
  </si>
  <si>
    <t>.0109</t>
  </si>
  <si>
    <t>.0237</t>
  </si>
  <si>
    <t>.0186</t>
  </si>
  <si>
    <t>.0925</t>
  </si>
  <si>
    <t>.0681</t>
  </si>
  <si>
    <t>.1603</t>
  </si>
  <si>
    <t>.0615</t>
  </si>
  <si>
    <t>.0154</t>
  </si>
  <si>
    <t>.2252</t>
  </si>
  <si>
    <t>.0587</t>
  </si>
  <si>
    <t>.0267</t>
  </si>
  <si>
    <t>.0199</t>
  </si>
  <si>
    <t>.0188</t>
  </si>
  <si>
    <t>.0158</t>
  </si>
  <si>
    <t>.059</t>
  </si>
  <si>
    <t>.0217</t>
  </si>
  <si>
    <t>.0122</t>
  </si>
  <si>
    <t>.0455</t>
  </si>
  <si>
    <t>.0313</t>
  </si>
  <si>
    <t>.0877</t>
  </si>
  <si>
    <t>.0333</t>
  </si>
  <si>
    <t>.7902</t>
  </si>
  <si>
    <t>.0202</t>
  </si>
  <si>
    <t>.0238</t>
  </si>
  <si>
    <t>.0895</t>
  </si>
  <si>
    <t>.0157</t>
  </si>
  <si>
    <t>.1107</t>
  </si>
  <si>
    <t>.0203</t>
  </si>
  <si>
    <t>.0794</t>
  </si>
  <si>
    <t>.0222</t>
  </si>
  <si>
    <t>.0281</t>
  </si>
  <si>
    <t>.0275</t>
  </si>
  <si>
    <t>.0813</t>
  </si>
  <si>
    <t>.0759</t>
  </si>
  <si>
    <t>.1946</t>
  </si>
  <si>
    <t>.1215</t>
  </si>
  <si>
    <t>.006</t>
  </si>
  <si>
    <t>.0247</t>
  </si>
  <si>
    <t>.0332</t>
  </si>
  <si>
    <t>.0521</t>
  </si>
  <si>
    <t>.0379</t>
  </si>
  <si>
    <t>.0734</t>
  </si>
  <si>
    <t>.0292</t>
  </si>
  <si>
    <t>.1881</t>
  </si>
  <si>
    <t>.032</t>
  </si>
  <si>
    <t>.0452</t>
  </si>
  <si>
    <t>.1362</t>
  </si>
  <si>
    <t>.0111</t>
  </si>
  <si>
    <t>.0183</t>
  </si>
  <si>
    <t>.0176</t>
  </si>
  <si>
    <t>.0249</t>
  </si>
  <si>
    <t>.0189</t>
  </si>
  <si>
    <t>.1602</t>
  </si>
  <si>
    <t>.0356</t>
  </si>
  <si>
    <t>.0104</t>
  </si>
  <si>
    <t>.0114</t>
  </si>
  <si>
    <t>.0845</t>
  </si>
  <si>
    <t>.0733</t>
  </si>
  <si>
    <t>.0384</t>
  </si>
  <si>
    <t>.3107</t>
  </si>
  <si>
    <t>.0141</t>
  </si>
  <si>
    <t>.0095</t>
  </si>
  <si>
    <t>.0445</t>
  </si>
  <si>
    <t>.0277</t>
  </si>
  <si>
    <t>.042</t>
  </si>
  <si>
    <t>.1749</t>
  </si>
  <si>
    <t>.023</t>
  </si>
  <si>
    <t>.0056</t>
  </si>
  <si>
    <t>.0236</t>
  </si>
  <si>
    <t>.0684</t>
  </si>
  <si>
    <t>.0528</t>
  </si>
  <si>
    <t>.3137</t>
  </si>
  <si>
    <t>.0319</t>
  </si>
  <si>
    <t>.0297</t>
  </si>
  <si>
    <t>.0749</t>
  </si>
  <si>
    <t>.0226</t>
  </si>
  <si>
    <t>.1626</t>
  </si>
  <si>
    <t>.0233</t>
  </si>
  <si>
    <t>.0532</t>
  </si>
  <si>
    <t>.0284</t>
  </si>
  <si>
    <t>.0429</t>
  </si>
  <si>
    <t>.1459</t>
  </si>
  <si>
    <t>.1145</t>
  </si>
  <si>
    <t>.0383</t>
  </si>
  <si>
    <t>.0438</t>
  </si>
  <si>
    <t>.0646</t>
  </si>
  <si>
    <t>.2052</t>
  </si>
  <si>
    <t>.0393</t>
  </si>
  <si>
    <t>.0824</t>
  </si>
  <si>
    <t>.0162</t>
  </si>
  <si>
    <t>.231</t>
  </si>
  <si>
    <t>.1024</t>
  </si>
  <si>
    <t>.0163</t>
  </si>
  <si>
    <t>.0311</t>
  </si>
  <si>
    <t>.0416</t>
  </si>
  <si>
    <t>.2756</t>
  </si>
  <si>
    <t>.0303</t>
  </si>
  <si>
    <t>.0268</t>
  </si>
  <si>
    <t>.0088</t>
  </si>
  <si>
    <t>.0045</t>
  </si>
  <si>
    <t>.0175</t>
  </si>
  <si>
    <t>.0697</t>
  </si>
  <si>
    <t>.0159</t>
  </si>
  <si>
    <t>.1334</t>
  </si>
  <si>
    <t>.0879</t>
  </si>
  <si>
    <t>.0178</t>
  </si>
  <si>
    <t>.2029</t>
  </si>
  <si>
    <t>.0846</t>
  </si>
  <si>
    <t>.046</t>
  </si>
  <si>
    <t>.0112</t>
  </si>
  <si>
    <t>.0368</t>
  </si>
  <si>
    <t>.0535</t>
  </si>
  <si>
    <t>.0431</t>
  </si>
  <si>
    <t>.0208</t>
  </si>
  <si>
    <t>.0182</t>
  </si>
  <si>
    <t>.0144</t>
  </si>
  <si>
    <t>.0735</t>
  </si>
  <si>
    <t>.0527</t>
  </si>
  <si>
    <t>.1485</t>
  </si>
  <si>
    <t>.1429</t>
  </si>
  <si>
    <t>.0413</t>
  </si>
  <si>
    <t>.0874</t>
  </si>
  <si>
    <t>.082</t>
  </si>
  <si>
    <t>.1399</t>
  </si>
  <si>
    <t>.0254</t>
  </si>
  <si>
    <t>.0318</t>
  </si>
  <si>
    <t>.0826</t>
  </si>
  <si>
    <t>.142</t>
  </si>
  <si>
    <t>.1147</t>
  </si>
  <si>
    <t>.0262</t>
  </si>
  <si>
    <t>.0474</t>
  </si>
  <si>
    <t>.0316</t>
  </si>
  <si>
    <t>.154</t>
  </si>
  <si>
    <t>.0411</t>
  </si>
  <si>
    <t>.2315</t>
  </si>
  <si>
    <t>.1091</t>
  </si>
  <si>
    <t>.1333</t>
  </si>
  <si>
    <t>.0426</t>
  </si>
  <si>
    <t>.1292</t>
  </si>
  <si>
    <t>.179</t>
  </si>
  <si>
    <t>2016CigconsumptionEM</t>
  </si>
  <si>
    <t>2016 TOTAL POPULATION (THOUSANDS)</t>
  </si>
  <si>
    <t>2016 SIMULATED CIG CONSUMPTION AFTER AN 1$I EXCISE TAX INCREASE (MILLION STICKS)</t>
  </si>
  <si>
    <t>2016 SIMULATED TAX REVENUE AFTER AN $1 EXCISE TAX INCREASE</t>
  </si>
  <si>
    <t>2016  EXCISE TAX REVENUE BASELINE</t>
  </si>
  <si>
    <t>EXCISE TAX REVENUE CHANGE AFTER AN $I1 EXCISE TAX INCREASE</t>
  </si>
  <si>
    <t>INCOME CLASSIFICAION</t>
  </si>
  <si>
    <r>
      <t xml:space="preserve">TOTAL TAX </t>
    </r>
    <r>
      <rPr>
        <vertAlign val="superscript"/>
        <sz val="11"/>
        <rFont val="Arial"/>
        <family val="2"/>
      </rPr>
      <t>+</t>
    </r>
  </si>
  <si>
    <t>2016TOTALPOPULATION</t>
  </si>
  <si>
    <t>2016 CIG AFFORDABLILITY_POPULAR BRAND</t>
  </si>
  <si>
    <t>2016 MPOWERscore</t>
  </si>
  <si>
    <t>2016 POPULATION AGE 15+</t>
  </si>
  <si>
    <t>2016 CIG PER PERSON 15EM</t>
  </si>
  <si>
    <t>2016 CIG CONSUMPTION (MILLION STICKS) BASELINE</t>
  </si>
  <si>
    <t>2016 DAILY CIG  SMOKING PREVALENCE AGE 15+</t>
  </si>
  <si>
    <t>2016 NO. OF SMOKING-ATTRIBUTABLE DEATHS (THOUSANDS) BASELINE</t>
  </si>
  <si>
    <t>2016 SIMULATED DAILY SMOKING PREVALENCE AGED 15+ AFTER AN $I1 INCREASE</t>
  </si>
  <si>
    <t>2016 SIMULATED DAILY SMOKERS AGED 15+ AFTER AN $I1 INCREASE</t>
  </si>
  <si>
    <t>2016 SIMULATED NO. OF AVERTED SMOKING-ATTRIBUTABLE DEATHS AFTER AN $1 EXCISE TAX INCREASES (THOUSANDS)</t>
  </si>
  <si>
    <t>2016 SIMULATED NO. OF SMOKING-ATTRIBUTABLE DEATHS (THOUSANDS) AFTER AN I1 TAX INCREASE</t>
  </si>
  <si>
    <t>F</t>
  </si>
  <si>
    <t>G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U</t>
  </si>
  <si>
    <t>V</t>
  </si>
  <si>
    <t>W</t>
  </si>
  <si>
    <t>X</t>
  </si>
  <si>
    <t>Y</t>
  </si>
  <si>
    <t>Z</t>
  </si>
  <si>
    <t>AA</t>
  </si>
  <si>
    <t>AB</t>
  </si>
  <si>
    <t>AC</t>
  </si>
  <si>
    <t>AD</t>
  </si>
  <si>
    <t>AE</t>
  </si>
  <si>
    <t>AF</t>
  </si>
  <si>
    <t>AH</t>
  </si>
  <si>
    <t>AG</t>
  </si>
  <si>
    <t>AI</t>
  </si>
  <si>
    <t>AJ</t>
  </si>
  <si>
    <t>AK</t>
  </si>
  <si>
    <t>AL</t>
  </si>
  <si>
    <t>AM</t>
  </si>
  <si>
    <t>AN</t>
  </si>
  <si>
    <t>AO</t>
  </si>
  <si>
    <t>AP</t>
  </si>
  <si>
    <t>AQ</t>
  </si>
  <si>
    <t>AR</t>
  </si>
  <si>
    <t>AS</t>
  </si>
  <si>
    <t>AT</t>
  </si>
  <si>
    <t>AU</t>
  </si>
  <si>
    <t>AV</t>
  </si>
  <si>
    <t>AW</t>
  </si>
  <si>
    <t xml:space="preserve">VARIABLE NAME </t>
  </si>
  <si>
    <t>COLUMN</t>
  </si>
  <si>
    <t>AX</t>
  </si>
  <si>
    <t>composite score of MPOWER</t>
  </si>
  <si>
    <t>TABLE 9.6.0 % OF GDP PER CAPITA REQUIRED TO PURCHASE 2000 CIGARETTES OF THE MOST POPULAR BRAND +</t>
  </si>
  <si>
    <t xml:space="preserve">IMPLEMENATION COST AS A RATIO OF TAX REVENUE AFTER SIMULATION </t>
  </si>
  <si>
    <t>*</t>
  </si>
  <si>
    <t>AY</t>
  </si>
  <si>
    <t xml:space="preserve">NOTE: Simulation condition is to increase excise taxes by 1 international dollar per pack of 20 cigarettes  </t>
  </si>
  <si>
    <t>PPP2016</t>
  </si>
  <si>
    <t>EXCHANGE2016</t>
  </si>
  <si>
    <t>2016 TOTAL IMPLEMENTATION COST US DOLLAR</t>
  </si>
  <si>
    <t>2016 IMPLEMENTATION COST PER CAPITA US DOLLAR</t>
  </si>
  <si>
    <t>2016 IMPLEMENTATION COST PER CAPITA International  DOLLAR</t>
  </si>
  <si>
    <t>AZ</t>
  </si>
  <si>
    <t>B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#\ ###\ ###\ ##0.00"/>
    <numFmt numFmtId="165" formatCode="#,##0.0"/>
    <numFmt numFmtId="166" formatCode="#\ ###\ ###\ ##0;\-#\ ###\ ###\ ##0;0"/>
    <numFmt numFmtId="167" formatCode="0.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0"/>
      <name val="Courier"/>
      <family val="3"/>
    </font>
    <font>
      <sz val="8.5"/>
      <name val="Arial"/>
      <family val="2"/>
    </font>
    <font>
      <b/>
      <sz val="8.5"/>
      <name val="Arial"/>
      <family val="2"/>
    </font>
    <font>
      <sz val="10"/>
      <color indexed="8"/>
      <name val="Arial"/>
      <family val="2"/>
    </font>
    <font>
      <sz val="10"/>
      <color rgb="FF595959"/>
      <name val="Arial"/>
      <family val="2"/>
    </font>
    <font>
      <sz val="10"/>
      <color indexed="9"/>
      <name val="Arial"/>
      <family val="2"/>
    </font>
    <font>
      <i/>
      <sz val="10"/>
      <color rgb="FF595959"/>
      <name val="Arial"/>
      <family val="2"/>
    </font>
    <font>
      <sz val="11"/>
      <color rgb="FFFF0000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1"/>
      <name val="Arial"/>
      <family val="2"/>
    </font>
    <font>
      <vertAlign val="superscript"/>
      <sz val="11"/>
      <name val="Arial"/>
      <family val="2"/>
    </font>
    <font>
      <b/>
      <sz val="11"/>
      <name val="Arial"/>
      <family val="2"/>
    </font>
    <font>
      <sz val="11"/>
      <color rgb="FFFF0000"/>
      <name val="Arial"/>
      <family val="2"/>
    </font>
    <font>
      <sz val="10"/>
      <color rgb="FFFF0000"/>
      <name val="Arial"/>
      <family val="2"/>
    </font>
    <font>
      <b/>
      <sz val="26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darkVertical">
        <fgColor rgb="FF5D87A1"/>
        <bgColor rgb="FF5D87A1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4">
    <xf numFmtId="0" fontId="0" fillId="0" borderId="0"/>
    <xf numFmtId="9" fontId="1" fillId="0" borderId="0" applyFont="0" applyFill="0" applyBorder="0" applyAlignment="0" applyProtection="0"/>
    <xf numFmtId="0" fontId="4" fillId="0" borderId="0"/>
    <xf numFmtId="0" fontId="7" fillId="0" borderId="0" applyNumberFormat="0" applyFont="0" applyFill="0" applyBorder="0" applyAlignment="0" applyProtection="0">
      <alignment vertical="center"/>
    </xf>
    <xf numFmtId="165" fontId="8" fillId="0" borderId="0" applyFill="0" applyBorder="0" applyProtection="0">
      <alignment horizontal="right" vertical="center"/>
    </xf>
    <xf numFmtId="0" fontId="7" fillId="0" borderId="0">
      <alignment vertical="center"/>
    </xf>
    <xf numFmtId="0" fontId="9" fillId="3" borderId="0" applyNumberFormat="0" applyBorder="0" applyProtection="0">
      <alignment vertical="center"/>
    </xf>
    <xf numFmtId="1" fontId="8" fillId="0" borderId="0" applyFill="0" applyBorder="0" applyProtection="0">
      <alignment horizontal="right" vertical="center"/>
    </xf>
    <xf numFmtId="0" fontId="10" fillId="0" borderId="0" applyNumberFormat="0" applyFill="0" applyBorder="0" applyProtection="0">
      <alignment horizontal="right" vertical="center"/>
    </xf>
    <xf numFmtId="0" fontId="7" fillId="0" borderId="0" applyNumberFormat="0" applyFill="0" applyBorder="0" applyProtection="0">
      <alignment horizontal="right" vertical="center"/>
    </xf>
    <xf numFmtId="0" fontId="7" fillId="2" borderId="0" applyNumberFormat="0" applyFont="0" applyBorder="0" applyAlignment="0" applyProtection="0">
      <alignment vertical="center"/>
    </xf>
    <xf numFmtId="0" fontId="7" fillId="0" borderId="0" applyNumberFormat="0" applyFont="0" applyFill="0" applyBorder="0" applyProtection="0">
      <alignment horizontal="center" vertical="center"/>
    </xf>
    <xf numFmtId="0" fontId="12" fillId="0" borderId="0"/>
    <xf numFmtId="0" fontId="14" fillId="0" borderId="0"/>
  </cellStyleXfs>
  <cellXfs count="39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10" fontId="0" fillId="0" borderId="0" xfId="1" applyNumberFormat="1" applyFont="1" applyAlignment="1">
      <alignment horizontal="right"/>
    </xf>
    <xf numFmtId="0" fontId="0" fillId="0" borderId="0" xfId="0"/>
    <xf numFmtId="0" fontId="5" fillId="2" borderId="0" xfId="2" applyFont="1" applyFill="1" applyAlignment="1">
      <alignment vertical="center"/>
    </xf>
    <xf numFmtId="0" fontId="5" fillId="0" borderId="0" xfId="2" applyFont="1" applyFill="1" applyAlignment="1">
      <alignment vertical="center"/>
    </xf>
    <xf numFmtId="0" fontId="6" fillId="0" borderId="0" xfId="2" applyFont="1" applyFill="1" applyAlignment="1">
      <alignment vertical="center"/>
    </xf>
    <xf numFmtId="0" fontId="0" fillId="0" borderId="0" xfId="0"/>
    <xf numFmtId="0" fontId="11" fillId="0" borderId="0" xfId="0" applyFont="1"/>
    <xf numFmtId="0" fontId="13" fillId="0" borderId="0" xfId="0" applyFont="1" applyFill="1" applyBorder="1"/>
    <xf numFmtId="2" fontId="0" fillId="0" borderId="0" xfId="0" applyNumberFormat="1"/>
    <xf numFmtId="0" fontId="15" fillId="0" borderId="0" xfId="0" applyFont="1" applyFill="1" applyBorder="1"/>
    <xf numFmtId="0" fontId="15" fillId="0" borderId="0" xfId="0" applyFont="1" applyFill="1" applyBorder="1" applyAlignment="1">
      <alignment horizontal="right" wrapText="1"/>
    </xf>
    <xf numFmtId="10" fontId="15" fillId="0" borderId="0" xfId="1" applyNumberFormat="1" applyFont="1" applyFill="1" applyBorder="1" applyAlignment="1">
      <alignment horizontal="right" wrapText="1"/>
    </xf>
    <xf numFmtId="0" fontId="15" fillId="0" borderId="0" xfId="2" applyFont="1" applyFill="1" applyBorder="1" applyAlignment="1">
      <alignment vertical="center"/>
    </xf>
    <xf numFmtId="2" fontId="15" fillId="0" borderId="0" xfId="0" applyNumberFormat="1" applyFont="1" applyFill="1" applyBorder="1"/>
    <xf numFmtId="0" fontId="14" fillId="0" borderId="0" xfId="13" applyFont="1"/>
    <xf numFmtId="164" fontId="15" fillId="0" borderId="0" xfId="0" applyNumberFormat="1" applyFont="1" applyFill="1" applyBorder="1" applyAlignment="1">
      <alignment horizontal="right"/>
    </xf>
    <xf numFmtId="0" fontId="15" fillId="0" borderId="0" xfId="0" applyFont="1" applyFill="1" applyBorder="1" applyAlignment="1">
      <alignment horizontal="center"/>
    </xf>
    <xf numFmtId="2" fontId="15" fillId="0" borderId="0" xfId="0" applyNumberFormat="1" applyFont="1" applyFill="1" applyBorder="1" applyAlignment="1">
      <alignment horizontal="right"/>
    </xf>
    <xf numFmtId="10" fontId="15" fillId="0" borderId="0" xfId="1" applyNumberFormat="1" applyFont="1" applyFill="1" applyBorder="1" applyAlignment="1">
      <alignment horizontal="right"/>
    </xf>
    <xf numFmtId="2" fontId="15" fillId="0" borderId="0" xfId="1" applyNumberFormat="1" applyFont="1" applyFill="1" applyBorder="1" applyAlignment="1">
      <alignment horizontal="right"/>
    </xf>
    <xf numFmtId="10" fontId="15" fillId="0" borderId="0" xfId="0" applyNumberFormat="1" applyFont="1" applyFill="1" applyBorder="1"/>
    <xf numFmtId="166" fontId="15" fillId="0" borderId="0" xfId="12" applyNumberFormat="1" applyFont="1" applyFill="1" applyBorder="1" applyAlignment="1">
      <alignment horizontal="right"/>
    </xf>
    <xf numFmtId="2" fontId="15" fillId="0" borderId="0" xfId="12" applyNumberFormat="1" applyFont="1" applyFill="1" applyBorder="1" applyAlignment="1">
      <alignment horizontal="left" indent="2"/>
    </xf>
    <xf numFmtId="165" fontId="15" fillId="0" borderId="0" xfId="4" applyFont="1" applyFill="1" applyBorder="1">
      <alignment horizontal="right" vertical="center"/>
    </xf>
    <xf numFmtId="165" fontId="15" fillId="0" borderId="0" xfId="4" applyFont="1" applyFill="1" applyBorder="1" applyAlignment="1">
      <alignment horizontal="right" vertical="center" wrapText="1"/>
    </xf>
    <xf numFmtId="0" fontId="17" fillId="0" borderId="0" xfId="2" applyFont="1" applyFill="1" applyBorder="1" applyAlignment="1">
      <alignment vertical="center"/>
    </xf>
    <xf numFmtId="167" fontId="15" fillId="0" borderId="0" xfId="0" applyNumberFormat="1" applyFont="1" applyFill="1" applyBorder="1"/>
    <xf numFmtId="0" fontId="15" fillId="0" borderId="0" xfId="1" applyNumberFormat="1" applyFont="1" applyFill="1" applyBorder="1" applyAlignment="1">
      <alignment horizontal="right"/>
    </xf>
    <xf numFmtId="0" fontId="18" fillId="0" borderId="0" xfId="0" applyFont="1" applyFill="1" applyBorder="1"/>
    <xf numFmtId="0" fontId="19" fillId="0" borderId="0" xfId="13" applyFont="1"/>
    <xf numFmtId="166" fontId="18" fillId="0" borderId="0" xfId="0" applyNumberFormat="1" applyFont="1" applyFill="1" applyBorder="1"/>
    <xf numFmtId="166" fontId="18" fillId="0" borderId="0" xfId="12" applyNumberFormat="1" applyFont="1" applyFill="1" applyBorder="1" applyAlignment="1">
      <alignment horizontal="right"/>
    </xf>
    <xf numFmtId="0" fontId="15" fillId="0" borderId="0" xfId="0" applyFont="1" applyFill="1" applyBorder="1" applyAlignment="1">
      <alignment horizontal="left" wrapText="1"/>
    </xf>
    <xf numFmtId="10" fontId="15" fillId="0" borderId="0" xfId="1" applyNumberFormat="1" applyFont="1" applyFill="1" applyBorder="1" applyAlignment="1">
      <alignment horizontal="left" wrapText="1"/>
    </xf>
    <xf numFmtId="0" fontId="11" fillId="0" borderId="0" xfId="0" applyFont="1" applyFill="1" applyBorder="1"/>
    <xf numFmtId="0" fontId="20" fillId="4" borderId="0" xfId="2" applyFont="1" applyFill="1" applyAlignment="1">
      <alignment vertical="center"/>
    </xf>
  </cellXfs>
  <cellStyles count="14">
    <cellStyle name="DescriptorColumnStyle" xfId="3"/>
    <cellStyle name="HeaderStyle" xfId="6"/>
    <cellStyle name="HyphenStyle" xfId="11"/>
    <cellStyle name="NanStyle" xfId="9"/>
    <cellStyle name="Normal" xfId="0" builtinId="0"/>
    <cellStyle name="Normal 2" xfId="5"/>
    <cellStyle name="Normal 2 2" xfId="12"/>
    <cellStyle name="Normal 3" xfId="13"/>
    <cellStyle name="Normal_COUNTRY" xfId="2"/>
    <cellStyle name="NumberForecastStyle" xfId="8"/>
    <cellStyle name="NumberStyle" xfId="4"/>
    <cellStyle name="Percent" xfId="1" builtinId="5"/>
    <cellStyle name="RankingStyle" xfId="7"/>
    <cellStyle name="SolidBackgroundStyle" xf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A187"/>
  <sheetViews>
    <sheetView topLeftCell="AM1" workbookViewId="0">
      <selection activeCell="AU1" sqref="AU1"/>
    </sheetView>
  </sheetViews>
  <sheetFormatPr defaultRowHeight="15" x14ac:dyDescent="0.25"/>
  <cols>
    <col min="1" max="1" width="38.28515625" customWidth="1"/>
    <col min="2" max="2" width="12.42578125" style="8" customWidth="1"/>
    <col min="3" max="3" width="9.140625" customWidth="1"/>
    <col min="4" max="4" width="17.140625" customWidth="1"/>
    <col min="5" max="5" width="9.140625" customWidth="1"/>
    <col min="6" max="6" width="10.5703125" style="1" customWidth="1"/>
    <col min="7" max="7" width="10.5703125" style="2" customWidth="1"/>
    <col min="8" max="8" width="14.140625" style="1" customWidth="1"/>
    <col min="9" max="9" width="10.5703125" style="1" customWidth="1"/>
    <col min="10" max="12" width="10.5703125" style="3" customWidth="1"/>
    <col min="13" max="21" width="9.140625" style="3" customWidth="1"/>
    <col min="22" max="22" width="11.42578125" customWidth="1"/>
    <col min="23" max="28" width="9.140625" customWidth="1"/>
    <col min="29" max="29" width="16.85546875" customWidth="1"/>
    <col min="30" max="30" width="26" customWidth="1"/>
    <col min="31" max="31" width="13.5703125" style="4" customWidth="1"/>
    <col min="32" max="32" width="23" customWidth="1"/>
    <col min="33" max="33" width="14.5703125" style="11" customWidth="1"/>
    <col min="34" max="35" width="13.7109375" style="11" customWidth="1"/>
    <col min="36" max="36" width="21.28515625" style="9" customWidth="1"/>
    <col min="37" max="37" width="9.140625" customWidth="1"/>
    <col min="38" max="38" width="16.42578125" style="9" customWidth="1"/>
    <col min="39" max="40" width="9.42578125" style="9" customWidth="1"/>
    <col min="41" max="41" width="14.42578125" style="9" customWidth="1"/>
    <col min="42" max="42" width="9.140625" customWidth="1"/>
    <col min="43" max="43" width="12" customWidth="1"/>
    <col min="44" max="44" width="9.5703125" customWidth="1"/>
    <col min="45" max="45" width="12.5703125" style="9" customWidth="1"/>
    <col min="46" max="46" width="11" customWidth="1"/>
    <col min="47" max="47" width="9.42578125" style="9" customWidth="1"/>
    <col min="48" max="48" width="9.140625" style="9" customWidth="1"/>
    <col min="49" max="49" width="9.28515625" style="9" customWidth="1"/>
    <col min="50" max="50" width="9.140625" style="9" customWidth="1"/>
    <col min="51" max="52" width="9.140625" style="8"/>
  </cols>
  <sheetData>
    <row r="1" spans="1:53" s="10" customFormat="1" ht="25.5" customHeight="1" x14ac:dyDescent="0.25">
      <c r="A1" s="12" t="s">
        <v>0</v>
      </c>
      <c r="B1" s="12" t="s">
        <v>514</v>
      </c>
      <c r="C1" s="17" t="s">
        <v>529</v>
      </c>
      <c r="D1" s="17" t="s">
        <v>530</v>
      </c>
      <c r="E1" s="17" t="s">
        <v>714</v>
      </c>
      <c r="F1" s="13" t="s">
        <v>1</v>
      </c>
      <c r="G1" s="13" t="s">
        <v>2</v>
      </c>
      <c r="H1" s="13" t="s">
        <v>3</v>
      </c>
      <c r="I1" s="13" t="s">
        <v>4</v>
      </c>
      <c r="J1" s="14" t="s">
        <v>5</v>
      </c>
      <c r="K1" s="14" t="s">
        <v>6</v>
      </c>
      <c r="L1" s="14" t="s">
        <v>7</v>
      </c>
      <c r="M1" s="14" t="s">
        <v>8</v>
      </c>
      <c r="N1" s="14" t="s">
        <v>9</v>
      </c>
      <c r="O1" s="14" t="s">
        <v>715</v>
      </c>
      <c r="P1" s="14" t="s">
        <v>517</v>
      </c>
      <c r="Q1" s="14" t="s">
        <v>515</v>
      </c>
      <c r="R1" s="14" t="s">
        <v>516</v>
      </c>
      <c r="S1" s="14" t="s">
        <v>518</v>
      </c>
      <c r="T1" s="14" t="s">
        <v>520</v>
      </c>
      <c r="U1" s="14" t="s">
        <v>519</v>
      </c>
      <c r="V1" s="14" t="s">
        <v>521</v>
      </c>
      <c r="W1" s="14" t="s">
        <v>522</v>
      </c>
      <c r="X1" s="14" t="s">
        <v>523</v>
      </c>
      <c r="Y1" s="14" t="s">
        <v>524</v>
      </c>
      <c r="Z1" s="14" t="s">
        <v>525</v>
      </c>
      <c r="AA1" s="15" t="s">
        <v>527</v>
      </c>
      <c r="AB1" s="15" t="s">
        <v>528</v>
      </c>
      <c r="AC1" s="12" t="s">
        <v>526</v>
      </c>
      <c r="AD1" s="12" t="s">
        <v>722</v>
      </c>
      <c r="AE1" s="12" t="s">
        <v>721</v>
      </c>
      <c r="AF1" s="12" t="s">
        <v>709</v>
      </c>
      <c r="AG1" s="16" t="s">
        <v>710</v>
      </c>
      <c r="AH1" s="16" t="s">
        <v>724</v>
      </c>
      <c r="AI1" s="16" t="s">
        <v>725</v>
      </c>
      <c r="AJ1" s="31" t="s">
        <v>711</v>
      </c>
      <c r="AK1" s="12" t="s">
        <v>712</v>
      </c>
      <c r="AL1" s="31" t="s">
        <v>713</v>
      </c>
      <c r="AM1" s="31" t="s">
        <v>723</v>
      </c>
      <c r="AN1" s="31" t="s">
        <v>726</v>
      </c>
      <c r="AO1" s="12" t="s">
        <v>727</v>
      </c>
      <c r="AP1" s="17" t="s">
        <v>708</v>
      </c>
      <c r="AQ1" s="17" t="s">
        <v>719</v>
      </c>
      <c r="AR1" s="17" t="s">
        <v>720</v>
      </c>
      <c r="AS1" s="32" t="s">
        <v>782</v>
      </c>
      <c r="AT1" s="17" t="s">
        <v>716</v>
      </c>
      <c r="AU1" s="32" t="s">
        <v>783</v>
      </c>
      <c r="AV1" s="32" t="s">
        <v>717</v>
      </c>
      <c r="AW1" s="32" t="s">
        <v>718</v>
      </c>
      <c r="AX1" s="37" t="s">
        <v>776</v>
      </c>
      <c r="AY1" s="8" t="s">
        <v>780</v>
      </c>
      <c r="AZ1" s="8" t="s">
        <v>781</v>
      </c>
      <c r="BA1" s="32" t="s">
        <v>784</v>
      </c>
    </row>
    <row r="2" spans="1:53" s="10" customFormat="1" ht="14.25" customHeight="1" x14ac:dyDescent="0.25">
      <c r="A2" s="12" t="s">
        <v>10</v>
      </c>
      <c r="B2" s="15" t="s">
        <v>331</v>
      </c>
      <c r="C2" s="17" t="s">
        <v>532</v>
      </c>
      <c r="D2" s="17" t="s">
        <v>533</v>
      </c>
      <c r="E2" s="17" t="s">
        <v>534</v>
      </c>
      <c r="F2" s="18">
        <v>30</v>
      </c>
      <c r="G2" s="19" t="s">
        <v>11</v>
      </c>
      <c r="H2" s="20">
        <v>1.5</v>
      </c>
      <c r="I2" s="20">
        <v>0.44</v>
      </c>
      <c r="J2" s="21">
        <v>0</v>
      </c>
      <c r="K2" s="21">
        <v>0</v>
      </c>
      <c r="L2" s="21">
        <v>0</v>
      </c>
      <c r="M2" s="21">
        <v>2.3E-2</v>
      </c>
      <c r="N2" s="21">
        <v>0</v>
      </c>
      <c r="O2" s="21">
        <v>2.3E-2</v>
      </c>
      <c r="P2" s="22">
        <f>H2*J2+H2*K2</f>
        <v>0</v>
      </c>
      <c r="Q2" s="22">
        <f>H2*L2</f>
        <v>0</v>
      </c>
      <c r="R2" s="22">
        <f>H2*M2+H2*N2</f>
        <v>3.4500000000000003E-2</v>
      </c>
      <c r="S2" s="22">
        <f>H2*O2</f>
        <v>3.4500000000000003E-2</v>
      </c>
      <c r="T2" s="22">
        <f>H2-S2</f>
        <v>1.4655</v>
      </c>
      <c r="U2" s="12">
        <v>2.1694521760000001</v>
      </c>
      <c r="V2" s="12">
        <f t="shared" ref="V2:V33" si="0">T2*(1+U2/100)</f>
        <v>1.4972933216392801</v>
      </c>
      <c r="W2" s="16">
        <f t="shared" ref="W2:W33" si="1">P2+1</f>
        <v>1</v>
      </c>
      <c r="X2" s="12">
        <f t="shared" ref="X2:X33" si="2">V2*Q2/T2</f>
        <v>0</v>
      </c>
      <c r="Y2" s="16">
        <f t="shared" ref="Y2:Y33" si="3">V2+W2+X2+R2</f>
        <v>2.5317933216392801</v>
      </c>
      <c r="Z2" s="23">
        <f>Y2/H2-1</f>
        <v>0.68786221442618678</v>
      </c>
      <c r="AA2" s="15">
        <v>-0.5</v>
      </c>
      <c r="AB2" s="12">
        <f t="shared" ref="AB2:AB33" si="4">AA2/2</f>
        <v>-0.25</v>
      </c>
      <c r="AC2" s="12">
        <f t="shared" ref="AC2:AC33" si="5">AD2*AQ2/100000</f>
        <v>2829.7502668160005</v>
      </c>
      <c r="AD2" s="12">
        <v>14.96</v>
      </c>
      <c r="AE2" s="12">
        <f>AP2/1000000</f>
        <v>5894.1</v>
      </c>
      <c r="AF2" s="24">
        <f>AT2/1000</f>
        <v>33332.025000000001</v>
      </c>
      <c r="AG2" s="16">
        <f>AE2*(1+Z2*AA2)</f>
        <v>3866.9356609753063</v>
      </c>
      <c r="AH2" s="25">
        <f>AD2*(1+Z2*AB2)</f>
        <v>12.387395318046062</v>
      </c>
      <c r="AI2" s="25">
        <f t="shared" ref="AI2:AI33" si="6">AH2*AQ2/100000</f>
        <v>2343.1306956147132</v>
      </c>
      <c r="AJ2" s="34">
        <f>W2*AG2*1000000/20</f>
        <v>193346783.04876533</v>
      </c>
      <c r="AK2" s="12">
        <f>AE2*P2*1000000/20</f>
        <v>0</v>
      </c>
      <c r="AL2" s="33">
        <f>AJ2-AK2</f>
        <v>193346783.04876533</v>
      </c>
      <c r="AM2" s="31">
        <f>AC2*0.33</f>
        <v>933.81758804928018</v>
      </c>
      <c r="AN2" s="31">
        <f>(AC2-AI2)*0.33*0.74</f>
        <v>118.83249928735437</v>
      </c>
      <c r="AO2" s="12">
        <f>AM2-AN2</f>
        <v>814.98508876192579</v>
      </c>
      <c r="AP2" s="17">
        <v>5894100000</v>
      </c>
      <c r="AQ2" s="17">
        <v>18915442.960000001</v>
      </c>
      <c r="AR2" s="17">
        <v>311.60253621678862</v>
      </c>
      <c r="AS2" s="32">
        <v>26275106.379999999</v>
      </c>
      <c r="AT2" s="17">
        <v>33332025</v>
      </c>
      <c r="AU2" s="32">
        <f>AS2/AT2</f>
        <v>0.78828413155216337</v>
      </c>
      <c r="AV2" s="32" t="s">
        <v>535</v>
      </c>
      <c r="AW2" s="32">
        <v>20</v>
      </c>
      <c r="AX2" s="37">
        <f>AS2/BA2</f>
        <v>0.28899245846556049</v>
      </c>
      <c r="AY2" s="8">
        <v>19.612786972884599</v>
      </c>
      <c r="AZ2" s="8">
        <v>67.866085769230807</v>
      </c>
      <c r="BA2" s="10">
        <f>AS2*AZ2/AY2</f>
        <v>90919695.688637599</v>
      </c>
    </row>
    <row r="3" spans="1:53" s="10" customFormat="1" x14ac:dyDescent="0.25">
      <c r="A3" s="12" t="s">
        <v>12</v>
      </c>
      <c r="B3" s="15" t="s">
        <v>332</v>
      </c>
      <c r="C3" s="17" t="s">
        <v>538</v>
      </c>
      <c r="D3" s="17" t="s">
        <v>537</v>
      </c>
      <c r="E3" s="17" t="s">
        <v>534</v>
      </c>
      <c r="F3" s="18">
        <v>230</v>
      </c>
      <c r="G3" s="19" t="s">
        <v>13</v>
      </c>
      <c r="H3" s="20">
        <v>5.23</v>
      </c>
      <c r="I3" s="20">
        <v>1.88</v>
      </c>
      <c r="J3" s="21">
        <v>0.4783</v>
      </c>
      <c r="K3" s="21">
        <v>0</v>
      </c>
      <c r="L3" s="21">
        <v>0.16669999999999999</v>
      </c>
      <c r="M3" s="21">
        <v>1.8100000000000002E-2</v>
      </c>
      <c r="N3" s="21">
        <v>0</v>
      </c>
      <c r="O3" s="21">
        <v>0.66310000000000002</v>
      </c>
      <c r="P3" s="22">
        <f>H3*J3+H3*K3</f>
        <v>2.5015090000000004</v>
      </c>
      <c r="Q3" s="22">
        <f>H3*L3</f>
        <v>0.87184099999999998</v>
      </c>
      <c r="R3" s="22">
        <f>H3*M3+H3*N3</f>
        <v>9.4663000000000011E-2</v>
      </c>
      <c r="S3" s="22">
        <f>H3*O3</f>
        <v>3.4680130000000005</v>
      </c>
      <c r="T3" s="22">
        <f>H3-S3</f>
        <v>1.761987</v>
      </c>
      <c r="U3" s="12">
        <v>1.2827988340000001</v>
      </c>
      <c r="V3" s="12">
        <f t="shared" si="0"/>
        <v>1.7845897486912314</v>
      </c>
      <c r="W3" s="16">
        <f t="shared" si="1"/>
        <v>3.5015090000000004</v>
      </c>
      <c r="X3" s="12">
        <f t="shared" si="2"/>
        <v>0.88302496618233384</v>
      </c>
      <c r="Y3" s="16">
        <f t="shared" si="3"/>
        <v>6.2637867148735653</v>
      </c>
      <c r="Z3" s="23">
        <f>Y3/H3-1</f>
        <v>0.19766476383815768</v>
      </c>
      <c r="AA3" s="15">
        <v>-0.4</v>
      </c>
      <c r="AB3" s="12">
        <f t="shared" si="4"/>
        <v>-0.2</v>
      </c>
      <c r="AC3" s="12">
        <f t="shared" si="5"/>
        <v>502.19408635999991</v>
      </c>
      <c r="AD3" s="12">
        <v>21.2</v>
      </c>
      <c r="AE3" s="12">
        <f t="shared" ref="AE3:AE66" si="7">AP3/1000000</f>
        <v>5902.2</v>
      </c>
      <c r="AF3" s="24">
        <f>AT3/1000</f>
        <v>3038.5940000000001</v>
      </c>
      <c r="AG3" s="16">
        <f>AE3*(1+Z3*AA3)</f>
        <v>5435.53721234977</v>
      </c>
      <c r="AH3" s="25">
        <f>AD3*(1+Z3*AB3)</f>
        <v>20.361901401326211</v>
      </c>
      <c r="AI3" s="25">
        <f t="shared" si="6"/>
        <v>482.34087126374618</v>
      </c>
      <c r="AJ3" s="34">
        <f>W3*AG3*1000000/20</f>
        <v>951629123.44388163</v>
      </c>
      <c r="AK3" s="12">
        <f>AE3*P3*1000000/20</f>
        <v>738220320.99000001</v>
      </c>
      <c r="AL3" s="33">
        <f t="shared" ref="AL3:AL66" si="8">AJ3-AK3</f>
        <v>213408802.45388162</v>
      </c>
      <c r="AM3" s="31">
        <f>AC3*0.33</f>
        <v>165.72404849879999</v>
      </c>
      <c r="AN3" s="31">
        <f>(AC3-AI3)*0.33*0.74</f>
        <v>4.8481551265051621</v>
      </c>
      <c r="AO3" s="12">
        <f t="shared" ref="AO3:AO66" si="9">AM3-AN3</f>
        <v>160.87589337229483</v>
      </c>
      <c r="AP3" s="17">
        <v>5902200000</v>
      </c>
      <c r="AQ3" s="17">
        <v>2368840.0299999998</v>
      </c>
      <c r="AR3" s="17">
        <v>2491.5992322199995</v>
      </c>
      <c r="AS3" s="32">
        <v>16821274.16</v>
      </c>
      <c r="AT3" s="17">
        <v>3038594</v>
      </c>
      <c r="AU3" s="32">
        <f t="shared" ref="AU3:AU66" si="10">AS3/AT3</f>
        <v>5.5358742102432901</v>
      </c>
      <c r="AV3" s="32" t="s">
        <v>539</v>
      </c>
      <c r="AW3" s="32">
        <v>24</v>
      </c>
      <c r="AX3" s="37">
        <f t="shared" ref="AX3:AX66" si="11">AS3/BA3</f>
        <v>0.35745010413689715</v>
      </c>
      <c r="AY3" s="8">
        <v>44.374167433302702</v>
      </c>
      <c r="AZ3" s="8">
        <v>124.14087146638001</v>
      </c>
      <c r="BA3" s="10">
        <f t="shared" ref="BA3:BA66" si="12">AS3*AZ3/AY3</f>
        <v>47059083.114877887</v>
      </c>
    </row>
    <row r="4" spans="1:53" s="10" customFormat="1" x14ac:dyDescent="0.25">
      <c r="A4" s="12" t="s">
        <v>16</v>
      </c>
      <c r="B4" s="15" t="s">
        <v>334</v>
      </c>
      <c r="C4" s="17" t="s">
        <v>538</v>
      </c>
      <c r="D4" s="17" t="s">
        <v>540</v>
      </c>
      <c r="E4" s="17" t="s">
        <v>540</v>
      </c>
      <c r="F4" s="18">
        <v>3.5</v>
      </c>
      <c r="G4" s="19" t="s">
        <v>17</v>
      </c>
      <c r="H4" s="20" t="s">
        <v>18</v>
      </c>
      <c r="I4" s="20">
        <v>3.89</v>
      </c>
      <c r="J4" s="21">
        <v>0.69640000000000002</v>
      </c>
      <c r="K4" s="21">
        <v>0</v>
      </c>
      <c r="L4" s="21">
        <v>4.3099999999999999E-2</v>
      </c>
      <c r="M4" s="21">
        <v>0</v>
      </c>
      <c r="N4" s="21">
        <v>0</v>
      </c>
      <c r="O4" s="21">
        <v>0.73939999999999995</v>
      </c>
      <c r="P4" s="22">
        <f>I4*J4+I4*K4</f>
        <v>2.708996</v>
      </c>
      <c r="Q4" s="22">
        <f>I4*L4</f>
        <v>0.167659</v>
      </c>
      <c r="R4" s="22">
        <f>I4*M4+I4*N4</f>
        <v>0</v>
      </c>
      <c r="S4" s="22">
        <f>I4*O4</f>
        <v>2.8762659999999998</v>
      </c>
      <c r="T4" s="22">
        <f>I4-S4</f>
        <v>1.0137340000000004</v>
      </c>
      <c r="U4" s="12">
        <v>0.7</v>
      </c>
      <c r="V4" s="12">
        <f t="shared" si="0"/>
        <v>1.0208301380000002</v>
      </c>
      <c r="W4" s="16">
        <f t="shared" si="1"/>
        <v>3.708996</v>
      </c>
      <c r="X4" s="12">
        <f t="shared" si="2"/>
        <v>0.16883261299999999</v>
      </c>
      <c r="Y4" s="16">
        <f t="shared" si="3"/>
        <v>4.8986587510000001</v>
      </c>
      <c r="Z4" s="23">
        <f>Y4/I4-1</f>
        <v>0.25929530874036</v>
      </c>
      <c r="AA4" s="15">
        <v>-0.3</v>
      </c>
      <c r="AB4" s="12">
        <f t="shared" si="4"/>
        <v>-0.15</v>
      </c>
      <c r="AC4" s="12">
        <f t="shared" si="5"/>
        <v>15.115749490000002</v>
      </c>
      <c r="AD4" s="12">
        <v>22.3</v>
      </c>
      <c r="AE4" s="12">
        <f t="shared" si="7"/>
        <v>433.7</v>
      </c>
      <c r="AF4" s="24">
        <f t="shared" ref="AF4:AF67" si="13">AT4/1000</f>
        <v>85.66</v>
      </c>
      <c r="AG4" s="16">
        <f>AE4*(1+Z4*AA4)</f>
        <v>399.96308737979172</v>
      </c>
      <c r="AH4" s="25">
        <f>AD4*(1+Z4*AB4)</f>
        <v>21.432657192263495</v>
      </c>
      <c r="AI4" s="25">
        <f t="shared" si="6"/>
        <v>14.527833050372276</v>
      </c>
      <c r="AJ4" s="34">
        <f>W4*AG4*1000000/20</f>
        <v>74173074.561964899</v>
      </c>
      <c r="AK4" s="12">
        <f>AE4*P4*1000000/20</f>
        <v>58744578.260000005</v>
      </c>
      <c r="AL4" s="33">
        <f t="shared" si="8"/>
        <v>15428496.301964894</v>
      </c>
      <c r="AM4" s="31">
        <f>AC4*0.33</f>
        <v>4.9881973317000012</v>
      </c>
      <c r="AN4" s="31">
        <f>(AC4-AI4)*0.33*0.74</f>
        <v>0.14356919455709072</v>
      </c>
      <c r="AO4" s="12">
        <f t="shared" si="9"/>
        <v>4.8446281371429105</v>
      </c>
      <c r="AP4" s="17">
        <v>433700000</v>
      </c>
      <c r="AQ4" s="17">
        <v>67783.63</v>
      </c>
      <c r="AR4" s="17">
        <v>6398.3000025227329</v>
      </c>
      <c r="AS4" s="32" t="s">
        <v>513</v>
      </c>
      <c r="AT4" s="17">
        <v>85660</v>
      </c>
      <c r="AU4" s="32" t="e">
        <f t="shared" si="10"/>
        <v>#VALUE!</v>
      </c>
      <c r="AV4" s="32" t="s">
        <v>541</v>
      </c>
      <c r="AW4" s="32">
        <v>17</v>
      </c>
      <c r="AX4" s="37" t="e">
        <f t="shared" si="11"/>
        <v>#VALUE!</v>
      </c>
      <c r="AY4" s="8"/>
      <c r="AZ4" s="8"/>
      <c r="BA4" s="10" t="e">
        <f t="shared" si="12"/>
        <v>#VALUE!</v>
      </c>
    </row>
    <row r="5" spans="1:53" s="10" customFormat="1" x14ac:dyDescent="0.25">
      <c r="A5" s="12" t="s">
        <v>309</v>
      </c>
      <c r="B5" s="15" t="s">
        <v>502</v>
      </c>
      <c r="C5" s="17" t="s">
        <v>532</v>
      </c>
      <c r="D5" s="17" t="s">
        <v>540</v>
      </c>
      <c r="E5" s="17" t="s">
        <v>540</v>
      </c>
      <c r="F5" s="18">
        <v>11</v>
      </c>
      <c r="G5" s="19" t="s">
        <v>310</v>
      </c>
      <c r="H5" s="20">
        <v>5.33</v>
      </c>
      <c r="I5" s="20">
        <v>3</v>
      </c>
      <c r="J5" s="21">
        <v>0</v>
      </c>
      <c r="K5" s="21">
        <v>0</v>
      </c>
      <c r="L5" s="21">
        <v>0</v>
      </c>
      <c r="M5" s="21">
        <v>0.18179999999999999</v>
      </c>
      <c r="N5" s="21">
        <v>0</v>
      </c>
      <c r="O5" s="21">
        <v>0.18179999999999999</v>
      </c>
      <c r="P5" s="22">
        <f t="shared" ref="P5:P38" si="14">H5*J5+H5*K5</f>
        <v>0</v>
      </c>
      <c r="Q5" s="22">
        <f t="shared" ref="Q5:Q38" si="15">H5*L5</f>
        <v>0</v>
      </c>
      <c r="R5" s="22">
        <f t="shared" ref="R5:R38" si="16">H5*M5+H5*N5</f>
        <v>0.96899399999999991</v>
      </c>
      <c r="S5" s="22">
        <f t="shared" ref="S5:S38" si="17">H5*O5</f>
        <v>0.96899399999999991</v>
      </c>
      <c r="T5" s="22">
        <f t="shared" ref="T5:T38" si="18">H5-S5</f>
        <v>4.3610059999999997</v>
      </c>
      <c r="U5" s="12">
        <v>1.617876882</v>
      </c>
      <c r="V5" s="12">
        <f t="shared" si="0"/>
        <v>4.4315617078966323</v>
      </c>
      <c r="W5" s="16">
        <f t="shared" si="1"/>
        <v>1</v>
      </c>
      <c r="X5" s="12">
        <f t="shared" si="2"/>
        <v>0</v>
      </c>
      <c r="Y5" s="16">
        <f t="shared" si="3"/>
        <v>6.4005557078966326</v>
      </c>
      <c r="Z5" s="23">
        <f t="shared" ref="Z5:Z38" si="19">Y5/H5-1</f>
        <v>0.20085472943651639</v>
      </c>
      <c r="AA5" s="15">
        <v>-0.3</v>
      </c>
      <c r="AB5" s="12">
        <f t="shared" si="4"/>
        <v>-0.15</v>
      </c>
      <c r="AC5" s="12">
        <f t="shared" si="5"/>
        <v>1441.3174818099999</v>
      </c>
      <c r="AD5" s="26">
        <v>18.100000000000001</v>
      </c>
      <c r="AE5" s="12">
        <f t="shared" si="7"/>
        <v>5960</v>
      </c>
      <c r="AF5" s="24">
        <f t="shared" si="13"/>
        <v>5927.482</v>
      </c>
      <c r="AG5" s="16">
        <f>AE5*(1+Z5*AA5)</f>
        <v>5600.8717437675086</v>
      </c>
      <c r="AH5" s="25">
        <f>AD5*(1+Z5*AB5)</f>
        <v>17.554679409579858</v>
      </c>
      <c r="AI5" s="25">
        <f t="shared" si="6"/>
        <v>1397.8931668838397</v>
      </c>
      <c r="AJ5" s="34">
        <f>W5*AG5*1000000/20</f>
        <v>280043587.18837541</v>
      </c>
      <c r="AK5" s="12">
        <f>AE5*P5*1000000/20</f>
        <v>0</v>
      </c>
      <c r="AL5" s="33">
        <f t="shared" si="8"/>
        <v>280043587.18837541</v>
      </c>
      <c r="AM5" s="31">
        <f>AC5*0.33</f>
        <v>475.6347689973</v>
      </c>
      <c r="AN5" s="31">
        <f>(AC5-AI5)*0.33*0.74</f>
        <v>10.60421770496831</v>
      </c>
      <c r="AO5" s="12">
        <f t="shared" si="9"/>
        <v>465.03055129233167</v>
      </c>
      <c r="AP5" s="17">
        <v>5960000000</v>
      </c>
      <c r="AQ5" s="17">
        <v>7963080.0099999998</v>
      </c>
      <c r="AR5" s="17">
        <v>748.454114804254</v>
      </c>
      <c r="AS5" s="32" t="s">
        <v>513</v>
      </c>
      <c r="AT5" s="17">
        <v>5927482</v>
      </c>
      <c r="AU5" s="32" t="e">
        <f t="shared" si="10"/>
        <v>#VALUE!</v>
      </c>
      <c r="AV5" s="32" t="s">
        <v>542</v>
      </c>
      <c r="AW5" s="32">
        <v>19</v>
      </c>
      <c r="AX5" s="37" t="e">
        <f t="shared" si="11"/>
        <v>#VALUE!</v>
      </c>
      <c r="AY5" s="8">
        <v>1.90840080380359</v>
      </c>
      <c r="AZ5" s="8">
        <v>3.6724999999999999</v>
      </c>
      <c r="BA5" s="10" t="e">
        <f t="shared" si="12"/>
        <v>#VALUE!</v>
      </c>
    </row>
    <row r="6" spans="1:53" s="10" customFormat="1" x14ac:dyDescent="0.25">
      <c r="A6" s="12" t="s">
        <v>21</v>
      </c>
      <c r="B6" s="15" t="s">
        <v>336</v>
      </c>
      <c r="C6" s="17" t="s">
        <v>543</v>
      </c>
      <c r="D6" s="17" t="s">
        <v>537</v>
      </c>
      <c r="E6" s="17" t="s">
        <v>534</v>
      </c>
      <c r="F6" s="18">
        <v>40</v>
      </c>
      <c r="G6" s="19" t="s">
        <v>22</v>
      </c>
      <c r="H6" s="20">
        <v>4.3499999999999996</v>
      </c>
      <c r="I6" s="20">
        <v>2.67</v>
      </c>
      <c r="J6" s="21">
        <v>0</v>
      </c>
      <c r="K6" s="21">
        <v>0.76100000000000001</v>
      </c>
      <c r="L6" s="21">
        <v>4.1500000000000002E-2</v>
      </c>
      <c r="M6" s="21">
        <v>0</v>
      </c>
      <c r="N6" s="21">
        <v>0</v>
      </c>
      <c r="O6" s="21">
        <v>0.80249999999999999</v>
      </c>
      <c r="P6" s="22">
        <f t="shared" si="14"/>
        <v>3.3103499999999997</v>
      </c>
      <c r="Q6" s="22">
        <f t="shared" si="15"/>
        <v>0.18052499999999999</v>
      </c>
      <c r="R6" s="22">
        <f t="shared" si="16"/>
        <v>0</v>
      </c>
      <c r="S6" s="22">
        <f t="shared" si="17"/>
        <v>3.4908749999999995</v>
      </c>
      <c r="T6" s="22">
        <f t="shared" si="18"/>
        <v>0.85912500000000014</v>
      </c>
      <c r="U6" s="22">
        <v>24.8</v>
      </c>
      <c r="V6" s="12">
        <f t="shared" si="0"/>
        <v>1.0721880000000001</v>
      </c>
      <c r="W6" s="16">
        <f t="shared" si="1"/>
        <v>4.3103499999999997</v>
      </c>
      <c r="X6" s="12">
        <f t="shared" si="2"/>
        <v>0.22529519999999997</v>
      </c>
      <c r="Y6" s="16">
        <f t="shared" si="3"/>
        <v>5.6078332</v>
      </c>
      <c r="Z6" s="23">
        <f t="shared" si="19"/>
        <v>0.28915705747126452</v>
      </c>
      <c r="AA6" s="15">
        <v>-0.4</v>
      </c>
      <c r="AB6" s="12">
        <f t="shared" si="4"/>
        <v>-0.2</v>
      </c>
      <c r="AC6" s="12">
        <f t="shared" si="5"/>
        <v>7952.1749218999985</v>
      </c>
      <c r="AD6" s="26">
        <v>24.2</v>
      </c>
      <c r="AE6" s="12">
        <f t="shared" si="7"/>
        <v>38648</v>
      </c>
      <c r="AF6" s="24">
        <f t="shared" si="13"/>
        <v>43886.748</v>
      </c>
      <c r="AG6" s="16">
        <f>AE6*(1+Z6*AA6)</f>
        <v>34177.863217140228</v>
      </c>
      <c r="AH6" s="25">
        <f>AD6*(1+Z6*AB6)</f>
        <v>22.800479841839081</v>
      </c>
      <c r="AI6" s="25">
        <f t="shared" si="6"/>
        <v>7492.2894217173216</v>
      </c>
      <c r="AJ6" s="34">
        <f>W6*AG6*1000000/20</f>
        <v>7365927635.9000187</v>
      </c>
      <c r="AK6" s="12">
        <f>AE6*P6*1000000/20</f>
        <v>6396920339.999999</v>
      </c>
      <c r="AL6" s="33">
        <f t="shared" si="8"/>
        <v>969007295.90001965</v>
      </c>
      <c r="AM6" s="31">
        <f>AC6*0.33</f>
        <v>2624.2177242269995</v>
      </c>
      <c r="AN6" s="31">
        <f>(AC6-AI6)*0.33*0.74</f>
        <v>112.3040391446097</v>
      </c>
      <c r="AO6" s="12">
        <f t="shared" si="9"/>
        <v>2511.9136850823897</v>
      </c>
      <c r="AP6" s="17">
        <v>38648000000</v>
      </c>
      <c r="AQ6" s="17">
        <v>32860226.949999996</v>
      </c>
      <c r="AR6" s="17">
        <v>1176.1330820632086</v>
      </c>
      <c r="AS6" s="32">
        <v>12361494.83</v>
      </c>
      <c r="AT6" s="17">
        <v>43886748</v>
      </c>
      <c r="AU6" s="32">
        <f t="shared" si="10"/>
        <v>0.28166805227856029</v>
      </c>
      <c r="AV6" s="32" t="s">
        <v>544</v>
      </c>
      <c r="AW6" s="32">
        <v>27</v>
      </c>
      <c r="AX6" s="37">
        <f t="shared" si="11"/>
        <v>0.62389093133273898</v>
      </c>
      <c r="AY6" s="8">
        <v>9.2074916000119291</v>
      </c>
      <c r="AZ6" s="8">
        <v>14.7581750873396</v>
      </c>
      <c r="BA6" s="10">
        <f t="shared" si="12"/>
        <v>19813551.069886059</v>
      </c>
    </row>
    <row r="7" spans="1:53" s="10" customFormat="1" x14ac:dyDescent="0.25">
      <c r="A7" s="12" t="s">
        <v>23</v>
      </c>
      <c r="B7" s="15" t="s">
        <v>337</v>
      </c>
      <c r="C7" s="17" t="s">
        <v>538</v>
      </c>
      <c r="D7" s="17" t="s">
        <v>537</v>
      </c>
      <c r="E7" s="17" t="s">
        <v>534</v>
      </c>
      <c r="F7" s="18">
        <v>600</v>
      </c>
      <c r="G7" s="19" t="s">
        <v>24</v>
      </c>
      <c r="H7" s="20">
        <v>3.06</v>
      </c>
      <c r="I7" s="20">
        <v>1.26</v>
      </c>
      <c r="J7" s="21">
        <v>0.18329999999999999</v>
      </c>
      <c r="K7" s="21">
        <v>0</v>
      </c>
      <c r="L7" s="21">
        <v>0.16669999999999999</v>
      </c>
      <c r="M7" s="21">
        <v>0</v>
      </c>
      <c r="N7" s="21">
        <v>0</v>
      </c>
      <c r="O7" s="21">
        <v>0.35</v>
      </c>
      <c r="P7" s="22">
        <f t="shared" si="14"/>
        <v>0.56089800000000001</v>
      </c>
      <c r="Q7" s="22">
        <f t="shared" si="15"/>
        <v>0.51010199999999994</v>
      </c>
      <c r="R7" s="22">
        <f t="shared" si="16"/>
        <v>0</v>
      </c>
      <c r="S7" s="22">
        <f t="shared" si="17"/>
        <v>1.071</v>
      </c>
      <c r="T7" s="22">
        <f t="shared" si="18"/>
        <v>1.9890000000000001</v>
      </c>
      <c r="U7" s="12">
        <v>-1.271210454</v>
      </c>
      <c r="V7" s="12">
        <f t="shared" si="0"/>
        <v>1.96371562406994</v>
      </c>
      <c r="W7" s="16">
        <f t="shared" si="1"/>
        <v>1.5608979999999999</v>
      </c>
      <c r="X7" s="12">
        <f t="shared" si="2"/>
        <v>0.50361753004993681</v>
      </c>
      <c r="Y7" s="16">
        <f t="shared" si="3"/>
        <v>4.0282311541198768</v>
      </c>
      <c r="Z7" s="23">
        <f t="shared" si="19"/>
        <v>0.31641540984309691</v>
      </c>
      <c r="AA7" s="15">
        <v>-0.4</v>
      </c>
      <c r="AB7" s="12">
        <f t="shared" si="4"/>
        <v>-0.2</v>
      </c>
      <c r="AC7" s="12">
        <f t="shared" si="5"/>
        <v>488.00307995999998</v>
      </c>
      <c r="AD7" s="12">
        <v>19.8</v>
      </c>
      <c r="AE7" s="12">
        <f t="shared" si="7"/>
        <v>4894</v>
      </c>
      <c r="AF7" s="24">
        <f t="shared" si="13"/>
        <v>3051.25</v>
      </c>
      <c r="AG7" s="16">
        <f>AE7*(1+Z7*AA7)</f>
        <v>4274.585193691154</v>
      </c>
      <c r="AH7" s="25">
        <f>AD7*(1+Z7*AB7)</f>
        <v>18.546994977021335</v>
      </c>
      <c r="AI7" s="25">
        <f t="shared" si="6"/>
        <v>457.12074104995258</v>
      </c>
      <c r="AJ7" s="34">
        <f>W7*AG7*1000000/20</f>
        <v>333609573.98310673</v>
      </c>
      <c r="AK7" s="12">
        <f>AE7*P7*1000000/20</f>
        <v>137251740.59999999</v>
      </c>
      <c r="AL7" s="33">
        <f t="shared" si="8"/>
        <v>196357833.38310674</v>
      </c>
      <c r="AM7" s="31">
        <f>AC7*0.33</f>
        <v>161.04101638680001</v>
      </c>
      <c r="AN7" s="31">
        <f>(AC7-AI7)*0.33*0.74</f>
        <v>7.5414671618335731</v>
      </c>
      <c r="AO7" s="12">
        <f t="shared" si="9"/>
        <v>153.49954922496644</v>
      </c>
      <c r="AP7" s="17">
        <v>4894000000</v>
      </c>
      <c r="AQ7" s="17">
        <v>2464662.02</v>
      </c>
      <c r="AR7" s="17">
        <v>1985.6677955381485</v>
      </c>
      <c r="AS7" s="32">
        <v>12361494.83</v>
      </c>
      <c r="AT7" s="17">
        <v>3051250</v>
      </c>
      <c r="AU7" s="32">
        <f t="shared" si="10"/>
        <v>4.0512887603441214</v>
      </c>
      <c r="AV7" s="32" t="s">
        <v>545</v>
      </c>
      <c r="AW7" s="32">
        <v>21</v>
      </c>
      <c r="AX7" s="37">
        <f t="shared" si="11"/>
        <v>0.40923644723273811</v>
      </c>
      <c r="AY7" s="8">
        <v>196.63326376180299</v>
      </c>
      <c r="AZ7" s="8">
        <v>480.48815077796598</v>
      </c>
      <c r="BA7" s="10">
        <f t="shared" si="12"/>
        <v>30206241.19280817</v>
      </c>
    </row>
    <row r="8" spans="1:53" s="10" customFormat="1" x14ac:dyDescent="0.25">
      <c r="A8" s="12" t="s">
        <v>19</v>
      </c>
      <c r="B8" s="15" t="s">
        <v>335</v>
      </c>
      <c r="C8" s="17" t="s">
        <v>543</v>
      </c>
      <c r="D8" s="17" t="s">
        <v>540</v>
      </c>
      <c r="E8" s="17" t="s">
        <v>540</v>
      </c>
      <c r="F8" s="18">
        <v>8</v>
      </c>
      <c r="G8" s="19" t="s">
        <v>20</v>
      </c>
      <c r="H8" s="20">
        <v>4.9400000000000004</v>
      </c>
      <c r="I8" s="20">
        <v>2.96</v>
      </c>
      <c r="J8" s="21">
        <v>0</v>
      </c>
      <c r="K8" s="21">
        <v>0</v>
      </c>
      <c r="L8" s="21">
        <v>0.13039999999999999</v>
      </c>
      <c r="M8" s="21">
        <v>0</v>
      </c>
      <c r="N8" s="21">
        <v>2.4299999999999999E-2</v>
      </c>
      <c r="O8" s="21">
        <v>0.1547</v>
      </c>
      <c r="P8" s="22">
        <f t="shared" si="14"/>
        <v>0</v>
      </c>
      <c r="Q8" s="22">
        <f t="shared" si="15"/>
        <v>0.64417599999999997</v>
      </c>
      <c r="R8" s="22">
        <f t="shared" si="16"/>
        <v>0.12004200000000001</v>
      </c>
      <c r="S8" s="22">
        <f t="shared" si="17"/>
        <v>0.76421800000000006</v>
      </c>
      <c r="T8" s="22">
        <f t="shared" si="18"/>
        <v>4.1757819999999999</v>
      </c>
      <c r="U8" s="12">
        <v>-0.48943779599999998</v>
      </c>
      <c r="V8" s="12">
        <f t="shared" si="0"/>
        <v>4.1553441446134354</v>
      </c>
      <c r="W8" s="16">
        <f t="shared" si="1"/>
        <v>1</v>
      </c>
      <c r="X8" s="12">
        <f t="shared" si="2"/>
        <v>0.64102315918323904</v>
      </c>
      <c r="Y8" s="16">
        <f t="shared" si="3"/>
        <v>5.9164093037966738</v>
      </c>
      <c r="Z8" s="23">
        <f t="shared" si="19"/>
        <v>0.19765370522199865</v>
      </c>
      <c r="AA8" s="15">
        <v>-0.3</v>
      </c>
      <c r="AB8" s="12">
        <f t="shared" si="4"/>
        <v>-0.15</v>
      </c>
      <c r="AC8" s="12" t="e">
        <f t="shared" si="5"/>
        <v>#VALUE!</v>
      </c>
      <c r="AD8" s="12" t="s">
        <v>513</v>
      </c>
      <c r="AE8" s="12">
        <f t="shared" si="7"/>
        <v>6.3</v>
      </c>
      <c r="AF8" s="24">
        <f t="shared" si="13"/>
        <v>93.581000000000003</v>
      </c>
      <c r="AG8" s="16">
        <f>AE8*(1+Z8*AA8)</f>
        <v>5.9264344971304217</v>
      </c>
      <c r="AH8" s="25" t="e">
        <f>AD8*(1+Z8*AB8)</f>
        <v>#VALUE!</v>
      </c>
      <c r="AI8" s="25" t="e">
        <f t="shared" si="6"/>
        <v>#VALUE!</v>
      </c>
      <c r="AJ8" s="34">
        <f>W8*AG8*1000000/20</f>
        <v>296321.72485652112</v>
      </c>
      <c r="AK8" s="12">
        <f>AE8*P8*1000000/20</f>
        <v>0</v>
      </c>
      <c r="AL8" s="33">
        <f t="shared" si="8"/>
        <v>296321.72485652112</v>
      </c>
      <c r="AM8" s="31" t="e">
        <f>AC8*0.33</f>
        <v>#VALUE!</v>
      </c>
      <c r="AN8" s="31" t="e">
        <f>(AC8-AI8)*0.33*0.74</f>
        <v>#VALUE!</v>
      </c>
      <c r="AO8" s="12" t="e">
        <f t="shared" si="9"/>
        <v>#VALUE!</v>
      </c>
      <c r="AP8" s="17">
        <v>6300000</v>
      </c>
      <c r="AQ8" s="17">
        <v>70614.01999999999</v>
      </c>
      <c r="AR8" s="17">
        <v>89.217410366949807</v>
      </c>
      <c r="AS8" s="32" t="s">
        <v>513</v>
      </c>
      <c r="AT8" s="17">
        <v>93581</v>
      </c>
      <c r="AU8" s="32" t="e">
        <f t="shared" si="10"/>
        <v>#VALUE!</v>
      </c>
      <c r="AV8" s="32" t="s">
        <v>546</v>
      </c>
      <c r="AW8" s="32">
        <v>12</v>
      </c>
      <c r="AX8" s="37" t="e">
        <f t="shared" si="11"/>
        <v>#VALUE!</v>
      </c>
      <c r="AY8" s="8">
        <v>1.72309404531147</v>
      </c>
      <c r="AZ8" s="8">
        <v>2.7</v>
      </c>
      <c r="BA8" s="10" t="e">
        <f t="shared" si="12"/>
        <v>#VALUE!</v>
      </c>
    </row>
    <row r="9" spans="1:53" s="10" customFormat="1" x14ac:dyDescent="0.25">
      <c r="A9" s="12" t="s">
        <v>25</v>
      </c>
      <c r="B9" s="15" t="s">
        <v>338</v>
      </c>
      <c r="C9" s="17" t="s">
        <v>547</v>
      </c>
      <c r="D9" s="17" t="s">
        <v>540</v>
      </c>
      <c r="E9" s="17" t="s">
        <v>540</v>
      </c>
      <c r="F9" s="18">
        <v>21</v>
      </c>
      <c r="G9" s="19" t="s">
        <v>26</v>
      </c>
      <c r="H9" s="20">
        <v>14.86</v>
      </c>
      <c r="I9" s="20">
        <v>15.8</v>
      </c>
      <c r="J9" s="21">
        <v>0.51170000000000004</v>
      </c>
      <c r="K9" s="21">
        <v>0</v>
      </c>
      <c r="L9" s="21">
        <v>9.0899999999999995E-2</v>
      </c>
      <c r="M9" s="21">
        <v>0</v>
      </c>
      <c r="N9" s="21">
        <v>0</v>
      </c>
      <c r="O9" s="21">
        <v>0.60270000000000001</v>
      </c>
      <c r="P9" s="22">
        <f t="shared" si="14"/>
        <v>7.6038620000000003</v>
      </c>
      <c r="Q9" s="22">
        <f t="shared" si="15"/>
        <v>1.3507739999999999</v>
      </c>
      <c r="R9" s="22">
        <f t="shared" si="16"/>
        <v>0</v>
      </c>
      <c r="S9" s="22">
        <f t="shared" si="17"/>
        <v>8.9561220000000006</v>
      </c>
      <c r="T9" s="22">
        <f t="shared" si="18"/>
        <v>5.9038779999999988</v>
      </c>
      <c r="U9" s="12">
        <v>1.2769909450000001</v>
      </c>
      <c r="V9" s="12">
        <f t="shared" si="0"/>
        <v>5.9792699874638462</v>
      </c>
      <c r="W9" s="16">
        <f t="shared" si="1"/>
        <v>8.6038619999999995</v>
      </c>
      <c r="X9" s="12">
        <f t="shared" si="2"/>
        <v>1.3680232616674144</v>
      </c>
      <c r="Y9" s="16">
        <f t="shared" si="3"/>
        <v>15.95115524913126</v>
      </c>
      <c r="Z9" s="23">
        <f t="shared" si="19"/>
        <v>7.3429020802911138E-2</v>
      </c>
      <c r="AA9" s="15">
        <v>-0.3</v>
      </c>
      <c r="AB9" s="12">
        <f t="shared" si="4"/>
        <v>-0.15</v>
      </c>
      <c r="AC9" s="12">
        <f t="shared" si="5"/>
        <v>2289.1533066800002</v>
      </c>
      <c r="AD9" s="12">
        <v>11.6</v>
      </c>
      <c r="AE9" s="12">
        <f t="shared" si="7"/>
        <v>18095.8</v>
      </c>
      <c r="AF9" s="24">
        <f t="shared" si="13"/>
        <v>22992.653999999999</v>
      </c>
      <c r="AG9" s="16">
        <f>AE9*(1+Z9*AA9)</f>
        <v>17697.172937606403</v>
      </c>
      <c r="AH9" s="25">
        <f>AD9*(1+Z9*AB9)</f>
        <v>11.472233503802935</v>
      </c>
      <c r="AI9" s="25">
        <f t="shared" si="6"/>
        <v>2263.9397638134114</v>
      </c>
      <c r="AJ9" s="34">
        <f>W9*AG9*1000000/20</f>
        <v>7613201687.2650042</v>
      </c>
      <c r="AK9" s="12">
        <f>AE9*P9*1000000/20</f>
        <v>6879898298.9800005</v>
      </c>
      <c r="AL9" s="33">
        <f t="shared" si="8"/>
        <v>733303388.28500366</v>
      </c>
      <c r="AM9" s="31">
        <f>AC9*0.33</f>
        <v>755.42059120440013</v>
      </c>
      <c r="AN9" s="31">
        <f>(AC9-AI9)*0.33*0.74</f>
        <v>6.1571471680209848</v>
      </c>
      <c r="AO9" s="12">
        <f t="shared" si="9"/>
        <v>749.26344403637916</v>
      </c>
      <c r="AP9" s="17">
        <v>18095800000</v>
      </c>
      <c r="AQ9" s="17">
        <v>19734080.23</v>
      </c>
      <c r="AR9" s="17">
        <v>916.98218458089241</v>
      </c>
      <c r="AS9" s="32">
        <v>305933184.77025914</v>
      </c>
      <c r="AT9" s="17">
        <v>22992654</v>
      </c>
      <c r="AU9" s="32">
        <f t="shared" si="10"/>
        <v>13.305692538593377</v>
      </c>
      <c r="AV9" s="32" t="s">
        <v>548</v>
      </c>
      <c r="AW9" s="32">
        <v>27</v>
      </c>
      <c r="AX9" s="37">
        <f t="shared" si="11"/>
        <v>1.1043008967210577</v>
      </c>
      <c r="AY9" s="8">
        <v>1.4855210000000001</v>
      </c>
      <c r="AZ9" s="8">
        <v>1.3452139760194699</v>
      </c>
      <c r="BA9" s="10">
        <f t="shared" si="12"/>
        <v>277037884.94481021</v>
      </c>
    </row>
    <row r="10" spans="1:53" s="10" customFormat="1" x14ac:dyDescent="0.25">
      <c r="A10" s="12" t="s">
        <v>27</v>
      </c>
      <c r="B10" s="15" t="s">
        <v>339</v>
      </c>
      <c r="C10" s="17" t="s">
        <v>538</v>
      </c>
      <c r="D10" s="17" t="s">
        <v>540</v>
      </c>
      <c r="E10" s="17" t="s">
        <v>540</v>
      </c>
      <c r="F10" s="18">
        <v>5</v>
      </c>
      <c r="G10" s="19" t="s">
        <v>17</v>
      </c>
      <c r="H10" s="20">
        <v>6</v>
      </c>
      <c r="I10" s="20">
        <v>5.56</v>
      </c>
      <c r="J10" s="21">
        <v>0.2</v>
      </c>
      <c r="K10" s="21">
        <v>0.39</v>
      </c>
      <c r="L10" s="21">
        <v>0.16669999999999999</v>
      </c>
      <c r="M10" s="21">
        <v>0</v>
      </c>
      <c r="N10" s="21">
        <v>0</v>
      </c>
      <c r="O10" s="21">
        <v>0.75670000000000004</v>
      </c>
      <c r="P10" s="22">
        <f t="shared" si="14"/>
        <v>3.54</v>
      </c>
      <c r="Q10" s="22">
        <f t="shared" si="15"/>
        <v>1.0002</v>
      </c>
      <c r="R10" s="22">
        <f t="shared" si="16"/>
        <v>0</v>
      </c>
      <c r="S10" s="22">
        <f t="shared" si="17"/>
        <v>4.5402000000000005</v>
      </c>
      <c r="T10" s="22">
        <f t="shared" si="18"/>
        <v>1.4597999999999995</v>
      </c>
      <c r="U10" s="12">
        <v>0.89159069300000005</v>
      </c>
      <c r="V10" s="12">
        <f t="shared" si="0"/>
        <v>1.4728154409364136</v>
      </c>
      <c r="W10" s="16">
        <f t="shared" si="1"/>
        <v>4.54</v>
      </c>
      <c r="X10" s="12">
        <f t="shared" si="2"/>
        <v>1.0091176901113861</v>
      </c>
      <c r="Y10" s="16">
        <f t="shared" si="3"/>
        <v>7.021933131047799</v>
      </c>
      <c r="Z10" s="23">
        <f t="shared" si="19"/>
        <v>0.17032218850796643</v>
      </c>
      <c r="AA10" s="15">
        <v>-0.3</v>
      </c>
      <c r="AB10" s="12">
        <f t="shared" si="4"/>
        <v>-0.15</v>
      </c>
      <c r="AC10" s="12">
        <f t="shared" si="5"/>
        <v>2025.4768561400003</v>
      </c>
      <c r="AD10" s="26">
        <v>27.1</v>
      </c>
      <c r="AE10" s="12">
        <f t="shared" si="7"/>
        <v>14402.2</v>
      </c>
      <c r="AF10" s="24">
        <f t="shared" si="13"/>
        <v>8711.77</v>
      </c>
      <c r="AG10" s="16">
        <f>AE10*(1+Z10*AA10)</f>
        <v>13666.29573300117</v>
      </c>
      <c r="AH10" s="25">
        <f>AD10*(1+Z10*AB10)</f>
        <v>26.407640303715116</v>
      </c>
      <c r="AI10" s="25">
        <f t="shared" si="6"/>
        <v>1973.7293085035003</v>
      </c>
      <c r="AJ10" s="34">
        <f>W10*AG10*1000000/20</f>
        <v>3102249131.3912659</v>
      </c>
      <c r="AK10" s="12">
        <f>AE10*P10*1000000/20</f>
        <v>2549189400</v>
      </c>
      <c r="AL10" s="33">
        <f t="shared" si="8"/>
        <v>553059731.39126587</v>
      </c>
      <c r="AM10" s="31">
        <f>AC10*0.33</f>
        <v>668.40736252620013</v>
      </c>
      <c r="AN10" s="31">
        <f>(AC10-AI10)*0.33*0.74</f>
        <v>12.636751132833309</v>
      </c>
      <c r="AO10" s="12">
        <f t="shared" si="9"/>
        <v>655.77061139336683</v>
      </c>
      <c r="AP10" s="17">
        <v>14402200000</v>
      </c>
      <c r="AQ10" s="17">
        <v>7474084.3400000008</v>
      </c>
      <c r="AR10" s="17">
        <v>1926.9517635654615</v>
      </c>
      <c r="AS10" s="32">
        <v>126209207.18035538</v>
      </c>
      <c r="AT10" s="17">
        <v>8711770</v>
      </c>
      <c r="AU10" s="32">
        <f t="shared" si="10"/>
        <v>14.487206064939201</v>
      </c>
      <c r="AV10" s="32" t="s">
        <v>549</v>
      </c>
      <c r="AW10" s="32">
        <v>24</v>
      </c>
      <c r="AX10" s="37">
        <f t="shared" si="11"/>
        <v>0.88538594929466063</v>
      </c>
      <c r="AY10" s="8">
        <v>0.80042000000000002</v>
      </c>
      <c r="AZ10" s="8">
        <v>0.90403512799999997</v>
      </c>
      <c r="BA10" s="10">
        <f t="shared" si="12"/>
        <v>142547108.72800666</v>
      </c>
    </row>
    <row r="11" spans="1:53" s="10" customFormat="1" x14ac:dyDescent="0.25">
      <c r="A11" s="12" t="s">
        <v>28</v>
      </c>
      <c r="B11" s="15" t="s">
        <v>340</v>
      </c>
      <c r="C11" s="17" t="s">
        <v>538</v>
      </c>
      <c r="D11" s="17" t="s">
        <v>537</v>
      </c>
      <c r="E11" s="17" t="s">
        <v>534</v>
      </c>
      <c r="F11" s="18">
        <v>2.8</v>
      </c>
      <c r="G11" s="19" t="s">
        <v>29</v>
      </c>
      <c r="H11" s="20">
        <v>8.51</v>
      </c>
      <c r="I11" s="20">
        <v>1.77</v>
      </c>
      <c r="J11" s="21">
        <v>2.86E-2</v>
      </c>
      <c r="K11" s="21">
        <v>0</v>
      </c>
      <c r="L11" s="21">
        <v>0.1525</v>
      </c>
      <c r="M11" s="21">
        <v>0</v>
      </c>
      <c r="N11" s="21">
        <v>0</v>
      </c>
      <c r="O11" s="21">
        <v>0.18110000000000001</v>
      </c>
      <c r="P11" s="22">
        <f t="shared" si="14"/>
        <v>0.24338599999999999</v>
      </c>
      <c r="Q11" s="22">
        <f t="shared" si="15"/>
        <v>1.2977749999999999</v>
      </c>
      <c r="R11" s="22">
        <f t="shared" si="16"/>
        <v>0</v>
      </c>
      <c r="S11" s="22">
        <f t="shared" si="17"/>
        <v>1.541161</v>
      </c>
      <c r="T11" s="22">
        <f t="shared" si="18"/>
        <v>6.968839</v>
      </c>
      <c r="U11" s="12">
        <v>4.1799935379999997</v>
      </c>
      <c r="V11" s="12">
        <f t="shared" si="0"/>
        <v>7.2601360198736238</v>
      </c>
      <c r="W11" s="16">
        <f t="shared" si="1"/>
        <v>1.2433860000000001</v>
      </c>
      <c r="X11" s="12">
        <f t="shared" si="2"/>
        <v>1.3520219111377794</v>
      </c>
      <c r="Y11" s="16">
        <f t="shared" si="3"/>
        <v>9.8555439310114039</v>
      </c>
      <c r="Z11" s="23">
        <f t="shared" si="19"/>
        <v>0.15811327038911926</v>
      </c>
      <c r="AA11" s="15">
        <v>-0.4</v>
      </c>
      <c r="AB11" s="12">
        <f t="shared" si="4"/>
        <v>-0.2</v>
      </c>
      <c r="AC11" s="12">
        <f t="shared" si="5"/>
        <v>2010.5213918899999</v>
      </c>
      <c r="AD11" s="26">
        <v>26.3</v>
      </c>
      <c r="AE11" s="12">
        <f t="shared" si="7"/>
        <v>11662.3</v>
      </c>
      <c r="AF11" s="24">
        <f t="shared" si="13"/>
        <v>9872.7649999999994</v>
      </c>
      <c r="AG11" s="16">
        <f>AE11*(1+Z11*AA11)</f>
        <v>10924.714242696389</v>
      </c>
      <c r="AH11" s="25">
        <f>AD11*(1+Z11*AB11)</f>
        <v>25.468324197753233</v>
      </c>
      <c r="AI11" s="25">
        <f t="shared" si="6"/>
        <v>1946.9433693981975</v>
      </c>
      <c r="AJ11" s="34">
        <f>W11*AG11*1000000/20</f>
        <v>679181837.16846466</v>
      </c>
      <c r="AK11" s="12">
        <f>AE11*P11*1000000/20</f>
        <v>141922027.38999999</v>
      </c>
      <c r="AL11" s="33">
        <f t="shared" si="8"/>
        <v>537259809.77846467</v>
      </c>
      <c r="AM11" s="31">
        <f>AC11*0.33</f>
        <v>663.47205932370002</v>
      </c>
      <c r="AN11" s="31">
        <f>(AC11-AI11)*0.33*0.74</f>
        <v>15.525753092498137</v>
      </c>
      <c r="AO11" s="12">
        <f t="shared" si="9"/>
        <v>647.9463062312019</v>
      </c>
      <c r="AP11" s="17">
        <v>11662300000</v>
      </c>
      <c r="AQ11" s="17">
        <v>7644568.0299999993</v>
      </c>
      <c r="AR11" s="17">
        <v>1525.5669063618759</v>
      </c>
      <c r="AS11" s="32" t="s">
        <v>513</v>
      </c>
      <c r="AT11" s="17">
        <v>9872765</v>
      </c>
      <c r="AU11" s="32" t="e">
        <f t="shared" si="10"/>
        <v>#VALUE!</v>
      </c>
      <c r="AV11" s="32" t="s">
        <v>550</v>
      </c>
      <c r="AW11" s="32">
        <v>19</v>
      </c>
      <c r="AX11" s="37" t="e">
        <f t="shared" si="11"/>
        <v>#VALUE!</v>
      </c>
      <c r="AY11" s="8">
        <v>0.35865968318032698</v>
      </c>
      <c r="AZ11" s="8">
        <v>1.59572157270424</v>
      </c>
      <c r="BA11" s="10" t="e">
        <f t="shared" si="12"/>
        <v>#VALUE!</v>
      </c>
    </row>
    <row r="12" spans="1:53" s="10" customFormat="1" x14ac:dyDescent="0.25">
      <c r="A12" s="12" t="s">
        <v>56</v>
      </c>
      <c r="B12" s="15" t="s">
        <v>355</v>
      </c>
      <c r="C12" s="17" t="s">
        <v>536</v>
      </c>
      <c r="D12" s="17" t="s">
        <v>533</v>
      </c>
      <c r="E12" s="17" t="s">
        <v>534</v>
      </c>
      <c r="F12" s="18">
        <v>1600</v>
      </c>
      <c r="G12" s="19" t="s">
        <v>57</v>
      </c>
      <c r="H12" s="20">
        <v>2.57</v>
      </c>
      <c r="I12" s="20">
        <v>0.96</v>
      </c>
      <c r="J12" s="21">
        <v>0.27500000000000002</v>
      </c>
      <c r="K12" s="21">
        <v>0</v>
      </c>
      <c r="L12" s="21">
        <v>0.1525</v>
      </c>
      <c r="M12" s="21">
        <v>0</v>
      </c>
      <c r="N12" s="21">
        <v>0</v>
      </c>
      <c r="O12" s="21">
        <v>0.42749999999999999</v>
      </c>
      <c r="P12" s="22">
        <f t="shared" si="14"/>
        <v>0.70674999999999999</v>
      </c>
      <c r="Q12" s="22">
        <f t="shared" si="15"/>
        <v>0.39192499999999997</v>
      </c>
      <c r="R12" s="22">
        <f t="shared" si="16"/>
        <v>0</v>
      </c>
      <c r="S12" s="22">
        <f t="shared" si="17"/>
        <v>1.0986749999999998</v>
      </c>
      <c r="T12" s="22">
        <f t="shared" si="18"/>
        <v>1.471325</v>
      </c>
      <c r="U12" s="12">
        <v>5.5384851739999998</v>
      </c>
      <c r="V12" s="12">
        <f t="shared" si="0"/>
        <v>1.5528141169863554</v>
      </c>
      <c r="W12" s="16">
        <f t="shared" si="1"/>
        <v>1.70675</v>
      </c>
      <c r="X12" s="12">
        <f t="shared" si="2"/>
        <v>0.41363170801819948</v>
      </c>
      <c r="Y12" s="16">
        <f t="shared" si="3"/>
        <v>3.6731958250045551</v>
      </c>
      <c r="Z12" s="23">
        <f t="shared" si="19"/>
        <v>0.42925907587725898</v>
      </c>
      <c r="AA12" s="15">
        <v>-0.5</v>
      </c>
      <c r="AB12" s="12">
        <f t="shared" si="4"/>
        <v>-0.25</v>
      </c>
      <c r="AC12" s="12">
        <f t="shared" si="5"/>
        <v>343.01593799999995</v>
      </c>
      <c r="AD12" s="26">
        <v>5.4</v>
      </c>
      <c r="AE12" s="12">
        <f t="shared" si="7"/>
        <v>1521</v>
      </c>
      <c r="AF12" s="24">
        <f t="shared" si="13"/>
        <v>11099.298000000001</v>
      </c>
      <c r="AG12" s="16">
        <f>AE12*(1+Z12*AA12)</f>
        <v>1194.5484727953447</v>
      </c>
      <c r="AH12" s="25">
        <f>AD12*(1+Z12*AB12)</f>
        <v>4.8205002475657004</v>
      </c>
      <c r="AI12" s="25">
        <f t="shared" si="6"/>
        <v>306.20526186073715</v>
      </c>
      <c r="AJ12" s="34">
        <f>W12*AG12*1000000/20</f>
        <v>101939780.29717273</v>
      </c>
      <c r="AK12" s="12">
        <f>AE12*P12*1000000/20</f>
        <v>53748337.5</v>
      </c>
      <c r="AL12" s="33">
        <f t="shared" si="8"/>
        <v>48191442.797172725</v>
      </c>
      <c r="AM12" s="31">
        <f>AC12*0.33</f>
        <v>113.19525954</v>
      </c>
      <c r="AN12" s="31">
        <f>(AC12-AI12)*0.33*0.74</f>
        <v>8.9891671132079747</v>
      </c>
      <c r="AO12" s="12">
        <f t="shared" si="9"/>
        <v>104.20609242679203</v>
      </c>
      <c r="AP12" s="17">
        <v>1521000000</v>
      </c>
      <c r="AQ12" s="17">
        <v>6352146.9999999991</v>
      </c>
      <c r="AR12" s="17">
        <v>239.44659970872843</v>
      </c>
      <c r="AS12" s="32">
        <v>10844200.35</v>
      </c>
      <c r="AT12" s="17">
        <v>11099298</v>
      </c>
      <c r="AU12" s="32">
        <f t="shared" si="10"/>
        <v>0.97701677619611615</v>
      </c>
      <c r="AV12" s="32" t="s">
        <v>551</v>
      </c>
      <c r="AW12" s="32">
        <v>12</v>
      </c>
      <c r="AX12" s="37">
        <f t="shared" si="11"/>
        <v>0.36736970690673781</v>
      </c>
      <c r="AY12" s="8">
        <v>607.85971357340702</v>
      </c>
      <c r="AZ12" s="8">
        <v>1654.62666666667</v>
      </c>
      <c r="BA12" s="10">
        <f t="shared" si="12"/>
        <v>29518493.621339768</v>
      </c>
    </row>
    <row r="13" spans="1:53" s="10" customFormat="1" x14ac:dyDescent="0.25">
      <c r="A13" s="12" t="s">
        <v>40</v>
      </c>
      <c r="B13" s="15" t="s">
        <v>346</v>
      </c>
      <c r="C13" s="17" t="s">
        <v>538</v>
      </c>
      <c r="D13" s="17" t="s">
        <v>540</v>
      </c>
      <c r="E13" s="17" t="s">
        <v>540</v>
      </c>
      <c r="F13" s="18">
        <v>6.32</v>
      </c>
      <c r="G13" s="19" t="s">
        <v>17</v>
      </c>
      <c r="H13" s="20">
        <v>7.63</v>
      </c>
      <c r="I13" s="20">
        <v>7.02</v>
      </c>
      <c r="J13" s="21">
        <v>0.12509999999999999</v>
      </c>
      <c r="K13" s="21">
        <v>0.45839999999999997</v>
      </c>
      <c r="L13" s="21">
        <v>0.1736</v>
      </c>
      <c r="M13" s="21">
        <v>0</v>
      </c>
      <c r="N13" s="21">
        <v>0</v>
      </c>
      <c r="O13" s="21">
        <v>0.7571</v>
      </c>
      <c r="P13" s="22">
        <f t="shared" si="14"/>
        <v>4.4521049999999995</v>
      </c>
      <c r="Q13" s="22">
        <f t="shared" si="15"/>
        <v>1.324568</v>
      </c>
      <c r="R13" s="22">
        <f t="shared" si="16"/>
        <v>0</v>
      </c>
      <c r="S13" s="22">
        <f t="shared" si="17"/>
        <v>5.7766729999999997</v>
      </c>
      <c r="T13" s="22">
        <f t="shared" si="18"/>
        <v>1.8533270000000002</v>
      </c>
      <c r="U13" s="12">
        <v>1.972249752</v>
      </c>
      <c r="V13" s="12">
        <f t="shared" si="0"/>
        <v>1.8898792371612494</v>
      </c>
      <c r="W13" s="16">
        <f t="shared" si="1"/>
        <v>5.4521049999999995</v>
      </c>
      <c r="X13" s="12">
        <f t="shared" si="2"/>
        <v>1.3506917890950716</v>
      </c>
      <c r="Y13" s="16">
        <f t="shared" si="3"/>
        <v>8.6926760262563203</v>
      </c>
      <c r="Z13" s="23">
        <f t="shared" si="19"/>
        <v>0.13927601916858712</v>
      </c>
      <c r="AA13" s="15">
        <v>-0.3</v>
      </c>
      <c r="AB13" s="12">
        <f t="shared" si="4"/>
        <v>-0.15</v>
      </c>
      <c r="AC13" s="12">
        <f t="shared" si="5"/>
        <v>1869.93059814</v>
      </c>
      <c r="AD13" s="26">
        <v>19.8</v>
      </c>
      <c r="AE13" s="12">
        <f t="shared" si="7"/>
        <v>23051.9</v>
      </c>
      <c r="AF13" s="24">
        <f t="shared" si="13"/>
        <v>11409.076999999999</v>
      </c>
      <c r="AG13" s="16">
        <f>AE13*(1+Z13*AA13)</f>
        <v>22088.726940118297</v>
      </c>
      <c r="AH13" s="25">
        <f>AD13*(1+Z13*AB13)</f>
        <v>19.386350223069297</v>
      </c>
      <c r="AI13" s="25">
        <f t="shared" si="6"/>
        <v>1830.8651246654288</v>
      </c>
      <c r="AJ13" s="34">
        <f>W13*AG13*1000000/20</f>
        <v>6021502929.6926823</v>
      </c>
      <c r="AK13" s="12">
        <f>AE13*P13*1000000/20</f>
        <v>5131473962.4750004</v>
      </c>
      <c r="AL13" s="33">
        <f t="shared" si="8"/>
        <v>890028967.21768188</v>
      </c>
      <c r="AM13" s="31">
        <f>AC13*0.33</f>
        <v>617.07709738620008</v>
      </c>
      <c r="AN13" s="31">
        <f>(AC13-AI13)*0.33*0.74</f>
        <v>9.5397886224903026</v>
      </c>
      <c r="AO13" s="12">
        <f t="shared" si="9"/>
        <v>607.5373087637098</v>
      </c>
      <c r="AP13" s="17">
        <v>23051900000</v>
      </c>
      <c r="AQ13" s="17">
        <v>9444093.9299999997</v>
      </c>
      <c r="AR13" s="17">
        <v>2440.8800008620838</v>
      </c>
      <c r="AS13" s="32">
        <v>162696420.66715091</v>
      </c>
      <c r="AT13" s="17">
        <v>11409077</v>
      </c>
      <c r="AU13" s="32">
        <f t="shared" si="10"/>
        <v>14.260261427559032</v>
      </c>
      <c r="AV13" s="32" t="s">
        <v>552</v>
      </c>
      <c r="AW13" s="32">
        <v>23</v>
      </c>
      <c r="AX13" s="37">
        <f t="shared" si="11"/>
        <v>0.8889223163018507</v>
      </c>
      <c r="AY13" s="8">
        <v>0.80361700000000003</v>
      </c>
      <c r="AZ13" s="8">
        <v>0.90403512799999997</v>
      </c>
      <c r="BA13" s="10">
        <f t="shared" si="12"/>
        <v>183026590.38194764</v>
      </c>
    </row>
    <row r="14" spans="1:53" s="10" customFormat="1" x14ac:dyDescent="0.25">
      <c r="A14" s="12" t="s">
        <v>43</v>
      </c>
      <c r="B14" s="15" t="s">
        <v>348</v>
      </c>
      <c r="C14" s="17" t="s">
        <v>536</v>
      </c>
      <c r="D14" s="17" t="s">
        <v>533</v>
      </c>
      <c r="E14" s="17" t="s">
        <v>534</v>
      </c>
      <c r="F14" s="18">
        <v>500</v>
      </c>
      <c r="G14" s="19" t="s">
        <v>44</v>
      </c>
      <c r="H14" s="20">
        <v>2.31</v>
      </c>
      <c r="I14" s="20">
        <v>0.85</v>
      </c>
      <c r="J14" s="21">
        <v>0</v>
      </c>
      <c r="K14" s="21">
        <v>3.95E-2</v>
      </c>
      <c r="L14" s="21">
        <v>1.78E-2</v>
      </c>
      <c r="M14" s="21">
        <v>0</v>
      </c>
      <c r="N14" s="21">
        <v>6.8999999999999999E-3</v>
      </c>
      <c r="O14" s="21">
        <v>6.4199999999999993E-2</v>
      </c>
      <c r="P14" s="22">
        <f t="shared" si="14"/>
        <v>9.1245000000000007E-2</v>
      </c>
      <c r="Q14" s="22">
        <f t="shared" si="15"/>
        <v>4.1118000000000002E-2</v>
      </c>
      <c r="R14" s="22">
        <f t="shared" si="16"/>
        <v>1.5939000000000002E-2</v>
      </c>
      <c r="S14" s="22">
        <f t="shared" si="17"/>
        <v>0.14830199999999999</v>
      </c>
      <c r="T14" s="22">
        <f t="shared" si="18"/>
        <v>2.1616979999999999</v>
      </c>
      <c r="U14" s="12">
        <v>-0.93003312000000005</v>
      </c>
      <c r="V14" s="12">
        <f t="shared" si="0"/>
        <v>2.1415934926456224</v>
      </c>
      <c r="W14" s="16">
        <f t="shared" si="1"/>
        <v>1.091245</v>
      </c>
      <c r="X14" s="12">
        <f t="shared" si="2"/>
        <v>4.0735588981718404E-2</v>
      </c>
      <c r="Y14" s="16">
        <f t="shared" si="3"/>
        <v>3.2895130816273404</v>
      </c>
      <c r="Z14" s="23">
        <f t="shared" si="19"/>
        <v>0.42403163706811275</v>
      </c>
      <c r="AA14" s="15">
        <v>-0.5</v>
      </c>
      <c r="AB14" s="12">
        <f t="shared" si="4"/>
        <v>-0.25</v>
      </c>
      <c r="AC14" s="12">
        <f t="shared" si="5"/>
        <v>162.21532575000001</v>
      </c>
      <c r="AD14" s="12">
        <v>2.5</v>
      </c>
      <c r="AE14" s="12">
        <f t="shared" si="7"/>
        <v>1323.8</v>
      </c>
      <c r="AF14" s="24">
        <f t="shared" si="13"/>
        <v>10741.458000000001</v>
      </c>
      <c r="AG14" s="16">
        <f>AE14*(1+Z14*AA14)</f>
        <v>1043.1334594246161</v>
      </c>
      <c r="AH14" s="25">
        <f>AD14*(1+Z14*AB14)</f>
        <v>2.2349802268324295</v>
      </c>
      <c r="AI14" s="25">
        <f t="shared" si="6"/>
        <v>145.01921821617256</v>
      </c>
      <c r="AJ14" s="34">
        <f>W14*AG14*1000000/20</f>
        <v>56915708.596490763</v>
      </c>
      <c r="AK14" s="12">
        <f>AE14*P14*1000000/20</f>
        <v>6039506.5499999998</v>
      </c>
      <c r="AL14" s="33">
        <f t="shared" si="8"/>
        <v>50876202.046490766</v>
      </c>
      <c r="AM14" s="31">
        <f>AC14*0.33</f>
        <v>53.531057497500001</v>
      </c>
      <c r="AN14" s="31">
        <f>(AC14-AI14)*0.33*0.74</f>
        <v>4.1992894597606618</v>
      </c>
      <c r="AO14" s="12">
        <f t="shared" si="9"/>
        <v>49.331768037739337</v>
      </c>
      <c r="AP14" s="17">
        <v>1323800000</v>
      </c>
      <c r="AQ14" s="17">
        <v>6488613.0299999993</v>
      </c>
      <c r="AR14" s="17">
        <v>204.01894732810104</v>
      </c>
      <c r="AS14" s="32">
        <v>13234434.199999999</v>
      </c>
      <c r="AT14" s="17">
        <v>10741458</v>
      </c>
      <c r="AU14" s="32">
        <f t="shared" si="10"/>
        <v>1.2320891819341471</v>
      </c>
      <c r="AV14" s="32" t="s">
        <v>553</v>
      </c>
      <c r="AW14" s="32">
        <v>19</v>
      </c>
      <c r="AX14" s="37">
        <f t="shared" si="11"/>
        <v>0.36419304948479547</v>
      </c>
      <c r="AY14" s="8">
        <v>215.96945395645599</v>
      </c>
      <c r="AZ14" s="8">
        <v>593.00817042493395</v>
      </c>
      <c r="BA14" s="10">
        <f t="shared" si="12"/>
        <v>36339063.084048554</v>
      </c>
    </row>
    <row r="15" spans="1:53" s="10" customFormat="1" x14ac:dyDescent="0.25">
      <c r="A15" s="12" t="s">
        <v>55</v>
      </c>
      <c r="B15" s="15" t="s">
        <v>354</v>
      </c>
      <c r="C15" s="17" t="s">
        <v>536</v>
      </c>
      <c r="D15" s="17" t="s">
        <v>533</v>
      </c>
      <c r="E15" s="17" t="s">
        <v>534</v>
      </c>
      <c r="F15" s="18">
        <v>650</v>
      </c>
      <c r="G15" s="19" t="s">
        <v>44</v>
      </c>
      <c r="H15" s="20">
        <v>3.06</v>
      </c>
      <c r="I15" s="20">
        <v>1.1000000000000001</v>
      </c>
      <c r="J15" s="21">
        <v>0</v>
      </c>
      <c r="K15" s="21">
        <v>0.1956</v>
      </c>
      <c r="L15" s="21">
        <v>0.1525</v>
      </c>
      <c r="M15" s="21">
        <v>0</v>
      </c>
      <c r="N15" s="21">
        <v>0</v>
      </c>
      <c r="O15" s="21">
        <v>0.34810000000000002</v>
      </c>
      <c r="P15" s="22">
        <f t="shared" si="14"/>
        <v>0.59853599999999996</v>
      </c>
      <c r="Q15" s="22">
        <f t="shared" si="15"/>
        <v>0.46665000000000001</v>
      </c>
      <c r="R15" s="22">
        <f t="shared" si="16"/>
        <v>0</v>
      </c>
      <c r="S15" s="22">
        <f t="shared" si="17"/>
        <v>1.0651860000000002</v>
      </c>
      <c r="T15" s="22">
        <f t="shared" si="18"/>
        <v>1.9948139999999999</v>
      </c>
      <c r="U15" s="12">
        <v>-0.24707322100000001</v>
      </c>
      <c r="V15" s="12">
        <f t="shared" si="0"/>
        <v>1.9898853487972408</v>
      </c>
      <c r="W15" s="16">
        <f t="shared" si="1"/>
        <v>1.598536</v>
      </c>
      <c r="X15" s="12">
        <f t="shared" si="2"/>
        <v>0.46549703281420352</v>
      </c>
      <c r="Y15" s="16">
        <f t="shared" si="3"/>
        <v>4.0539183816114441</v>
      </c>
      <c r="Z15" s="23">
        <f t="shared" si="19"/>
        <v>0.32480992863119096</v>
      </c>
      <c r="AA15" s="15">
        <v>-0.5</v>
      </c>
      <c r="AB15" s="12">
        <f t="shared" si="4"/>
        <v>-0.25</v>
      </c>
      <c r="AC15" s="12">
        <f t="shared" si="5"/>
        <v>957.08440882000014</v>
      </c>
      <c r="AD15" s="26">
        <v>9.4</v>
      </c>
      <c r="AE15" s="12">
        <f t="shared" si="7"/>
        <v>4155.6000000000004</v>
      </c>
      <c r="AF15" s="24">
        <f t="shared" si="13"/>
        <v>19512.532999999999</v>
      </c>
      <c r="AG15" s="16">
        <f>AE15*(1+Z15*AA15)</f>
        <v>3480.7099302901115</v>
      </c>
      <c r="AH15" s="25">
        <f>AD15*(1+Z15*AB15)</f>
        <v>8.6366966677167021</v>
      </c>
      <c r="AI15" s="25">
        <f t="shared" si="6"/>
        <v>879.36677918928774</v>
      </c>
      <c r="AJ15" s="34">
        <f>W15*AG15*1000000/20</f>
        <v>278202006.45631164</v>
      </c>
      <c r="AK15" s="12">
        <f>AE15*P15*1000000/20</f>
        <v>124363810.08000001</v>
      </c>
      <c r="AL15" s="33">
        <f t="shared" si="8"/>
        <v>153838196.37631163</v>
      </c>
      <c r="AM15" s="31">
        <f>AC15*0.33</f>
        <v>315.83785491060007</v>
      </c>
      <c r="AN15" s="31">
        <f>(AC15-AI15)*0.33*0.74</f>
        <v>18.978645155819969</v>
      </c>
      <c r="AO15" s="12">
        <f t="shared" si="9"/>
        <v>296.85920975478012</v>
      </c>
      <c r="AP15" s="17">
        <v>4155600000.0000005</v>
      </c>
      <c r="AQ15" s="17">
        <v>10181749.030000001</v>
      </c>
      <c r="AR15" s="17">
        <v>408.14205769124129</v>
      </c>
      <c r="AS15" s="32">
        <v>17076142.260000002</v>
      </c>
      <c r="AT15" s="17">
        <v>19512533</v>
      </c>
      <c r="AU15" s="32">
        <f t="shared" si="10"/>
        <v>0.87513713673155613</v>
      </c>
      <c r="AV15" s="32" t="s">
        <v>554</v>
      </c>
      <c r="AW15" s="32">
        <v>22</v>
      </c>
      <c r="AX15" s="37">
        <f t="shared" si="11"/>
        <v>0.35414724682466653</v>
      </c>
      <c r="AY15" s="8">
        <v>210.012210900523</v>
      </c>
      <c r="AZ15" s="8">
        <v>593.00817042493395</v>
      </c>
      <c r="BA15" s="10">
        <f t="shared" si="12"/>
        <v>48217633.803755552</v>
      </c>
    </row>
    <row r="16" spans="1:53" s="10" customFormat="1" x14ac:dyDescent="0.25">
      <c r="A16" s="12" t="s">
        <v>34</v>
      </c>
      <c r="B16" s="15" t="s">
        <v>343</v>
      </c>
      <c r="C16" s="17" t="s">
        <v>555</v>
      </c>
      <c r="D16" s="17" t="s">
        <v>537</v>
      </c>
      <c r="E16" s="17" t="s">
        <v>534</v>
      </c>
      <c r="F16" s="18">
        <v>100</v>
      </c>
      <c r="G16" s="19" t="s">
        <v>35</v>
      </c>
      <c r="H16" s="20">
        <v>3.39</v>
      </c>
      <c r="I16" s="20">
        <v>1.28</v>
      </c>
      <c r="J16" s="21">
        <v>0</v>
      </c>
      <c r="K16" s="21">
        <v>0.62</v>
      </c>
      <c r="L16" s="21">
        <v>0.15</v>
      </c>
      <c r="M16" s="21">
        <v>0</v>
      </c>
      <c r="N16" s="21">
        <v>0</v>
      </c>
      <c r="O16" s="21">
        <v>0.77</v>
      </c>
      <c r="P16" s="22">
        <f t="shared" si="14"/>
        <v>2.1017999999999999</v>
      </c>
      <c r="Q16" s="22">
        <f t="shared" si="15"/>
        <v>0.50849999999999995</v>
      </c>
      <c r="R16" s="22">
        <f t="shared" si="16"/>
        <v>0</v>
      </c>
      <c r="S16" s="22">
        <f t="shared" si="17"/>
        <v>2.6103000000000001</v>
      </c>
      <c r="T16" s="22">
        <f t="shared" si="18"/>
        <v>0.77970000000000006</v>
      </c>
      <c r="U16" s="12">
        <v>5.5135257270000002</v>
      </c>
      <c r="V16" s="12">
        <f t="shared" si="0"/>
        <v>0.82268896009341896</v>
      </c>
      <c r="W16" s="16">
        <f t="shared" si="1"/>
        <v>3.1017999999999999</v>
      </c>
      <c r="X16" s="12">
        <f t="shared" si="2"/>
        <v>0.53653627832179496</v>
      </c>
      <c r="Y16" s="16">
        <f t="shared" si="3"/>
        <v>4.461025238415214</v>
      </c>
      <c r="Z16" s="23">
        <f t="shared" si="19"/>
        <v>0.31593664850006298</v>
      </c>
      <c r="AA16" s="15">
        <v>-0.4</v>
      </c>
      <c r="AB16" s="12">
        <f t="shared" si="4"/>
        <v>-0.2</v>
      </c>
      <c r="AC16" s="12">
        <f t="shared" si="5"/>
        <v>18756.105668100001</v>
      </c>
      <c r="AD16" s="26">
        <v>16.2</v>
      </c>
      <c r="AE16" s="12">
        <f t="shared" si="7"/>
        <v>86148.9</v>
      </c>
      <c r="AF16" s="24">
        <f t="shared" si="13"/>
        <v>156186.88200000001</v>
      </c>
      <c r="AG16" s="16">
        <f>AE16*(1+Z16*AA16)</f>
        <v>75261.862104813161</v>
      </c>
      <c r="AH16" s="25">
        <f>AD16*(1+Z16*AB16)</f>
        <v>15.176365258859795</v>
      </c>
      <c r="AI16" s="25">
        <f t="shared" si="6"/>
        <v>17570.957435361488</v>
      </c>
      <c r="AJ16" s="34">
        <f>W16*AG16*1000000/20</f>
        <v>11672362193.835472</v>
      </c>
      <c r="AK16" s="12">
        <f>AE16*P16*1000000/20</f>
        <v>9053387900.9999981</v>
      </c>
      <c r="AL16" s="33">
        <f t="shared" si="8"/>
        <v>2618974292.835474</v>
      </c>
      <c r="AM16" s="31">
        <f>AC16*0.33</f>
        <v>6189.5148704730009</v>
      </c>
      <c r="AN16" s="31">
        <f>(AC16-AI16)*0.33*0.74</f>
        <v>289.41319843474486</v>
      </c>
      <c r="AO16" s="12">
        <f t="shared" si="9"/>
        <v>5900.1016720382559</v>
      </c>
      <c r="AP16" s="17">
        <v>86148900000</v>
      </c>
      <c r="AQ16" s="17">
        <v>115778430.05</v>
      </c>
      <c r="AR16" s="17">
        <v>744.08419567268095</v>
      </c>
      <c r="AS16" s="32">
        <v>164702691.69999999</v>
      </c>
      <c r="AT16" s="17">
        <v>156186882</v>
      </c>
      <c r="AU16" s="32">
        <f t="shared" si="10"/>
        <v>1.0545232070129935</v>
      </c>
      <c r="AV16" s="32" t="s">
        <v>556</v>
      </c>
      <c r="AW16" s="32">
        <v>23</v>
      </c>
      <c r="AX16" s="37">
        <f t="shared" si="11"/>
        <v>0.37768841420010507</v>
      </c>
      <c r="AY16" s="8">
        <v>29.7065597499363</v>
      </c>
      <c r="AZ16" s="8">
        <v>78.653616666666693</v>
      </c>
      <c r="BA16" s="10">
        <f t="shared" si="12"/>
        <v>436080868.53503001</v>
      </c>
    </row>
    <row r="17" spans="1:53" s="10" customFormat="1" x14ac:dyDescent="0.25">
      <c r="A17" s="12" t="s">
        <v>53</v>
      </c>
      <c r="B17" s="15" t="s">
        <v>353</v>
      </c>
      <c r="C17" s="17" t="s">
        <v>538</v>
      </c>
      <c r="D17" s="17" t="s">
        <v>537</v>
      </c>
      <c r="E17" s="17" t="s">
        <v>534</v>
      </c>
      <c r="F17" s="18">
        <v>4.9000000000000004</v>
      </c>
      <c r="G17" s="19" t="s">
        <v>54</v>
      </c>
      <c r="H17" s="20">
        <v>7.94</v>
      </c>
      <c r="I17" s="20">
        <v>2.78</v>
      </c>
      <c r="J17" s="21">
        <v>0.28570000000000001</v>
      </c>
      <c r="K17" s="21">
        <v>0.38</v>
      </c>
      <c r="L17" s="21">
        <v>0.16669999999999999</v>
      </c>
      <c r="M17" s="21">
        <v>0</v>
      </c>
      <c r="N17" s="21">
        <v>0</v>
      </c>
      <c r="O17" s="21">
        <v>0.83240000000000003</v>
      </c>
      <c r="P17" s="22">
        <f t="shared" si="14"/>
        <v>5.2856580000000006</v>
      </c>
      <c r="Q17" s="22">
        <f t="shared" si="15"/>
        <v>1.3235980000000001</v>
      </c>
      <c r="R17" s="22">
        <f t="shared" si="16"/>
        <v>0</v>
      </c>
      <c r="S17" s="22">
        <f t="shared" si="17"/>
        <v>6.6092560000000002</v>
      </c>
      <c r="T17" s="22">
        <f t="shared" si="18"/>
        <v>1.3307440000000001</v>
      </c>
      <c r="U17" s="12">
        <v>-0.79852305999999995</v>
      </c>
      <c r="V17" s="12">
        <f t="shared" si="0"/>
        <v>1.3201177022904338</v>
      </c>
      <c r="W17" s="16">
        <f t="shared" si="1"/>
        <v>6.2856580000000006</v>
      </c>
      <c r="X17" s="12">
        <f t="shared" si="2"/>
        <v>1.3130287647483012</v>
      </c>
      <c r="Y17" s="16">
        <f t="shared" si="3"/>
        <v>8.9188044670387363</v>
      </c>
      <c r="Z17" s="23">
        <f t="shared" si="19"/>
        <v>0.1232751217932917</v>
      </c>
      <c r="AA17" s="15">
        <v>-0.4</v>
      </c>
      <c r="AB17" s="12">
        <f t="shared" si="4"/>
        <v>-0.2</v>
      </c>
      <c r="AC17" s="12">
        <f t="shared" si="5"/>
        <v>2041.57014084</v>
      </c>
      <c r="AD17" s="26">
        <v>32.4</v>
      </c>
      <c r="AE17" s="12">
        <f t="shared" si="7"/>
        <v>11072.7</v>
      </c>
      <c r="AF17" s="24">
        <f t="shared" si="13"/>
        <v>7144.6530000000002</v>
      </c>
      <c r="AG17" s="16">
        <f>AE17*(1+Z17*AA17)</f>
        <v>10526.704623567768</v>
      </c>
      <c r="AH17" s="25">
        <f>AD17*(1+Z17*AB17)</f>
        <v>31.601177210779468</v>
      </c>
      <c r="AI17" s="25">
        <f t="shared" si="6"/>
        <v>1991.23517928768</v>
      </c>
      <c r="AJ17" s="34">
        <f>W17*AG17*1000000/20</f>
        <v>3308363256.5382872</v>
      </c>
      <c r="AK17" s="12">
        <f>AE17*P17*1000000/20</f>
        <v>2926325266.8300009</v>
      </c>
      <c r="AL17" s="33">
        <f t="shared" si="8"/>
        <v>382037989.70828629</v>
      </c>
      <c r="AM17" s="31">
        <f>AC17*0.33</f>
        <v>673.71814647720009</v>
      </c>
      <c r="AN17" s="31">
        <f>(AC17-AI17)*0.33*0.74</f>
        <v>12.291797611076547</v>
      </c>
      <c r="AO17" s="12">
        <f t="shared" si="9"/>
        <v>661.42634886612359</v>
      </c>
      <c r="AP17" s="17">
        <v>11072700000</v>
      </c>
      <c r="AQ17" s="17">
        <v>6301142.4100000001</v>
      </c>
      <c r="AR17" s="17">
        <v>1757.2527772785252</v>
      </c>
      <c r="AS17" s="32">
        <v>47512925.840000004</v>
      </c>
      <c r="AT17" s="17">
        <v>7144653</v>
      </c>
      <c r="AU17" s="32">
        <f t="shared" si="10"/>
        <v>6.6501376399945533</v>
      </c>
      <c r="AV17" s="32" t="s">
        <v>557</v>
      </c>
      <c r="AW17" s="32">
        <v>27</v>
      </c>
      <c r="AX17" s="37">
        <f t="shared" si="11"/>
        <v>0.38816287274981243</v>
      </c>
      <c r="AY17" s="8">
        <v>0.686288132474701</v>
      </c>
      <c r="AZ17" s="8">
        <v>1.7680416666666701</v>
      </c>
      <c r="BA17" s="10">
        <f t="shared" si="12"/>
        <v>122404612.02126385</v>
      </c>
    </row>
    <row r="18" spans="1:53" s="10" customFormat="1" x14ac:dyDescent="0.25">
      <c r="A18" s="12" t="s">
        <v>32</v>
      </c>
      <c r="B18" s="15" t="s">
        <v>342</v>
      </c>
      <c r="C18" s="17" t="s">
        <v>532</v>
      </c>
      <c r="D18" s="17" t="s">
        <v>540</v>
      </c>
      <c r="E18" s="17" t="s">
        <v>540</v>
      </c>
      <c r="F18" s="18">
        <v>1.5</v>
      </c>
      <c r="G18" s="19" t="s">
        <v>33</v>
      </c>
      <c r="H18" s="20">
        <v>8.33</v>
      </c>
      <c r="I18" s="20">
        <v>3.99</v>
      </c>
      <c r="J18" s="21">
        <v>0.1333</v>
      </c>
      <c r="K18" s="21">
        <v>0</v>
      </c>
      <c r="L18" s="21">
        <v>0</v>
      </c>
      <c r="M18" s="21">
        <v>0.1333</v>
      </c>
      <c r="N18" s="21">
        <v>0</v>
      </c>
      <c r="O18" s="21">
        <v>0.26669999999999999</v>
      </c>
      <c r="P18" s="22">
        <f t="shared" si="14"/>
        <v>1.1103890000000001</v>
      </c>
      <c r="Q18" s="22">
        <f t="shared" si="15"/>
        <v>0</v>
      </c>
      <c r="R18" s="22">
        <f t="shared" si="16"/>
        <v>1.1103890000000001</v>
      </c>
      <c r="S18" s="22">
        <f t="shared" si="17"/>
        <v>2.2216109999999998</v>
      </c>
      <c r="T18" s="22">
        <f t="shared" si="18"/>
        <v>6.1083890000000007</v>
      </c>
      <c r="U18" s="12">
        <v>2.7985200130000001</v>
      </c>
      <c r="V18" s="12">
        <f t="shared" si="0"/>
        <v>6.2793334886368912</v>
      </c>
      <c r="W18" s="16">
        <f t="shared" si="1"/>
        <v>2.1103890000000001</v>
      </c>
      <c r="X18" s="12">
        <f t="shared" si="2"/>
        <v>0</v>
      </c>
      <c r="Y18" s="16">
        <f t="shared" si="3"/>
        <v>9.5001114886368914</v>
      </c>
      <c r="Z18" s="23">
        <f t="shared" si="19"/>
        <v>0.14046956646301223</v>
      </c>
      <c r="AA18" s="15">
        <v>-0.3</v>
      </c>
      <c r="AB18" s="12">
        <f t="shared" si="4"/>
        <v>-0.15</v>
      </c>
      <c r="AC18" s="12">
        <f t="shared" si="5"/>
        <v>177.94305180000001</v>
      </c>
      <c r="AD18" s="26">
        <v>16.2</v>
      </c>
      <c r="AE18" s="12">
        <f t="shared" si="7"/>
        <v>1209.9000000000001</v>
      </c>
      <c r="AF18" s="24">
        <f t="shared" si="13"/>
        <v>1378.904</v>
      </c>
      <c r="AG18" s="16">
        <f>AE18*(1+Z18*AA18)</f>
        <v>1158.9137614609206</v>
      </c>
      <c r="AH18" s="25">
        <f>AD18*(1+Z18*AB18)</f>
        <v>15.85865895349488</v>
      </c>
      <c r="AI18" s="25">
        <f t="shared" si="6"/>
        <v>174.19371429878231</v>
      </c>
      <c r="AJ18" s="34">
        <f>W18*AG18*1000000/20</f>
        <v>122287942.70678754</v>
      </c>
      <c r="AK18" s="12">
        <f>AE18*P18*1000000/20</f>
        <v>67172982.555000007</v>
      </c>
      <c r="AL18" s="33">
        <f t="shared" si="8"/>
        <v>55114960.151787534</v>
      </c>
      <c r="AM18" s="31">
        <f>AC18*0.33</f>
        <v>58.721207094000007</v>
      </c>
      <c r="AN18" s="31">
        <f>(AC18-AI18)*0.33*0.74</f>
        <v>0.91558821779736121</v>
      </c>
      <c r="AO18" s="12">
        <f t="shared" si="9"/>
        <v>57.805618876202644</v>
      </c>
      <c r="AP18" s="17">
        <v>1209900000</v>
      </c>
      <c r="AQ18" s="17">
        <v>1098413.9000000001</v>
      </c>
      <c r="AR18" s="17">
        <v>1101.4973499515982</v>
      </c>
      <c r="AS18" s="32" t="s">
        <v>513</v>
      </c>
      <c r="AT18" s="17">
        <v>1378904</v>
      </c>
      <c r="AU18" s="32" t="e">
        <f t="shared" si="10"/>
        <v>#VALUE!</v>
      </c>
      <c r="AV18" s="32" t="s">
        <v>558</v>
      </c>
      <c r="AW18" s="32">
        <v>20</v>
      </c>
      <c r="AX18" s="37" t="e">
        <f t="shared" si="11"/>
        <v>#VALUE!</v>
      </c>
      <c r="AY18" s="8"/>
      <c r="AZ18" s="8">
        <v>0.376</v>
      </c>
      <c r="BA18" s="10" t="e">
        <f t="shared" si="12"/>
        <v>#VALUE!</v>
      </c>
    </row>
    <row r="19" spans="1:53" s="10" customFormat="1" x14ac:dyDescent="0.25">
      <c r="A19" s="12" t="s">
        <v>30</v>
      </c>
      <c r="B19" s="15" t="s">
        <v>341</v>
      </c>
      <c r="C19" s="17" t="s">
        <v>543</v>
      </c>
      <c r="D19" s="17" t="s">
        <v>540</v>
      </c>
      <c r="E19" s="17" t="s">
        <v>540</v>
      </c>
      <c r="F19" s="18">
        <v>8.9499999999999993</v>
      </c>
      <c r="G19" s="19" t="s">
        <v>31</v>
      </c>
      <c r="H19" s="20">
        <v>8.9700000000000006</v>
      </c>
      <c r="I19" s="20">
        <v>8.9499999999999993</v>
      </c>
      <c r="J19" s="21">
        <v>0.3352</v>
      </c>
      <c r="K19" s="21">
        <v>0</v>
      </c>
      <c r="L19" s="21">
        <v>6.9800000000000001E-2</v>
      </c>
      <c r="M19" s="21">
        <v>0</v>
      </c>
      <c r="N19" s="21">
        <v>0</v>
      </c>
      <c r="O19" s="21">
        <v>0.40500000000000003</v>
      </c>
      <c r="P19" s="22">
        <f t="shared" si="14"/>
        <v>3.0067440000000003</v>
      </c>
      <c r="Q19" s="22">
        <f t="shared" si="15"/>
        <v>0.62610600000000005</v>
      </c>
      <c r="R19" s="22">
        <f t="shared" si="16"/>
        <v>0</v>
      </c>
      <c r="S19" s="22">
        <f t="shared" si="17"/>
        <v>3.6328500000000004</v>
      </c>
      <c r="T19" s="22">
        <f t="shared" si="18"/>
        <v>5.3371500000000003</v>
      </c>
      <c r="U19" s="12">
        <v>-0.34637693000000003</v>
      </c>
      <c r="V19" s="12">
        <f t="shared" si="0"/>
        <v>5.3186633436805053</v>
      </c>
      <c r="W19" s="16">
        <f t="shared" si="1"/>
        <v>4.0067440000000003</v>
      </c>
      <c r="X19" s="12">
        <f t="shared" si="2"/>
        <v>0.6239373132586542</v>
      </c>
      <c r="Y19" s="16">
        <f t="shared" si="3"/>
        <v>9.9493446569391608</v>
      </c>
      <c r="Z19" s="23">
        <f t="shared" si="19"/>
        <v>0.10918000634773239</v>
      </c>
      <c r="AA19" s="15">
        <v>-0.3</v>
      </c>
      <c r="AB19" s="12">
        <f t="shared" si="4"/>
        <v>-0.15</v>
      </c>
      <c r="AC19" s="12">
        <f t="shared" si="5"/>
        <v>21.767689299999997</v>
      </c>
      <c r="AD19" s="26">
        <v>7</v>
      </c>
      <c r="AE19" s="12">
        <f t="shared" si="7"/>
        <v>136.4</v>
      </c>
      <c r="AF19" s="24">
        <f t="shared" si="13"/>
        <v>327.31599999999997</v>
      </c>
      <c r="AG19" s="16">
        <f>AE19*(1+Z19*AA19)</f>
        <v>131.93235414025079</v>
      </c>
      <c r="AH19" s="25">
        <f>AD19*(1+Z19*AB19)</f>
        <v>6.8853609933348805</v>
      </c>
      <c r="AI19" s="25">
        <f t="shared" si="6"/>
        <v>21.411199831607579</v>
      </c>
      <c r="AJ19" s="34">
        <f>W19*AG19*1000000/20</f>
        <v>26430958.417866252</v>
      </c>
      <c r="AK19" s="12">
        <f>AE19*P19*1000000/20</f>
        <v>20505994.080000002</v>
      </c>
      <c r="AL19" s="33">
        <f t="shared" si="8"/>
        <v>5924964.3378662504</v>
      </c>
      <c r="AM19" s="31">
        <f>AC19*0.33</f>
        <v>7.1833374689999996</v>
      </c>
      <c r="AN19" s="31">
        <f>(AC19-AI19)*0.33*0.74</f>
        <v>8.7054728181428481E-2</v>
      </c>
      <c r="AO19" s="12">
        <f t="shared" si="9"/>
        <v>7.0962827408185714</v>
      </c>
      <c r="AP19" s="17">
        <v>136400000</v>
      </c>
      <c r="AQ19" s="17">
        <v>310966.99</v>
      </c>
      <c r="AR19" s="17">
        <v>438.63176602764173</v>
      </c>
      <c r="AS19" s="32" t="s">
        <v>513</v>
      </c>
      <c r="AT19" s="17">
        <v>327316</v>
      </c>
      <c r="AU19" s="32" t="e">
        <f t="shared" si="10"/>
        <v>#VALUE!</v>
      </c>
      <c r="AV19" s="32" t="s">
        <v>559</v>
      </c>
      <c r="AW19" s="32">
        <v>16</v>
      </c>
      <c r="AX19" s="37" t="e">
        <f t="shared" si="11"/>
        <v>#VALUE!</v>
      </c>
      <c r="AY19" s="8">
        <v>1.2783990886629799</v>
      </c>
      <c r="AZ19" s="8">
        <v>1</v>
      </c>
      <c r="BA19" s="10" t="e">
        <f t="shared" si="12"/>
        <v>#VALUE!</v>
      </c>
    </row>
    <row r="20" spans="1:53" s="10" customFormat="1" x14ac:dyDescent="0.25">
      <c r="A20" s="12" t="s">
        <v>47</v>
      </c>
      <c r="B20" s="15" t="s">
        <v>350</v>
      </c>
      <c r="C20" s="17" t="s">
        <v>538</v>
      </c>
      <c r="D20" s="17" t="s">
        <v>537</v>
      </c>
      <c r="E20" s="17" t="s">
        <v>534</v>
      </c>
      <c r="F20" s="18">
        <v>4.5</v>
      </c>
      <c r="G20" s="19" t="s">
        <v>48</v>
      </c>
      <c r="H20" s="20">
        <v>6.61</v>
      </c>
      <c r="I20" s="20">
        <v>2.56</v>
      </c>
      <c r="J20" s="21">
        <v>0.26669999999999999</v>
      </c>
      <c r="K20" s="21">
        <v>0.42</v>
      </c>
      <c r="L20" s="21">
        <v>0.14530000000000001</v>
      </c>
      <c r="M20" s="21">
        <v>1.06E-2</v>
      </c>
      <c r="N20" s="21">
        <v>0</v>
      </c>
      <c r="O20" s="21">
        <v>0.84250000000000003</v>
      </c>
      <c r="P20" s="22">
        <f t="shared" si="14"/>
        <v>4.5390870000000003</v>
      </c>
      <c r="Q20" s="22">
        <f t="shared" si="15"/>
        <v>0.96043300000000009</v>
      </c>
      <c r="R20" s="22">
        <f t="shared" si="16"/>
        <v>7.0066000000000003E-2</v>
      </c>
      <c r="S20" s="22">
        <f t="shared" si="17"/>
        <v>5.5689250000000001</v>
      </c>
      <c r="T20" s="22">
        <f t="shared" si="18"/>
        <v>1.0410750000000002</v>
      </c>
      <c r="U20" s="12">
        <v>-1.2514443909999999</v>
      </c>
      <c r="V20" s="12">
        <f t="shared" si="0"/>
        <v>1.0280465253063968</v>
      </c>
      <c r="W20" s="16">
        <f t="shared" si="1"/>
        <v>5.5390870000000003</v>
      </c>
      <c r="X20" s="12">
        <f t="shared" si="2"/>
        <v>0.94841371509218697</v>
      </c>
      <c r="Y20" s="16">
        <f t="shared" si="3"/>
        <v>7.5856132403985841</v>
      </c>
      <c r="Z20" s="23">
        <f t="shared" si="19"/>
        <v>0.14759655679252393</v>
      </c>
      <c r="AA20" s="15">
        <v>-0.4</v>
      </c>
      <c r="AB20" s="12">
        <f t="shared" si="4"/>
        <v>-0.2</v>
      </c>
      <c r="AC20" s="12">
        <f t="shared" si="5"/>
        <v>1192.5673518999999</v>
      </c>
      <c r="AD20" s="26">
        <v>36.200000000000003</v>
      </c>
      <c r="AE20" s="12">
        <f t="shared" si="7"/>
        <v>5821.7</v>
      </c>
      <c r="AF20" s="24">
        <f t="shared" si="13"/>
        <v>3861.9119999999998</v>
      </c>
      <c r="AG20" s="16">
        <f>AE20*(1+Z20*AA20)</f>
        <v>5477.9948501283852</v>
      </c>
      <c r="AH20" s="25">
        <f>AD20*(1+Z20*AB20)</f>
        <v>35.131400928822131</v>
      </c>
      <c r="AI20" s="25">
        <f t="shared" si="6"/>
        <v>1157.3635849232764</v>
      </c>
      <c r="AJ20" s="34">
        <f>W20*AG20*1000000/20</f>
        <v>1517154503.0206542</v>
      </c>
      <c r="AK20" s="12">
        <f>AE20*P20*1000000/20</f>
        <v>1321260139.395</v>
      </c>
      <c r="AL20" s="33">
        <f t="shared" si="8"/>
        <v>195894363.62565422</v>
      </c>
      <c r="AM20" s="31">
        <f>AC20*0.33</f>
        <v>393.54722612699999</v>
      </c>
      <c r="AN20" s="31">
        <f>(AC20-AI20)*0.33*0.74</f>
        <v>8.5967598957158788</v>
      </c>
      <c r="AO20" s="12">
        <f t="shared" si="9"/>
        <v>384.95046623128411</v>
      </c>
      <c r="AP20" s="17">
        <v>5821700000</v>
      </c>
      <c r="AQ20" s="17">
        <v>3294384.9499999997</v>
      </c>
      <c r="AR20" s="17">
        <v>1767.1583887001427</v>
      </c>
      <c r="AS20" s="32">
        <v>27784676.5</v>
      </c>
      <c r="AT20" s="17">
        <v>3861912</v>
      </c>
      <c r="AU20" s="32">
        <f t="shared" si="10"/>
        <v>7.194539000370801</v>
      </c>
      <c r="AV20" s="32" t="s">
        <v>560</v>
      </c>
      <c r="AW20" s="32">
        <v>19</v>
      </c>
      <c r="AX20" s="37">
        <f t="shared" si="11"/>
        <v>0.39502736146277628</v>
      </c>
      <c r="AY20" s="8">
        <v>0.69846329346826097</v>
      </c>
      <c r="AZ20" s="8">
        <v>1.7681390242991499</v>
      </c>
      <c r="BA20" s="10">
        <f t="shared" si="12"/>
        <v>70336081.01756306</v>
      </c>
    </row>
    <row r="21" spans="1:53" s="10" customFormat="1" x14ac:dyDescent="0.25">
      <c r="A21" s="12" t="s">
        <v>38</v>
      </c>
      <c r="B21" s="15" t="s">
        <v>345</v>
      </c>
      <c r="C21" s="17" t="s">
        <v>538</v>
      </c>
      <c r="D21" s="17" t="s">
        <v>537</v>
      </c>
      <c r="E21" s="17" t="s">
        <v>534</v>
      </c>
      <c r="F21" s="18">
        <v>9600</v>
      </c>
      <c r="G21" s="19" t="s">
        <v>39</v>
      </c>
      <c r="H21" s="20">
        <v>1.66</v>
      </c>
      <c r="I21" s="20">
        <v>0.48</v>
      </c>
      <c r="J21" s="21">
        <v>0.31879999999999997</v>
      </c>
      <c r="K21" s="21">
        <v>0</v>
      </c>
      <c r="L21" s="21">
        <v>0.16669999999999999</v>
      </c>
      <c r="M21" s="21">
        <v>0</v>
      </c>
      <c r="N21" s="21">
        <v>0</v>
      </c>
      <c r="O21" s="21">
        <v>0.4854</v>
      </c>
      <c r="P21" s="22">
        <f t="shared" si="14"/>
        <v>0.5292079999999999</v>
      </c>
      <c r="Q21" s="22">
        <f t="shared" si="15"/>
        <v>0.27672199999999997</v>
      </c>
      <c r="R21" s="22">
        <f t="shared" si="16"/>
        <v>0</v>
      </c>
      <c r="S21" s="22">
        <f t="shared" si="17"/>
        <v>0.80576399999999992</v>
      </c>
      <c r="T21" s="22">
        <f t="shared" si="18"/>
        <v>0.854236</v>
      </c>
      <c r="U21" s="12">
        <v>11.836580769999999</v>
      </c>
      <c r="V21" s="12">
        <f t="shared" si="0"/>
        <v>0.95534833410641729</v>
      </c>
      <c r="W21" s="16">
        <f t="shared" si="1"/>
        <v>1.5292079999999999</v>
      </c>
      <c r="X21" s="12">
        <f t="shared" si="2"/>
        <v>0.30947642303835943</v>
      </c>
      <c r="Y21" s="16">
        <f t="shared" si="3"/>
        <v>2.7940327571447767</v>
      </c>
      <c r="Z21" s="23">
        <f t="shared" si="19"/>
        <v>0.68315226334022694</v>
      </c>
      <c r="AA21" s="15">
        <v>-0.4</v>
      </c>
      <c r="AB21" s="12">
        <f t="shared" si="4"/>
        <v>-0.2</v>
      </c>
      <c r="AC21" s="12">
        <f t="shared" si="5"/>
        <v>2009.0963905900005</v>
      </c>
      <c r="AD21" s="26">
        <v>25.1</v>
      </c>
      <c r="AE21" s="12">
        <f t="shared" si="7"/>
        <v>23303.1</v>
      </c>
      <c r="AF21" s="24">
        <f t="shared" si="13"/>
        <v>9570.3760000000002</v>
      </c>
      <c r="AG21" s="16">
        <f>AE21*(1+Z21*AA21)</f>
        <v>16935.273796862541</v>
      </c>
      <c r="AH21" s="25">
        <f>AD21*(1+Z21*AB21)</f>
        <v>21.670575638032062</v>
      </c>
      <c r="AI21" s="25">
        <f t="shared" si="6"/>
        <v>1734.5926412899523</v>
      </c>
      <c r="AJ21" s="34">
        <f>W21*AG21*1000000/20</f>
        <v>1294877808.6176286</v>
      </c>
      <c r="AK21" s="12">
        <f>AE21*P21*1000000/20</f>
        <v>616609347.23999977</v>
      </c>
      <c r="AL21" s="33">
        <f t="shared" si="8"/>
        <v>678268461.3776288</v>
      </c>
      <c r="AM21" s="31">
        <f>AC21*0.33</f>
        <v>663.00180889470016</v>
      </c>
      <c r="AN21" s="31">
        <f>(AC21-AI21)*0.33*0.74</f>
        <v>67.033815579071771</v>
      </c>
      <c r="AO21" s="12">
        <f t="shared" si="9"/>
        <v>595.96799331562841</v>
      </c>
      <c r="AP21" s="17">
        <v>23303100000</v>
      </c>
      <c r="AQ21" s="17">
        <v>8004368.0900000008</v>
      </c>
      <c r="AR21" s="17">
        <v>2911.2978985952655</v>
      </c>
      <c r="AS21" s="32">
        <v>56603723.670000002</v>
      </c>
      <c r="AT21" s="17">
        <v>9570376</v>
      </c>
      <c r="AU21" s="32">
        <f t="shared" si="10"/>
        <v>5.9144722913707888</v>
      </c>
      <c r="AV21" s="32" t="s">
        <v>561</v>
      </c>
      <c r="AW21" s="32">
        <v>21</v>
      </c>
      <c r="AX21" s="37">
        <f t="shared" si="11"/>
        <v>0.2761783423675378</v>
      </c>
      <c r="AY21" s="8">
        <v>0.54947416534606097</v>
      </c>
      <c r="AZ21" s="8">
        <v>1.9895628333333299</v>
      </c>
      <c r="BA21" s="10">
        <f t="shared" si="12"/>
        <v>204953520.91972452</v>
      </c>
    </row>
    <row r="22" spans="1:53" s="10" customFormat="1" x14ac:dyDescent="0.25">
      <c r="A22" s="12" t="s">
        <v>41</v>
      </c>
      <c r="B22" s="15" t="s">
        <v>347</v>
      </c>
      <c r="C22" s="17" t="s">
        <v>543</v>
      </c>
      <c r="D22" s="17" t="s">
        <v>537</v>
      </c>
      <c r="E22" s="17" t="s">
        <v>534</v>
      </c>
      <c r="F22" s="18">
        <v>5</v>
      </c>
      <c r="G22" s="19" t="s">
        <v>42</v>
      </c>
      <c r="H22" s="20">
        <v>4.3600000000000003</v>
      </c>
      <c r="I22" s="20">
        <v>2.5</v>
      </c>
      <c r="J22" s="21">
        <v>0.26</v>
      </c>
      <c r="K22" s="21">
        <v>0</v>
      </c>
      <c r="L22" s="21">
        <v>0.1111</v>
      </c>
      <c r="M22" s="21">
        <v>0</v>
      </c>
      <c r="N22" s="21">
        <v>0</v>
      </c>
      <c r="O22" s="21">
        <v>0.37109999999999999</v>
      </c>
      <c r="P22" s="22">
        <f t="shared" si="14"/>
        <v>1.1336000000000002</v>
      </c>
      <c r="Q22" s="22">
        <f t="shared" si="15"/>
        <v>0.48439600000000005</v>
      </c>
      <c r="R22" s="22">
        <f t="shared" si="16"/>
        <v>0</v>
      </c>
      <c r="S22" s="22">
        <f t="shared" si="17"/>
        <v>1.617996</v>
      </c>
      <c r="T22" s="22">
        <f t="shared" si="18"/>
        <v>2.7420040000000006</v>
      </c>
      <c r="U22" s="12">
        <v>-0.88528155200000003</v>
      </c>
      <c r="V22" s="12">
        <f t="shared" si="0"/>
        <v>2.7177295444328986</v>
      </c>
      <c r="W22" s="16">
        <f t="shared" si="1"/>
        <v>2.1336000000000004</v>
      </c>
      <c r="X22" s="12">
        <f t="shared" si="2"/>
        <v>0.48010773157337411</v>
      </c>
      <c r="Y22" s="16">
        <f t="shared" si="3"/>
        <v>5.3314372760062723</v>
      </c>
      <c r="Z22" s="23">
        <f t="shared" si="19"/>
        <v>0.22280671468033764</v>
      </c>
      <c r="AA22" s="15">
        <v>-0.4</v>
      </c>
      <c r="AB22" s="12">
        <f t="shared" si="4"/>
        <v>-0.2</v>
      </c>
      <c r="AC22" s="12">
        <f t="shared" si="5"/>
        <v>19.63109393125</v>
      </c>
      <c r="AD22" s="26">
        <v>7.8624999999999998</v>
      </c>
      <c r="AE22" s="12">
        <f t="shared" si="7"/>
        <v>42.1</v>
      </c>
      <c r="AF22" s="24">
        <f t="shared" si="13"/>
        <v>353.858</v>
      </c>
      <c r="AG22" s="16">
        <f>AE22*(1+Z22*AA22)</f>
        <v>38.347934924783118</v>
      </c>
      <c r="AH22" s="25">
        <f>AD22*(1+Z22*AB22)</f>
        <v>7.5121364411651692</v>
      </c>
      <c r="AI22" s="25">
        <f t="shared" si="6"/>
        <v>18.756306022369415</v>
      </c>
      <c r="AJ22" s="34">
        <f>W22*AG22*1000000/20</f>
        <v>4090957.697775864</v>
      </c>
      <c r="AK22" s="12">
        <f>AE22*P22*1000000/20</f>
        <v>2386228.0000000005</v>
      </c>
      <c r="AL22" s="33">
        <f t="shared" si="8"/>
        <v>1704729.6977758636</v>
      </c>
      <c r="AM22" s="31">
        <f>AC22*0.33</f>
        <v>6.4782609973124998</v>
      </c>
      <c r="AN22" s="31">
        <f>(AC22-AI22)*0.33*0.74</f>
        <v>0.21362320734863874</v>
      </c>
      <c r="AO22" s="12">
        <f t="shared" si="9"/>
        <v>6.264637789963861</v>
      </c>
      <c r="AP22" s="17">
        <v>42100000</v>
      </c>
      <c r="AQ22" s="17">
        <v>249680.05</v>
      </c>
      <c r="AR22" s="17">
        <v>168.61579449379317</v>
      </c>
      <c r="AS22" s="32" t="s">
        <v>513</v>
      </c>
      <c r="AT22" s="17">
        <v>353858</v>
      </c>
      <c r="AU22" s="32" t="e">
        <f t="shared" si="10"/>
        <v>#VALUE!</v>
      </c>
      <c r="AV22" s="32" t="s">
        <v>562</v>
      </c>
      <c r="AW22" s="32">
        <v>16</v>
      </c>
      <c r="AX22" s="37" t="e">
        <f t="shared" si="11"/>
        <v>#VALUE!</v>
      </c>
      <c r="AY22" s="8">
        <v>1.12148352074311</v>
      </c>
      <c r="AZ22" s="8">
        <v>2</v>
      </c>
      <c r="BA22" s="10" t="e">
        <f t="shared" si="12"/>
        <v>#VALUE!</v>
      </c>
    </row>
    <row r="23" spans="1:53" s="10" customFormat="1" x14ac:dyDescent="0.25">
      <c r="A23" s="12" t="s">
        <v>45</v>
      </c>
      <c r="B23" s="15" t="s">
        <v>349</v>
      </c>
      <c r="C23" s="17" t="s">
        <v>543</v>
      </c>
      <c r="D23" s="17" t="s">
        <v>537</v>
      </c>
      <c r="E23" s="17" t="s">
        <v>534</v>
      </c>
      <c r="F23" s="18">
        <v>11</v>
      </c>
      <c r="G23" s="19" t="s">
        <v>46</v>
      </c>
      <c r="H23" s="20">
        <v>3.52</v>
      </c>
      <c r="I23" s="20">
        <v>1.59</v>
      </c>
      <c r="J23" s="21">
        <v>0</v>
      </c>
      <c r="K23" s="21">
        <v>0.27850000000000003</v>
      </c>
      <c r="L23" s="21">
        <v>0.115</v>
      </c>
      <c r="M23" s="21">
        <v>0</v>
      </c>
      <c r="N23" s="21">
        <v>0</v>
      </c>
      <c r="O23" s="21">
        <v>0.39360000000000001</v>
      </c>
      <c r="P23" s="22">
        <f t="shared" si="14"/>
        <v>0.98032000000000008</v>
      </c>
      <c r="Q23" s="22">
        <f t="shared" si="15"/>
        <v>0.40479999999999999</v>
      </c>
      <c r="R23" s="22">
        <f t="shared" si="16"/>
        <v>0</v>
      </c>
      <c r="S23" s="22">
        <f t="shared" si="17"/>
        <v>1.385472</v>
      </c>
      <c r="T23" s="22">
        <f t="shared" si="18"/>
        <v>2.134528</v>
      </c>
      <c r="U23" s="12">
        <v>3.6252393679999999</v>
      </c>
      <c r="V23" s="12">
        <f t="shared" si="0"/>
        <v>2.211909749376983</v>
      </c>
      <c r="W23" s="16">
        <f t="shared" si="1"/>
        <v>1.9803200000000001</v>
      </c>
      <c r="X23" s="12">
        <f t="shared" si="2"/>
        <v>0.41947496896166397</v>
      </c>
      <c r="Y23" s="16">
        <f t="shared" si="3"/>
        <v>4.6117047183386468</v>
      </c>
      <c r="Z23" s="23">
        <f t="shared" si="19"/>
        <v>0.31014338589166113</v>
      </c>
      <c r="AA23" s="15">
        <v>-0.4</v>
      </c>
      <c r="AB23" s="12">
        <f t="shared" si="4"/>
        <v>-0.2</v>
      </c>
      <c r="AC23" s="12">
        <f t="shared" si="5"/>
        <v>2301.49925876</v>
      </c>
      <c r="AD23" s="26">
        <v>31.1</v>
      </c>
      <c r="AE23" s="12">
        <f t="shared" si="7"/>
        <v>2157.9</v>
      </c>
      <c r="AF23" s="24">
        <f t="shared" si="13"/>
        <v>10969.648999999999</v>
      </c>
      <c r="AG23" s="16">
        <f>AE23*(1+Z23*AA23)</f>
        <v>1890.1966350337539</v>
      </c>
      <c r="AH23" s="25">
        <f>AD23*(1+Z23*AB23)</f>
        <v>29.170908139753866</v>
      </c>
      <c r="AI23" s="25">
        <f t="shared" si="6"/>
        <v>2158.740304212205</v>
      </c>
      <c r="AJ23" s="34">
        <f>W23*AG23*1000000/20</f>
        <v>187159710.0145022</v>
      </c>
      <c r="AK23" s="12">
        <f>AE23*P23*1000000/20</f>
        <v>105771626.40000001</v>
      </c>
      <c r="AL23" s="33">
        <f t="shared" si="8"/>
        <v>81388083.614502192</v>
      </c>
      <c r="AM23" s="31">
        <f>AC23*0.33</f>
        <v>759.49475539080004</v>
      </c>
      <c r="AN23" s="31">
        <f>(AC23-AI23)*0.33*0.74</f>
        <v>34.86173670057152</v>
      </c>
      <c r="AO23" s="12">
        <f t="shared" si="9"/>
        <v>724.63301869022848</v>
      </c>
      <c r="AP23" s="17">
        <v>2157900000</v>
      </c>
      <c r="AQ23" s="17">
        <v>7400319.1600000001</v>
      </c>
      <c r="AR23" s="17">
        <v>291.59553167163671</v>
      </c>
      <c r="AS23" s="32">
        <v>21083772.079999998</v>
      </c>
      <c r="AT23" s="17">
        <v>10969649</v>
      </c>
      <c r="AU23" s="32">
        <f t="shared" si="10"/>
        <v>1.9220097270204359</v>
      </c>
      <c r="AV23" s="32" t="s">
        <v>563</v>
      </c>
      <c r="AW23" s="32">
        <v>22</v>
      </c>
      <c r="AX23" s="37">
        <f t="shared" si="11"/>
        <v>0.42920545889281625</v>
      </c>
      <c r="AY23" s="8">
        <v>2.9658097209493599</v>
      </c>
      <c r="AZ23" s="8">
        <v>6.91</v>
      </c>
      <c r="BA23" s="10">
        <f t="shared" si="12"/>
        <v>49122795.722095333</v>
      </c>
    </row>
    <row r="24" spans="1:53" s="10" customFormat="1" x14ac:dyDescent="0.25">
      <c r="A24" s="12" t="s">
        <v>51</v>
      </c>
      <c r="B24" s="15" t="s">
        <v>352</v>
      </c>
      <c r="C24" s="17" t="s">
        <v>543</v>
      </c>
      <c r="D24" s="17" t="s">
        <v>537</v>
      </c>
      <c r="E24" s="17" t="s">
        <v>534</v>
      </c>
      <c r="F24" s="18">
        <v>6.24</v>
      </c>
      <c r="G24" s="19" t="s">
        <v>52</v>
      </c>
      <c r="H24" s="20">
        <v>3.17</v>
      </c>
      <c r="I24" s="20">
        <v>1.91</v>
      </c>
      <c r="J24" s="21">
        <v>0.22439999999999999</v>
      </c>
      <c r="K24" s="21">
        <v>9.5399999999999999E-2</v>
      </c>
      <c r="L24" s="21">
        <v>0.25</v>
      </c>
      <c r="M24" s="21">
        <v>0</v>
      </c>
      <c r="N24" s="21">
        <v>0.10970000000000001</v>
      </c>
      <c r="O24" s="21">
        <v>0.67949999999999999</v>
      </c>
      <c r="P24" s="22">
        <f t="shared" si="14"/>
        <v>1.0137659999999999</v>
      </c>
      <c r="Q24" s="22">
        <f t="shared" si="15"/>
        <v>0.79249999999999998</v>
      </c>
      <c r="R24" s="22">
        <f t="shared" si="16"/>
        <v>0.34774900000000003</v>
      </c>
      <c r="S24" s="22">
        <f t="shared" si="17"/>
        <v>2.1540149999999998</v>
      </c>
      <c r="T24" s="22">
        <f t="shared" si="18"/>
        <v>1.0159850000000001</v>
      </c>
      <c r="U24" s="12">
        <v>8.7394785230000007</v>
      </c>
      <c r="V24" s="12">
        <f t="shared" si="0"/>
        <v>1.1047767908719017</v>
      </c>
      <c r="W24" s="16">
        <f t="shared" si="1"/>
        <v>2.0137659999999999</v>
      </c>
      <c r="X24" s="12">
        <f t="shared" si="2"/>
        <v>0.86176036729477501</v>
      </c>
      <c r="Y24" s="16">
        <f t="shared" si="3"/>
        <v>4.3280521581666767</v>
      </c>
      <c r="Z24" s="23">
        <f t="shared" si="19"/>
        <v>0.36531613822292641</v>
      </c>
      <c r="AA24" s="15">
        <v>-0.4</v>
      </c>
      <c r="AB24" s="12">
        <f t="shared" si="4"/>
        <v>-0.2</v>
      </c>
      <c r="AC24" s="12">
        <f t="shared" si="5"/>
        <v>19781.250302240001</v>
      </c>
      <c r="AD24" s="26">
        <v>12.2</v>
      </c>
      <c r="AE24" s="12">
        <f t="shared" si="7"/>
        <v>54073.8</v>
      </c>
      <c r="AF24" s="24">
        <f t="shared" si="13"/>
        <v>205823.66500000001</v>
      </c>
      <c r="AG24" s="16">
        <f>AE24*(1+Z24*AA24)</f>
        <v>46172.18728198445</v>
      </c>
      <c r="AH24" s="25">
        <f>AD24*(1+Z24*AB24)</f>
        <v>11.308628622736059</v>
      </c>
      <c r="AI24" s="25">
        <f t="shared" si="6"/>
        <v>18335.96830831292</v>
      </c>
      <c r="AJ24" s="34">
        <f>W24*AG24*1000000/20</f>
        <v>4648999044.7046337</v>
      </c>
      <c r="AK24" s="12">
        <f>AE24*P24*1000000/20</f>
        <v>2740908996.54</v>
      </c>
      <c r="AL24" s="33">
        <f t="shared" si="8"/>
        <v>1908090048.1646338</v>
      </c>
      <c r="AM24" s="31">
        <f>AC24*0.33</f>
        <v>6527.8125997392008</v>
      </c>
      <c r="AN24" s="31">
        <f>(AC24-AI24)*0.33*0.74</f>
        <v>352.93786291699325</v>
      </c>
      <c r="AO24" s="12">
        <f t="shared" si="9"/>
        <v>6174.8747368222075</v>
      </c>
      <c r="AP24" s="17">
        <v>54073800000</v>
      </c>
      <c r="AQ24" s="17">
        <v>162141395.92000002</v>
      </c>
      <c r="AR24" s="17">
        <v>333.49780722672341</v>
      </c>
      <c r="AS24" s="32">
        <v>522127550.89999998</v>
      </c>
      <c r="AT24" s="17">
        <v>205823665</v>
      </c>
      <c r="AU24" s="32">
        <f t="shared" si="10"/>
        <v>2.536771225505094</v>
      </c>
      <c r="AV24" s="32" t="s">
        <v>564</v>
      </c>
      <c r="AW24" s="32">
        <v>28</v>
      </c>
      <c r="AX24" s="37">
        <f t="shared" si="11"/>
        <v>0.57156192611025702</v>
      </c>
      <c r="AY24" s="8">
        <v>1.9955018238886899</v>
      </c>
      <c r="AZ24" s="8">
        <v>3.49131342157271</v>
      </c>
      <c r="BA24" s="10">
        <f t="shared" si="12"/>
        <v>913510027.60684073</v>
      </c>
    </row>
    <row r="25" spans="1:53" s="10" customFormat="1" x14ac:dyDescent="0.25">
      <c r="A25" s="12" t="s">
        <v>36</v>
      </c>
      <c r="B25" s="15" t="s">
        <v>344</v>
      </c>
      <c r="C25" s="17" t="s">
        <v>543</v>
      </c>
      <c r="D25" s="17" t="s">
        <v>540</v>
      </c>
      <c r="E25" s="17" t="s">
        <v>540</v>
      </c>
      <c r="F25" s="18">
        <v>15</v>
      </c>
      <c r="G25" s="19" t="s">
        <v>37</v>
      </c>
      <c r="H25" s="20">
        <v>8.06</v>
      </c>
      <c r="I25" s="20">
        <v>7.5</v>
      </c>
      <c r="J25" s="21">
        <v>0.25069999999999998</v>
      </c>
      <c r="K25" s="21">
        <v>0</v>
      </c>
      <c r="L25" s="21">
        <v>0.1489</v>
      </c>
      <c r="M25" s="21">
        <v>0</v>
      </c>
      <c r="N25" s="21">
        <v>0</v>
      </c>
      <c r="O25" s="21">
        <v>0.39960000000000001</v>
      </c>
      <c r="P25" s="22">
        <f t="shared" si="14"/>
        <v>2.020642</v>
      </c>
      <c r="Q25" s="22">
        <f t="shared" si="15"/>
        <v>1.200134</v>
      </c>
      <c r="R25" s="22">
        <f t="shared" si="16"/>
        <v>0</v>
      </c>
      <c r="S25" s="22">
        <f t="shared" si="17"/>
        <v>3.2207760000000003</v>
      </c>
      <c r="T25" s="22">
        <f t="shared" si="18"/>
        <v>4.8392239999999997</v>
      </c>
      <c r="U25" s="12">
        <v>-1.0612164690000001</v>
      </c>
      <c r="V25" s="12">
        <f t="shared" si="0"/>
        <v>4.787869357940199</v>
      </c>
      <c r="W25" s="16">
        <f t="shared" si="1"/>
        <v>3.020642</v>
      </c>
      <c r="X25" s="12">
        <f t="shared" si="2"/>
        <v>1.1873979803419317</v>
      </c>
      <c r="Y25" s="16">
        <f t="shared" si="3"/>
        <v>8.9959093382821305</v>
      </c>
      <c r="Z25" s="23">
        <f t="shared" si="19"/>
        <v>0.11611778390597149</v>
      </c>
      <c r="AA25" s="15">
        <v>-0.3</v>
      </c>
      <c r="AB25" s="12">
        <f t="shared" si="4"/>
        <v>-0.15</v>
      </c>
      <c r="AC25" s="12">
        <f t="shared" si="5"/>
        <v>9.6707062200000014</v>
      </c>
      <c r="AD25" s="26">
        <v>4.2</v>
      </c>
      <c r="AE25" s="12">
        <f t="shared" si="7"/>
        <v>63.9</v>
      </c>
      <c r="AF25" s="24">
        <f t="shared" si="13"/>
        <v>291.495</v>
      </c>
      <c r="AG25" s="16">
        <f>AE25*(1+Z25*AA25)</f>
        <v>61.674022082522519</v>
      </c>
      <c r="AH25" s="25">
        <f>AD25*(1+Z25*AB25)</f>
        <v>4.1268457961392384</v>
      </c>
      <c r="AI25" s="25">
        <f t="shared" si="6"/>
        <v>9.5022650737391867</v>
      </c>
      <c r="AJ25" s="34">
        <f>W25*AG25*1000000/20</f>
        <v>9314757.0705697499</v>
      </c>
      <c r="AK25" s="12">
        <f>AE25*P25*1000000/20</f>
        <v>6455951.1900000004</v>
      </c>
      <c r="AL25" s="33">
        <f t="shared" si="8"/>
        <v>2858805.8805697495</v>
      </c>
      <c r="AM25" s="31">
        <f>AC25*0.33</f>
        <v>3.1913330526000006</v>
      </c>
      <c r="AN25" s="31">
        <f>(AC25-AI25)*0.33*0.74</f>
        <v>4.1133327916890935E-2</v>
      </c>
      <c r="AO25" s="12">
        <f t="shared" si="9"/>
        <v>3.1501997246831097</v>
      </c>
      <c r="AP25" s="17">
        <v>63900000</v>
      </c>
      <c r="AQ25" s="17">
        <v>230254.91</v>
      </c>
      <c r="AR25" s="17">
        <v>277.51851198308867</v>
      </c>
      <c r="AS25" s="32" t="s">
        <v>513</v>
      </c>
      <c r="AT25" s="17">
        <v>291495</v>
      </c>
      <c r="AU25" s="32" t="e">
        <f t="shared" si="10"/>
        <v>#VALUE!</v>
      </c>
      <c r="AV25" s="32" t="s">
        <v>565</v>
      </c>
      <c r="AW25" s="32">
        <v>20</v>
      </c>
      <c r="AX25" s="37" t="e">
        <f t="shared" si="11"/>
        <v>#VALUE!</v>
      </c>
      <c r="AY25" s="8">
        <v>1.7594214822883201</v>
      </c>
      <c r="AZ25" s="8">
        <v>2</v>
      </c>
      <c r="BA25" s="10" t="e">
        <f t="shared" si="12"/>
        <v>#VALUE!</v>
      </c>
    </row>
    <row r="26" spans="1:53" s="10" customFormat="1" x14ac:dyDescent="0.25">
      <c r="A26" s="12" t="s">
        <v>49</v>
      </c>
      <c r="B26" s="15" t="s">
        <v>351</v>
      </c>
      <c r="C26" s="17" t="s">
        <v>536</v>
      </c>
      <c r="D26" s="17" t="s">
        <v>537</v>
      </c>
      <c r="E26" s="17" t="s">
        <v>534</v>
      </c>
      <c r="F26" s="18">
        <v>33.33</v>
      </c>
      <c r="G26" s="19" t="s">
        <v>50</v>
      </c>
      <c r="H26" s="20">
        <v>8.83</v>
      </c>
      <c r="I26" s="20">
        <v>3.12</v>
      </c>
      <c r="J26" s="21">
        <v>0.2964</v>
      </c>
      <c r="K26" s="21">
        <v>9.3600000000000003E-2</v>
      </c>
      <c r="L26" s="21">
        <v>0.1071</v>
      </c>
      <c r="M26" s="21">
        <v>0</v>
      </c>
      <c r="N26" s="21">
        <v>0</v>
      </c>
      <c r="O26" s="21">
        <v>0.49719999999999998</v>
      </c>
      <c r="P26" s="22">
        <f t="shared" si="14"/>
        <v>3.4436999999999998</v>
      </c>
      <c r="Q26" s="22">
        <f t="shared" si="15"/>
        <v>0.94569300000000001</v>
      </c>
      <c r="R26" s="22">
        <f t="shared" si="16"/>
        <v>0</v>
      </c>
      <c r="S26" s="22">
        <f t="shared" si="17"/>
        <v>4.3902760000000001</v>
      </c>
      <c r="T26" s="22">
        <f t="shared" si="18"/>
        <v>4.439724</v>
      </c>
      <c r="U26" s="12">
        <v>3.7693045980000002</v>
      </c>
      <c r="V26" s="12">
        <f t="shared" si="0"/>
        <v>4.6070707208705093</v>
      </c>
      <c r="W26" s="16">
        <f t="shared" si="1"/>
        <v>4.4436999999999998</v>
      </c>
      <c r="X26" s="12">
        <f t="shared" si="2"/>
        <v>0.98133904973196406</v>
      </c>
      <c r="Y26" s="16">
        <f t="shared" si="3"/>
        <v>10.032109770602474</v>
      </c>
      <c r="Z26" s="23">
        <f t="shared" si="19"/>
        <v>0.13613927186890984</v>
      </c>
      <c r="AA26" s="15">
        <v>-0.4</v>
      </c>
      <c r="AB26" s="12">
        <f t="shared" si="4"/>
        <v>-0.2</v>
      </c>
      <c r="AC26" s="12">
        <f t="shared" si="5"/>
        <v>194.64836675899997</v>
      </c>
      <c r="AD26" s="26">
        <v>12.41</v>
      </c>
      <c r="AE26" s="12">
        <f t="shared" si="7"/>
        <v>679.9</v>
      </c>
      <c r="AF26" s="24">
        <f t="shared" si="13"/>
        <v>2209.2080000000001</v>
      </c>
      <c r="AG26" s="16">
        <f>AE26*(1+Z26*AA26)</f>
        <v>642.87556362253133</v>
      </c>
      <c r="AH26" s="25">
        <f>AD26*(1+Z26*AB26)</f>
        <v>12.072102327221366</v>
      </c>
      <c r="AI26" s="25">
        <f t="shared" si="6"/>
        <v>189.34850937479143</v>
      </c>
      <c r="AJ26" s="34">
        <f>W26*AG26*1000000/20</f>
        <v>142837307.10347211</v>
      </c>
      <c r="AK26" s="12">
        <f>AE26*P26*1000000/20</f>
        <v>117068581.49999997</v>
      </c>
      <c r="AL26" s="33">
        <f t="shared" si="8"/>
        <v>25768725.603472143</v>
      </c>
      <c r="AM26" s="31">
        <f>AC26*0.33</f>
        <v>64.233961030469999</v>
      </c>
      <c r="AN26" s="31">
        <f>(AC26-AI26)*0.33*0.74</f>
        <v>1.2942251732237247</v>
      </c>
      <c r="AO26" s="12">
        <f t="shared" si="9"/>
        <v>62.939735857246276</v>
      </c>
      <c r="AP26" s="17">
        <v>679900000</v>
      </c>
      <c r="AQ26" s="17">
        <v>1568479.9899999998</v>
      </c>
      <c r="AR26" s="17">
        <v>433.47699960137845</v>
      </c>
      <c r="AS26" s="32">
        <v>14443087.949999999</v>
      </c>
      <c r="AT26" s="17">
        <v>2209208</v>
      </c>
      <c r="AU26" s="32">
        <f t="shared" si="10"/>
        <v>6.5376768280759432</v>
      </c>
      <c r="AV26" s="32" t="s">
        <v>566</v>
      </c>
      <c r="AW26" s="32">
        <v>16</v>
      </c>
      <c r="AX26" s="37">
        <f t="shared" si="11"/>
        <v>0.40794704651540331</v>
      </c>
      <c r="AY26" s="8">
        <v>4.4470937970973203</v>
      </c>
      <c r="AZ26" s="8">
        <v>10.9011545372946</v>
      </c>
      <c r="BA26" s="10">
        <f t="shared" si="12"/>
        <v>35404320.421902247</v>
      </c>
    </row>
    <row r="27" spans="1:53" s="10" customFormat="1" x14ac:dyDescent="0.25">
      <c r="A27" s="12" t="s">
        <v>64</v>
      </c>
      <c r="B27" s="15" t="s">
        <v>359</v>
      </c>
      <c r="C27" s="17" t="s">
        <v>543</v>
      </c>
      <c r="D27" s="17" t="s">
        <v>540</v>
      </c>
      <c r="E27" s="17" t="s">
        <v>540</v>
      </c>
      <c r="F27" s="18">
        <v>10.29</v>
      </c>
      <c r="G27" s="19" t="s">
        <v>65</v>
      </c>
      <c r="H27" s="20">
        <v>8.5399999999999991</v>
      </c>
      <c r="I27" s="20">
        <v>7.89</v>
      </c>
      <c r="J27" s="21">
        <v>0.57240000000000002</v>
      </c>
      <c r="K27" s="21">
        <v>0</v>
      </c>
      <c r="L27" s="21">
        <v>8.9700000000000002E-2</v>
      </c>
      <c r="M27" s="21">
        <v>0</v>
      </c>
      <c r="N27" s="21">
        <v>0</v>
      </c>
      <c r="O27" s="21">
        <v>0.66210000000000002</v>
      </c>
      <c r="P27" s="22">
        <f t="shared" si="14"/>
        <v>4.8882959999999995</v>
      </c>
      <c r="Q27" s="22">
        <f t="shared" si="15"/>
        <v>0.76603799999999989</v>
      </c>
      <c r="R27" s="22">
        <f t="shared" si="16"/>
        <v>0</v>
      </c>
      <c r="S27" s="22">
        <f t="shared" si="17"/>
        <v>5.6543339999999995</v>
      </c>
      <c r="T27" s="22">
        <f t="shared" si="18"/>
        <v>2.8856659999999996</v>
      </c>
      <c r="U27" s="12">
        <v>1.4287595470000001</v>
      </c>
      <c r="V27" s="12">
        <f t="shared" si="0"/>
        <v>2.9268952284695322</v>
      </c>
      <c r="W27" s="16">
        <f t="shared" si="1"/>
        <v>5.8882959999999995</v>
      </c>
      <c r="X27" s="12">
        <f t="shared" si="2"/>
        <v>0.77698284105864757</v>
      </c>
      <c r="Y27" s="16">
        <f t="shared" si="3"/>
        <v>9.5921740695281787</v>
      </c>
      <c r="Z27" s="23">
        <f t="shared" si="19"/>
        <v>0.1232053945583349</v>
      </c>
      <c r="AA27" s="15">
        <v>-0.3</v>
      </c>
      <c r="AB27" s="12">
        <f t="shared" si="4"/>
        <v>-0.15</v>
      </c>
      <c r="AC27" s="12">
        <f t="shared" si="5"/>
        <v>4735.0282995400003</v>
      </c>
      <c r="AD27" s="26">
        <v>15.4</v>
      </c>
      <c r="AE27" s="12">
        <f t="shared" si="7"/>
        <v>31402.5</v>
      </c>
      <c r="AF27" s="24">
        <f t="shared" si="13"/>
        <v>35362.904999999999</v>
      </c>
      <c r="AG27" s="16">
        <f>AE27*(1+Z27*AA27)</f>
        <v>30241.812779214568</v>
      </c>
      <c r="AH27" s="25">
        <f>AD27*(1+Z27*AB27)</f>
        <v>15.115395538570246</v>
      </c>
      <c r="AI27" s="25">
        <f t="shared" si="6"/>
        <v>4647.521145056543</v>
      </c>
      <c r="AJ27" s="34">
        <f>W27*AG27*1000000/20</f>
        <v>8903637261.0299015</v>
      </c>
      <c r="AK27" s="12">
        <f>AE27*P27*1000000/20</f>
        <v>7675235757</v>
      </c>
      <c r="AL27" s="33">
        <f t="shared" si="8"/>
        <v>1228401504.0299015</v>
      </c>
      <c r="AM27" s="31">
        <f>AC27*0.33</f>
        <v>1562.5593388482002</v>
      </c>
      <c r="AN27" s="31">
        <f>(AC27-AI27)*0.33*0.74</f>
        <v>21.369247124860266</v>
      </c>
      <c r="AO27" s="12">
        <f t="shared" si="9"/>
        <v>1541.1900917233399</v>
      </c>
      <c r="AP27" s="17">
        <v>31402500000</v>
      </c>
      <c r="AQ27" s="17">
        <v>30746937.009999998</v>
      </c>
      <c r="AR27" s="17">
        <v>1021.3212454231389</v>
      </c>
      <c r="AS27" s="32">
        <v>361244888.22734344</v>
      </c>
      <c r="AT27" s="17">
        <v>35362905</v>
      </c>
      <c r="AU27" s="32">
        <f t="shared" si="10"/>
        <v>10.21536234727728</v>
      </c>
      <c r="AV27" s="32" t="s">
        <v>567</v>
      </c>
      <c r="AW27" s="32">
        <v>27</v>
      </c>
      <c r="AX27" s="37">
        <f t="shared" si="11"/>
        <v>0.9448780320249266</v>
      </c>
      <c r="AY27" s="8">
        <v>1.2523409999999999</v>
      </c>
      <c r="AZ27" s="8">
        <v>1.32539963630667</v>
      </c>
      <c r="BA27" s="10">
        <f t="shared" si="12"/>
        <v>382319067.6294753</v>
      </c>
    </row>
    <row r="28" spans="1:53" s="10" customFormat="1" x14ac:dyDescent="0.25">
      <c r="A28" s="12" t="s">
        <v>282</v>
      </c>
      <c r="B28" s="15" t="s">
        <v>487</v>
      </c>
      <c r="C28" s="17" t="s">
        <v>538</v>
      </c>
      <c r="D28" s="17" t="s">
        <v>540</v>
      </c>
      <c r="E28" s="17" t="s">
        <v>540</v>
      </c>
      <c r="F28" s="18">
        <v>8.5</v>
      </c>
      <c r="G28" s="19" t="s">
        <v>283</v>
      </c>
      <c r="H28" s="20">
        <v>6.49</v>
      </c>
      <c r="I28" s="20">
        <v>8.7200000000000006</v>
      </c>
      <c r="J28" s="21">
        <v>0.28449999999999998</v>
      </c>
      <c r="K28" s="21">
        <v>0.25</v>
      </c>
      <c r="L28" s="21">
        <v>7.4099999999999999E-2</v>
      </c>
      <c r="M28" s="21">
        <v>0</v>
      </c>
      <c r="N28" s="21">
        <v>0</v>
      </c>
      <c r="O28" s="21">
        <v>0.60860000000000003</v>
      </c>
      <c r="P28" s="22">
        <f t="shared" si="14"/>
        <v>3.4689049999999999</v>
      </c>
      <c r="Q28" s="22">
        <f t="shared" si="15"/>
        <v>0.48090900000000003</v>
      </c>
      <c r="R28" s="22">
        <f t="shared" si="16"/>
        <v>0</v>
      </c>
      <c r="S28" s="22">
        <f t="shared" si="17"/>
        <v>3.9498140000000004</v>
      </c>
      <c r="T28" s="22">
        <f t="shared" si="18"/>
        <v>2.5401859999999998</v>
      </c>
      <c r="U28" s="12">
        <v>-0.43463256300000003</v>
      </c>
      <c r="V28" s="12">
        <f t="shared" si="0"/>
        <v>2.5291455244832326</v>
      </c>
      <c r="W28" s="16">
        <f t="shared" si="1"/>
        <v>4.4689049999999995</v>
      </c>
      <c r="X28" s="12">
        <f t="shared" si="2"/>
        <v>0.47881881288760236</v>
      </c>
      <c r="Y28" s="16">
        <f t="shared" si="3"/>
        <v>7.4768693373708341</v>
      </c>
      <c r="Z28" s="23">
        <f t="shared" si="19"/>
        <v>0.15205999034989737</v>
      </c>
      <c r="AA28" s="15">
        <v>-0.3</v>
      </c>
      <c r="AB28" s="12">
        <f t="shared" si="4"/>
        <v>-0.15</v>
      </c>
      <c r="AC28" s="12">
        <f t="shared" si="5"/>
        <v>1794.3901597800002</v>
      </c>
      <c r="AD28" s="26">
        <v>25.1</v>
      </c>
      <c r="AE28" s="12">
        <f t="shared" si="7"/>
        <v>10650.5</v>
      </c>
      <c r="AF28" s="24">
        <f t="shared" si="13"/>
        <v>8179.2939999999999</v>
      </c>
      <c r="AG28" s="16">
        <f>AE28*(1+Z28*AA28)</f>
        <v>10164.645521833527</v>
      </c>
      <c r="AH28" s="25">
        <f>AD28*(1+Z28*AB28)</f>
        <v>24.527494136332638</v>
      </c>
      <c r="AI28" s="25">
        <f t="shared" si="6"/>
        <v>1753.4619172229857</v>
      </c>
      <c r="AJ28" s="34">
        <f>W28*AG28*1000000/20</f>
        <v>2271241759.7874727</v>
      </c>
      <c r="AK28" s="12">
        <f>AE28*P28*1000000/20</f>
        <v>1847278635.125</v>
      </c>
      <c r="AL28" s="33">
        <f t="shared" si="8"/>
        <v>423963124.66247272</v>
      </c>
      <c r="AM28" s="31">
        <f>AC28*0.33</f>
        <v>592.14875272740005</v>
      </c>
      <c r="AN28" s="31">
        <f>(AC28-AI28)*0.33*0.74</f>
        <v>9.9946768324229467</v>
      </c>
      <c r="AO28" s="12">
        <f t="shared" si="9"/>
        <v>582.15407589497715</v>
      </c>
      <c r="AP28" s="17">
        <v>10650500000</v>
      </c>
      <c r="AQ28" s="17">
        <v>7148964.7800000003</v>
      </c>
      <c r="AR28" s="17">
        <v>1489.7961212224632</v>
      </c>
      <c r="AS28" s="32" t="s">
        <v>513</v>
      </c>
      <c r="AT28" s="17">
        <v>8179294</v>
      </c>
      <c r="AU28" s="32" t="e">
        <f t="shared" si="10"/>
        <v>#VALUE!</v>
      </c>
      <c r="AV28" s="32" t="s">
        <v>568</v>
      </c>
      <c r="AW28" s="32">
        <v>20</v>
      </c>
      <c r="AX28" s="37" t="e">
        <f t="shared" si="11"/>
        <v>#VALUE!</v>
      </c>
      <c r="AY28" s="8">
        <v>1.2319580000000001</v>
      </c>
      <c r="AZ28" s="8">
        <v>0.98539439424483399</v>
      </c>
      <c r="BA28" s="10" t="e">
        <f t="shared" si="12"/>
        <v>#VALUE!</v>
      </c>
    </row>
    <row r="29" spans="1:53" s="10" customFormat="1" x14ac:dyDescent="0.25">
      <c r="A29" s="12" t="s">
        <v>67</v>
      </c>
      <c r="B29" s="15" t="s">
        <v>361</v>
      </c>
      <c r="C29" s="17" t="s">
        <v>543</v>
      </c>
      <c r="D29" s="17" t="s">
        <v>540</v>
      </c>
      <c r="E29" s="17" t="s">
        <v>540</v>
      </c>
      <c r="F29" s="18">
        <v>2178</v>
      </c>
      <c r="G29" s="19" t="s">
        <v>68</v>
      </c>
      <c r="H29" s="20">
        <v>5.75</v>
      </c>
      <c r="I29" s="20">
        <v>3.28</v>
      </c>
      <c r="J29" s="21">
        <v>0.43159999999999998</v>
      </c>
      <c r="K29" s="21">
        <v>0.3</v>
      </c>
      <c r="L29" s="21">
        <v>0.15970000000000001</v>
      </c>
      <c r="M29" s="21">
        <v>0</v>
      </c>
      <c r="N29" s="21">
        <v>0</v>
      </c>
      <c r="O29" s="21">
        <v>0.89129999999999998</v>
      </c>
      <c r="P29" s="22">
        <f t="shared" si="14"/>
        <v>4.2066999999999997</v>
      </c>
      <c r="Q29" s="22">
        <f t="shared" si="15"/>
        <v>0.91827500000000006</v>
      </c>
      <c r="R29" s="22">
        <f t="shared" si="16"/>
        <v>0</v>
      </c>
      <c r="S29" s="22">
        <f t="shared" si="17"/>
        <v>5.1249750000000001</v>
      </c>
      <c r="T29" s="22">
        <f t="shared" si="18"/>
        <v>0.62502499999999994</v>
      </c>
      <c r="U29" s="12">
        <v>3.7866617709999999</v>
      </c>
      <c r="V29" s="12">
        <f t="shared" si="0"/>
        <v>0.64869258273419272</v>
      </c>
      <c r="W29" s="16">
        <f t="shared" si="1"/>
        <v>5.2066999999999997</v>
      </c>
      <c r="X29" s="12">
        <f t="shared" si="2"/>
        <v>0.95304696837765035</v>
      </c>
      <c r="Y29" s="16">
        <f t="shared" si="3"/>
        <v>6.8084395511118432</v>
      </c>
      <c r="Z29" s="23">
        <f t="shared" si="19"/>
        <v>0.1840764436716249</v>
      </c>
      <c r="AA29" s="15">
        <v>-0.3</v>
      </c>
      <c r="AB29" s="12">
        <f t="shared" si="4"/>
        <v>-0.15</v>
      </c>
      <c r="AC29" s="12">
        <f t="shared" si="5"/>
        <v>4634.4642445199997</v>
      </c>
      <c r="AD29" s="26">
        <v>31.9</v>
      </c>
      <c r="AE29" s="12">
        <f t="shared" si="7"/>
        <v>11177.1</v>
      </c>
      <c r="AF29" s="24">
        <f t="shared" si="13"/>
        <v>17650.114000000001</v>
      </c>
      <c r="AG29" s="16">
        <f>AE29*(1+Z29*AA29)</f>
        <v>10559.867754431365</v>
      </c>
      <c r="AH29" s="25">
        <f>AD29*(1+Z29*AB29)</f>
        <v>31.019194217031274</v>
      </c>
      <c r="AI29" s="25">
        <f t="shared" si="6"/>
        <v>4506.4998900518176</v>
      </c>
      <c r="AJ29" s="34">
        <f>W29*AG29*1000000/20</f>
        <v>2749103171.8498893</v>
      </c>
      <c r="AK29" s="12">
        <f>AE29*P29*1000000/20</f>
        <v>2350935328.4999995</v>
      </c>
      <c r="AL29" s="33">
        <f t="shared" si="8"/>
        <v>398167843.34988976</v>
      </c>
      <c r="AM29" s="31">
        <f>AC29*0.33</f>
        <v>1529.3732006916</v>
      </c>
      <c r="AN29" s="31">
        <f>(AC29-AI29)*0.33*0.74</f>
        <v>31.248895361130078</v>
      </c>
      <c r="AO29" s="12">
        <f t="shared" si="9"/>
        <v>1498.12430533047</v>
      </c>
      <c r="AP29" s="17">
        <v>11177100000</v>
      </c>
      <c r="AQ29" s="17">
        <v>14528101.08</v>
      </c>
      <c r="AR29" s="17">
        <v>769.34349082874087</v>
      </c>
      <c r="AS29" s="32">
        <v>59849749.093669176</v>
      </c>
      <c r="AT29" s="17">
        <v>17650114</v>
      </c>
      <c r="AU29" s="32">
        <f t="shared" si="10"/>
        <v>3.3908987269809803</v>
      </c>
      <c r="AV29" s="32" t="s">
        <v>569</v>
      </c>
      <c r="AW29" s="32">
        <v>26</v>
      </c>
      <c r="AX29" s="37">
        <f t="shared" si="11"/>
        <v>0.59467710252068595</v>
      </c>
      <c r="AY29" s="8">
        <v>402.57126499999998</v>
      </c>
      <c r="AZ29" s="8">
        <v>676.95773604465705</v>
      </c>
      <c r="BA29" s="10">
        <f t="shared" si="12"/>
        <v>100642430.72413789</v>
      </c>
    </row>
    <row r="30" spans="1:53" s="10" customFormat="1" x14ac:dyDescent="0.25">
      <c r="A30" s="12" t="s">
        <v>69</v>
      </c>
      <c r="B30" s="15" t="s">
        <v>362</v>
      </c>
      <c r="C30" s="17" t="s">
        <v>547</v>
      </c>
      <c r="D30" s="17" t="s">
        <v>537</v>
      </c>
      <c r="E30" s="17" t="s">
        <v>534</v>
      </c>
      <c r="F30" s="18">
        <v>10</v>
      </c>
      <c r="G30" s="19" t="s">
        <v>70</v>
      </c>
      <c r="H30" s="20">
        <v>2.84</v>
      </c>
      <c r="I30" s="20">
        <v>1.5</v>
      </c>
      <c r="J30" s="21">
        <v>1.6E-2</v>
      </c>
      <c r="K30" s="21">
        <v>0.34699999999999998</v>
      </c>
      <c r="L30" s="21">
        <v>0.14530000000000001</v>
      </c>
      <c r="M30" s="21">
        <v>0</v>
      </c>
      <c r="N30" s="21">
        <v>0</v>
      </c>
      <c r="O30" s="21">
        <v>0.50829999999999997</v>
      </c>
      <c r="P30" s="22">
        <f t="shared" si="14"/>
        <v>1.0309199999999998</v>
      </c>
      <c r="Q30" s="22">
        <f t="shared" si="15"/>
        <v>0.41265200000000002</v>
      </c>
      <c r="R30" s="22">
        <f t="shared" si="16"/>
        <v>0</v>
      </c>
      <c r="S30" s="22">
        <f t="shared" si="17"/>
        <v>1.4435719999999999</v>
      </c>
      <c r="T30" s="22">
        <f t="shared" si="18"/>
        <v>1.396428</v>
      </c>
      <c r="U30" s="12">
        <v>2</v>
      </c>
      <c r="V30" s="12">
        <f t="shared" si="0"/>
        <v>1.4243565600000001</v>
      </c>
      <c r="W30" s="16">
        <f t="shared" si="1"/>
        <v>2.0309200000000001</v>
      </c>
      <c r="X30" s="12">
        <f t="shared" si="2"/>
        <v>0.42090504000000006</v>
      </c>
      <c r="Y30" s="16">
        <f t="shared" si="3"/>
        <v>3.8761816000000002</v>
      </c>
      <c r="Z30" s="23">
        <f t="shared" si="19"/>
        <v>0.3648526760563382</v>
      </c>
      <c r="AA30" s="15">
        <v>-0.4</v>
      </c>
      <c r="AB30" s="12">
        <f t="shared" si="4"/>
        <v>-0.2</v>
      </c>
      <c r="AC30" s="12">
        <f t="shared" si="5"/>
        <v>320992.36244792998</v>
      </c>
      <c r="AD30" s="26">
        <v>27.9</v>
      </c>
      <c r="AE30" s="12">
        <f t="shared" si="7"/>
        <v>2350500</v>
      </c>
      <c r="AF30" s="24">
        <f t="shared" si="13"/>
        <v>1373541.2779999999</v>
      </c>
      <c r="AG30" s="16">
        <f>AE30*(1+Z30*AA30)</f>
        <v>2007465.513971831</v>
      </c>
      <c r="AH30" s="25">
        <f>AD30*(1+Z30*AB30)</f>
        <v>25.864122067605631</v>
      </c>
      <c r="AI30" s="25">
        <f t="shared" si="6"/>
        <v>297569.37796137534</v>
      </c>
      <c r="AJ30" s="34">
        <f>W30*AG30*1000000/20</f>
        <v>203850093081.78354</v>
      </c>
      <c r="AK30" s="12">
        <f>AE30*P30*1000000/20</f>
        <v>121158872999.99997</v>
      </c>
      <c r="AL30" s="33">
        <f t="shared" si="8"/>
        <v>82691220081.783569</v>
      </c>
      <c r="AM30" s="31">
        <f>AC30*0.33</f>
        <v>105927.4796078169</v>
      </c>
      <c r="AN30" s="31">
        <f>(AC30-AI30)*0.33*0.74</f>
        <v>5719.8928116166417</v>
      </c>
      <c r="AO30" s="12">
        <f t="shared" si="9"/>
        <v>100207.58679620027</v>
      </c>
      <c r="AP30" s="17">
        <v>2350500000000</v>
      </c>
      <c r="AQ30" s="17">
        <v>1150510259.6700001</v>
      </c>
      <c r="AR30" s="17">
        <v>2043.0065531742341</v>
      </c>
      <c r="AS30" s="32">
        <v>3875440930</v>
      </c>
      <c r="AT30" s="17">
        <v>1373541278</v>
      </c>
      <c r="AU30" s="32">
        <f t="shared" si="10"/>
        <v>2.8214957876205888</v>
      </c>
      <c r="AV30" s="32" t="s">
        <v>570</v>
      </c>
      <c r="AW30" s="32">
        <v>20</v>
      </c>
      <c r="AX30" s="37">
        <f t="shared" si="11"/>
        <v>0.52309639907847072</v>
      </c>
      <c r="AY30" s="8">
        <v>3.47570242634036</v>
      </c>
      <c r="AZ30" s="8">
        <v>6.6444778294468101</v>
      </c>
      <c r="BA30" s="10">
        <f t="shared" si="12"/>
        <v>7408655339.2974844</v>
      </c>
    </row>
    <row r="31" spans="1:53" s="10" customFormat="1" x14ac:dyDescent="0.25">
      <c r="A31" s="12" t="s">
        <v>79</v>
      </c>
      <c r="B31" s="15" t="s">
        <v>368</v>
      </c>
      <c r="C31" s="17" t="s">
        <v>536</v>
      </c>
      <c r="D31" s="17" t="s">
        <v>537</v>
      </c>
      <c r="E31" s="17" t="s">
        <v>534</v>
      </c>
      <c r="F31" s="18">
        <v>800</v>
      </c>
      <c r="G31" s="19" t="s">
        <v>44</v>
      </c>
      <c r="H31" s="20">
        <v>3.42</v>
      </c>
      <c r="I31" s="20">
        <v>1.36</v>
      </c>
      <c r="J31" s="21">
        <v>0</v>
      </c>
      <c r="K31" s="21">
        <v>0.1575</v>
      </c>
      <c r="L31" s="21">
        <v>0.1135</v>
      </c>
      <c r="M31" s="21">
        <v>0</v>
      </c>
      <c r="N31" s="21">
        <v>0</v>
      </c>
      <c r="O31" s="21">
        <v>0.27100000000000002</v>
      </c>
      <c r="P31" s="22">
        <f t="shared" si="14"/>
        <v>0.53864999999999996</v>
      </c>
      <c r="Q31" s="22">
        <f t="shared" si="15"/>
        <v>0.38817000000000002</v>
      </c>
      <c r="R31" s="22">
        <f t="shared" si="16"/>
        <v>0</v>
      </c>
      <c r="S31" s="22">
        <f t="shared" si="17"/>
        <v>0.92682000000000009</v>
      </c>
      <c r="T31" s="22">
        <f t="shared" si="18"/>
        <v>2.4931799999999997</v>
      </c>
      <c r="U31" s="12">
        <v>-1.1000000000000001</v>
      </c>
      <c r="V31" s="12">
        <f t="shared" si="0"/>
        <v>2.4657550199999996</v>
      </c>
      <c r="W31" s="16">
        <f t="shared" si="1"/>
        <v>1.5386500000000001</v>
      </c>
      <c r="X31" s="12">
        <f t="shared" si="2"/>
        <v>0.38390012999999995</v>
      </c>
      <c r="Y31" s="16">
        <f t="shared" si="3"/>
        <v>4.3883051499999999</v>
      </c>
      <c r="Z31" s="23">
        <f t="shared" si="19"/>
        <v>0.28313016081871334</v>
      </c>
      <c r="AA31" s="15">
        <v>-0.4</v>
      </c>
      <c r="AB31" s="12">
        <f t="shared" si="4"/>
        <v>-0.2</v>
      </c>
      <c r="AC31" s="12">
        <f t="shared" si="5"/>
        <v>1442.1370180745</v>
      </c>
      <c r="AD31" s="26">
        <v>10.7525</v>
      </c>
      <c r="AE31" s="12">
        <f t="shared" si="7"/>
        <v>4730</v>
      </c>
      <c r="AF31" s="24">
        <f t="shared" si="13"/>
        <v>23740.423999999999</v>
      </c>
      <c r="AG31" s="16">
        <f>AE31*(1+Z31*AA31)</f>
        <v>4194.3177357309942</v>
      </c>
      <c r="AH31" s="25">
        <f>AD31*(1+Z31*AB31)</f>
        <v>10.143628589159357</v>
      </c>
      <c r="AI31" s="25">
        <f t="shared" si="6"/>
        <v>1360.4745209044895</v>
      </c>
      <c r="AJ31" s="34">
        <f>W31*AG31*1000000/20</f>
        <v>322679349.20412475</v>
      </c>
      <c r="AK31" s="12">
        <f>AE31*P31*1000000/20</f>
        <v>127390725</v>
      </c>
      <c r="AL31" s="33">
        <f t="shared" si="8"/>
        <v>195288624.20412475</v>
      </c>
      <c r="AM31" s="31">
        <f>AC31*0.33</f>
        <v>475.90521596458501</v>
      </c>
      <c r="AN31" s="31">
        <f>(AC31-AI31)*0.33*0.74</f>
        <v>19.941981808916566</v>
      </c>
      <c r="AO31" s="12">
        <f t="shared" si="9"/>
        <v>455.96323415566843</v>
      </c>
      <c r="AP31" s="17">
        <v>4730000000</v>
      </c>
      <c r="AQ31" s="17">
        <v>13412108.98</v>
      </c>
      <c r="AR31" s="17">
        <v>352.66638580504582</v>
      </c>
      <c r="AS31" s="32">
        <v>33486196.239999998</v>
      </c>
      <c r="AT31" s="17">
        <v>23740424</v>
      </c>
      <c r="AU31" s="32">
        <f t="shared" si="10"/>
        <v>1.4105138240159485</v>
      </c>
      <c r="AV31" s="32" t="s">
        <v>571</v>
      </c>
      <c r="AW31" s="32">
        <v>14</v>
      </c>
      <c r="AX31" s="37">
        <f t="shared" si="11"/>
        <v>0.41544905790300596</v>
      </c>
      <c r="AY31" s="8">
        <v>246.36468573182401</v>
      </c>
      <c r="AZ31" s="8">
        <v>593.00817042493395</v>
      </c>
      <c r="BA31" s="10">
        <f t="shared" si="12"/>
        <v>80602412.264509097</v>
      </c>
    </row>
    <row r="32" spans="1:53" s="10" customFormat="1" x14ac:dyDescent="0.25">
      <c r="A32" s="12" t="s">
        <v>62</v>
      </c>
      <c r="B32" s="15" t="s">
        <v>358</v>
      </c>
      <c r="C32" s="17" t="s">
        <v>536</v>
      </c>
      <c r="D32" s="17" t="s">
        <v>537</v>
      </c>
      <c r="E32" s="17" t="s">
        <v>534</v>
      </c>
      <c r="F32" s="18">
        <v>500</v>
      </c>
      <c r="G32" s="19" t="s">
        <v>63</v>
      </c>
      <c r="H32" s="20">
        <v>2.14</v>
      </c>
      <c r="I32" s="20">
        <v>0.85</v>
      </c>
      <c r="J32" s="21">
        <v>0</v>
      </c>
      <c r="K32" s="21">
        <v>7.85E-2</v>
      </c>
      <c r="L32" s="21">
        <v>4.65E-2</v>
      </c>
      <c r="M32" s="21">
        <v>7.2400000000000006E-2</v>
      </c>
      <c r="N32" s="21">
        <v>1.5699999999999999E-2</v>
      </c>
      <c r="O32" s="21">
        <v>0.21310000000000001</v>
      </c>
      <c r="P32" s="22">
        <f t="shared" si="14"/>
        <v>0.16799</v>
      </c>
      <c r="Q32" s="22">
        <f t="shared" si="15"/>
        <v>9.9510000000000001E-2</v>
      </c>
      <c r="R32" s="22">
        <f t="shared" si="16"/>
        <v>0.18853400000000001</v>
      </c>
      <c r="S32" s="22">
        <f t="shared" si="17"/>
        <v>0.45603400000000005</v>
      </c>
      <c r="T32" s="22">
        <f t="shared" si="18"/>
        <v>1.6839660000000001</v>
      </c>
      <c r="U32" s="12">
        <v>0.86576719999999996</v>
      </c>
      <c r="V32" s="12">
        <f t="shared" si="0"/>
        <v>1.698545225287152</v>
      </c>
      <c r="W32" s="16">
        <f t="shared" si="1"/>
        <v>1.1679900000000001</v>
      </c>
      <c r="X32" s="12">
        <f t="shared" si="2"/>
        <v>0.10037152494072001</v>
      </c>
      <c r="Y32" s="16">
        <f t="shared" si="3"/>
        <v>3.1554407502278727</v>
      </c>
      <c r="Z32" s="23">
        <f t="shared" si="19"/>
        <v>0.47450502347096846</v>
      </c>
      <c r="AA32" s="15">
        <v>-0.4</v>
      </c>
      <c r="AB32" s="12">
        <f t="shared" si="4"/>
        <v>-0.2</v>
      </c>
      <c r="AC32" s="12">
        <f t="shared" si="5"/>
        <v>1103.6803184</v>
      </c>
      <c r="AD32" s="26">
        <v>8</v>
      </c>
      <c r="AE32" s="12">
        <f t="shared" si="7"/>
        <v>2359.5</v>
      </c>
      <c r="AF32" s="24">
        <f t="shared" si="13"/>
        <v>24360.803</v>
      </c>
      <c r="AG32" s="16">
        <f>AE32*(1+Z32*AA32)</f>
        <v>1911.6621588480998</v>
      </c>
      <c r="AH32" s="25">
        <f>AD32*(1+Z32*AB32)</f>
        <v>7.2407919624464503</v>
      </c>
      <c r="AI32" s="25">
        <f t="shared" si="6"/>
        <v>998.93994732263241</v>
      </c>
      <c r="AJ32" s="34">
        <f>W32*AG32*1000000/20</f>
        <v>111640114.24564961</v>
      </c>
      <c r="AK32" s="12">
        <f>AE32*P32*1000000/20</f>
        <v>19818620.25</v>
      </c>
      <c r="AL32" s="33">
        <f t="shared" si="8"/>
        <v>91821493.995649606</v>
      </c>
      <c r="AM32" s="31">
        <f>AC32*0.33</f>
        <v>364.21450507200001</v>
      </c>
      <c r="AN32" s="31">
        <f>(AC32-AI32)*0.33*0.74</f>
        <v>25.577598617093177</v>
      </c>
      <c r="AO32" s="12">
        <f t="shared" si="9"/>
        <v>338.63690645490681</v>
      </c>
      <c r="AP32" s="17">
        <v>2359500000</v>
      </c>
      <c r="AQ32" s="17">
        <v>13796003.98</v>
      </c>
      <c r="AR32" s="17">
        <v>171.02778481512152</v>
      </c>
      <c r="AS32" s="32">
        <v>32994852.23</v>
      </c>
      <c r="AT32" s="17">
        <v>24360803</v>
      </c>
      <c r="AU32" s="32">
        <f t="shared" si="10"/>
        <v>1.3544238352898301</v>
      </c>
      <c r="AV32" s="32" t="s">
        <v>572</v>
      </c>
      <c r="AW32" s="32">
        <v>20</v>
      </c>
      <c r="AX32" s="37">
        <f t="shared" si="11"/>
        <v>0.38081246950863062</v>
      </c>
      <c r="AY32" s="8">
        <v>225.82490581831399</v>
      </c>
      <c r="AZ32" s="8">
        <v>593.00817042493395</v>
      </c>
      <c r="BA32" s="10">
        <f t="shared" si="12"/>
        <v>86643308.378462151</v>
      </c>
    </row>
    <row r="33" spans="1:53" s="10" customFormat="1" x14ac:dyDescent="0.25">
      <c r="A33" s="12" t="s">
        <v>89</v>
      </c>
      <c r="B33" s="15" t="s">
        <v>365</v>
      </c>
      <c r="C33" s="17" t="s">
        <v>536</v>
      </c>
      <c r="D33" s="17" t="s">
        <v>533</v>
      </c>
      <c r="E33" s="17" t="s">
        <v>534</v>
      </c>
      <c r="F33" s="18">
        <v>850</v>
      </c>
      <c r="G33" s="19" t="s">
        <v>90</v>
      </c>
      <c r="H33" s="20">
        <v>1.51</v>
      </c>
      <c r="I33" s="20">
        <v>0.85</v>
      </c>
      <c r="J33" s="21">
        <v>0.12889999999999999</v>
      </c>
      <c r="K33" s="21">
        <v>0.1021</v>
      </c>
      <c r="L33" s="21">
        <v>0.13789999999999999</v>
      </c>
      <c r="M33" s="21">
        <v>0.1021</v>
      </c>
      <c r="N33" s="21">
        <v>0</v>
      </c>
      <c r="O33" s="21">
        <v>0.47099999999999997</v>
      </c>
      <c r="P33" s="22">
        <f t="shared" si="14"/>
        <v>0.34880999999999995</v>
      </c>
      <c r="Q33" s="22">
        <f t="shared" si="15"/>
        <v>0.208229</v>
      </c>
      <c r="R33" s="22">
        <f t="shared" si="16"/>
        <v>0.154171</v>
      </c>
      <c r="S33" s="22">
        <f t="shared" si="17"/>
        <v>0.71121000000000001</v>
      </c>
      <c r="T33" s="22">
        <f t="shared" si="18"/>
        <v>0.79879</v>
      </c>
      <c r="U33" s="22">
        <v>18.2</v>
      </c>
      <c r="V33" s="12">
        <f t="shared" si="0"/>
        <v>0.94416977999999996</v>
      </c>
      <c r="W33" s="16">
        <f t="shared" si="1"/>
        <v>1.3488099999999998</v>
      </c>
      <c r="X33" s="12">
        <f t="shared" si="2"/>
        <v>0.24612667799999999</v>
      </c>
      <c r="Y33" s="16">
        <f t="shared" si="3"/>
        <v>2.6932774579999994</v>
      </c>
      <c r="Z33" s="23">
        <f t="shared" si="19"/>
        <v>0.78362745562913871</v>
      </c>
      <c r="AA33" s="15">
        <v>-0.5</v>
      </c>
      <c r="AB33" s="12">
        <f t="shared" si="4"/>
        <v>-0.25</v>
      </c>
      <c r="AC33" s="12">
        <f t="shared" si="5"/>
        <v>3723.0819284995</v>
      </c>
      <c r="AD33" s="26">
        <v>8.6274999999999995</v>
      </c>
      <c r="AE33" s="12">
        <f t="shared" si="7"/>
        <v>5524.7</v>
      </c>
      <c r="AF33" s="24">
        <f t="shared" si="13"/>
        <v>81331.05</v>
      </c>
      <c r="AG33" s="16">
        <f>AE33*(1+Z33*AA33)</f>
        <v>3360.0466979428484</v>
      </c>
      <c r="AH33" s="25">
        <f>AD33*(1+Z33*AB33)</f>
        <v>6.9373135316399006</v>
      </c>
      <c r="AI33" s="25">
        <f t="shared" si="6"/>
        <v>2993.7046238172775</v>
      </c>
      <c r="AJ33" s="34">
        <f>W33*AG33*1000000/20</f>
        <v>226603229.33261466</v>
      </c>
      <c r="AK33" s="12">
        <f>AE33*P33*1000000/20</f>
        <v>96353530.349999994</v>
      </c>
      <c r="AL33" s="33">
        <f t="shared" si="8"/>
        <v>130249698.98261467</v>
      </c>
      <c r="AM33" s="31">
        <f>AC33*0.33</f>
        <v>1228.6170364048351</v>
      </c>
      <c r="AN33" s="31">
        <f>(AC33-AI33)*0.33*0.74</f>
        <v>178.11393780339876</v>
      </c>
      <c r="AO33" s="12">
        <f t="shared" si="9"/>
        <v>1050.5030986014362</v>
      </c>
      <c r="AP33" s="17">
        <v>5524700000</v>
      </c>
      <c r="AQ33" s="17">
        <v>43153658.980000004</v>
      </c>
      <c r="AR33" s="17">
        <v>128.02390644465345</v>
      </c>
      <c r="AS33" s="32">
        <v>246274869.98705304</v>
      </c>
      <c r="AT33" s="17">
        <v>81331050</v>
      </c>
      <c r="AU33" s="32">
        <f t="shared" si="10"/>
        <v>3.0280547218688687</v>
      </c>
      <c r="AV33" s="32" t="s">
        <v>573</v>
      </c>
      <c r="AW33" s="32">
        <v>16</v>
      </c>
      <c r="AX33" s="37">
        <f t="shared" si="11"/>
        <v>0.59491413002399718</v>
      </c>
      <c r="AY33" s="8">
        <v>601.04338584183904</v>
      </c>
      <c r="AZ33" s="8">
        <v>1010.30275716866</v>
      </c>
      <c r="BA33" s="10">
        <f t="shared" si="12"/>
        <v>413967087.9511956</v>
      </c>
    </row>
    <row r="34" spans="1:53" s="10" customFormat="1" x14ac:dyDescent="0.25">
      <c r="A34" s="12" t="s">
        <v>75</v>
      </c>
      <c r="B34" s="15" t="s">
        <v>366</v>
      </c>
      <c r="C34" s="17" t="s">
        <v>536</v>
      </c>
      <c r="D34" s="17" t="s">
        <v>537</v>
      </c>
      <c r="E34" s="17" t="s">
        <v>534</v>
      </c>
      <c r="F34" s="18">
        <v>650</v>
      </c>
      <c r="G34" s="19" t="s">
        <v>63</v>
      </c>
      <c r="H34" s="20">
        <v>3.78</v>
      </c>
      <c r="I34" s="20">
        <v>1.1000000000000001</v>
      </c>
      <c r="J34" s="21">
        <v>6.1499999999999999E-2</v>
      </c>
      <c r="K34" s="21">
        <v>0.1477</v>
      </c>
      <c r="L34" s="21">
        <v>0.1525</v>
      </c>
      <c r="M34" s="21">
        <v>0</v>
      </c>
      <c r="N34" s="21">
        <v>4.7600000000000003E-2</v>
      </c>
      <c r="O34" s="21">
        <v>0.40939999999999999</v>
      </c>
      <c r="P34" s="22">
        <f t="shared" si="14"/>
        <v>0.79077599999999992</v>
      </c>
      <c r="Q34" s="22">
        <f t="shared" si="15"/>
        <v>0.57644999999999991</v>
      </c>
      <c r="R34" s="22">
        <f t="shared" si="16"/>
        <v>0.179928</v>
      </c>
      <c r="S34" s="22">
        <f t="shared" si="17"/>
        <v>1.5475319999999999</v>
      </c>
      <c r="T34" s="22">
        <f t="shared" si="18"/>
        <v>2.2324679999999999</v>
      </c>
      <c r="U34" s="12">
        <v>4.5140360660000001</v>
      </c>
      <c r="V34" s="12">
        <f t="shared" ref="V34:V65" si="20">T34*(1+U34/100)</f>
        <v>2.3332424106819087</v>
      </c>
      <c r="W34" s="16">
        <f t="shared" ref="W34:W65" si="21">P34+1</f>
        <v>1.7907759999999999</v>
      </c>
      <c r="X34" s="12">
        <f t="shared" ref="X34:X65" si="22">V34*Q34/T34</f>
        <v>0.60247116090245689</v>
      </c>
      <c r="Y34" s="16">
        <f t="shared" ref="Y34:Y65" si="23">V34+W34+X34+R34</f>
        <v>4.9064175715843659</v>
      </c>
      <c r="Z34" s="23">
        <f t="shared" si="19"/>
        <v>0.29799406655671068</v>
      </c>
      <c r="AA34" s="15">
        <v>-0.4</v>
      </c>
      <c r="AB34" s="12">
        <f t="shared" ref="AB34:AB65" si="24">AA34/2</f>
        <v>-0.2</v>
      </c>
      <c r="AC34" s="12">
        <f t="shared" ref="AC34:AC65" si="25">AD34*AQ34/100000</f>
        <v>152.95656533400003</v>
      </c>
      <c r="AD34" s="26">
        <v>5.62</v>
      </c>
      <c r="AE34" s="12">
        <f t="shared" si="7"/>
        <v>531.4</v>
      </c>
      <c r="AF34" s="24">
        <f t="shared" si="13"/>
        <v>4852.4120000000003</v>
      </c>
      <c r="AG34" s="16">
        <f>AE34*(1+Z34*AA34)</f>
        <v>468.05838121270557</v>
      </c>
      <c r="AH34" s="25">
        <f>AD34*(1+Z34*AB34)</f>
        <v>5.2850546691902576</v>
      </c>
      <c r="AI34" s="25">
        <f t="shared" ref="AI34:AI65" si="26">AH34*AQ34/100000</f>
        <v>143.84053555191485</v>
      </c>
      <c r="AJ34" s="34">
        <f>W34*AG34*1000000/20</f>
        <v>41909385.783728197</v>
      </c>
      <c r="AK34" s="12">
        <f>AE34*P34*1000000/20</f>
        <v>21010918.319999997</v>
      </c>
      <c r="AL34" s="33">
        <f t="shared" si="8"/>
        <v>20898467.463728201</v>
      </c>
      <c r="AM34" s="31">
        <f>AC34*0.33</f>
        <v>50.475666560220013</v>
      </c>
      <c r="AN34" s="31">
        <f>(AC34-AI34)*0.33*0.74</f>
        <v>2.2261344727852004</v>
      </c>
      <c r="AO34" s="12">
        <f t="shared" si="9"/>
        <v>48.249532087434815</v>
      </c>
      <c r="AP34" s="17">
        <v>531400000</v>
      </c>
      <c r="AQ34" s="17">
        <v>2721647.0700000003</v>
      </c>
      <c r="AR34" s="17">
        <v>195.24941564153647</v>
      </c>
      <c r="AS34" s="32">
        <v>14832485.140000001</v>
      </c>
      <c r="AT34" s="17">
        <v>4852412</v>
      </c>
      <c r="AU34" s="32">
        <f t="shared" si="10"/>
        <v>3.0567241899492461</v>
      </c>
      <c r="AV34" s="32" t="s">
        <v>574</v>
      </c>
      <c r="AW34" s="32">
        <v>20</v>
      </c>
      <c r="AX34" s="37">
        <f t="shared" si="11"/>
        <v>0.26730228781007548</v>
      </c>
      <c r="AY34" s="8">
        <v>158.512440644652</v>
      </c>
      <c r="AZ34" s="8">
        <v>593.00817042493395</v>
      </c>
      <c r="BA34" s="10">
        <f t="shared" si="12"/>
        <v>55489555.51977478</v>
      </c>
    </row>
    <row r="35" spans="1:53" s="10" customFormat="1" x14ac:dyDescent="0.25">
      <c r="A35" s="12" t="s">
        <v>71</v>
      </c>
      <c r="B35" s="15" t="s">
        <v>363</v>
      </c>
      <c r="C35" s="17" t="s">
        <v>543</v>
      </c>
      <c r="D35" s="17" t="s">
        <v>537</v>
      </c>
      <c r="E35" s="17" t="s">
        <v>534</v>
      </c>
      <c r="F35" s="18">
        <v>2726</v>
      </c>
      <c r="G35" s="19" t="s">
        <v>72</v>
      </c>
      <c r="H35" s="20">
        <v>2.19</v>
      </c>
      <c r="I35" s="20">
        <v>0.88</v>
      </c>
      <c r="J35" s="21">
        <v>0.25719999999999998</v>
      </c>
      <c r="K35" s="21">
        <v>0.1</v>
      </c>
      <c r="L35" s="21">
        <v>0.13789999999999999</v>
      </c>
      <c r="M35" s="21">
        <v>0</v>
      </c>
      <c r="N35" s="21">
        <v>0</v>
      </c>
      <c r="O35" s="21">
        <v>0.49509999999999998</v>
      </c>
      <c r="P35" s="22">
        <f t="shared" si="14"/>
        <v>0.78226799999999996</v>
      </c>
      <c r="Q35" s="22">
        <f t="shared" si="15"/>
        <v>0.30200099999999996</v>
      </c>
      <c r="R35" s="22">
        <f t="shared" si="16"/>
        <v>0</v>
      </c>
      <c r="S35" s="22">
        <f t="shared" si="17"/>
        <v>1.0842689999999999</v>
      </c>
      <c r="T35" s="22">
        <f t="shared" si="18"/>
        <v>1.105731</v>
      </c>
      <c r="U35" s="12">
        <v>7.5174528079999998</v>
      </c>
      <c r="V35" s="12">
        <f t="shared" si="20"/>
        <v>1.1888538061084266</v>
      </c>
      <c r="W35" s="16">
        <f t="shared" si="21"/>
        <v>1.782268</v>
      </c>
      <c r="X35" s="12">
        <f t="shared" si="22"/>
        <v>0.32470378265468808</v>
      </c>
      <c r="Y35" s="16">
        <f t="shared" si="23"/>
        <v>3.2958255887631145</v>
      </c>
      <c r="Z35" s="23">
        <f t="shared" si="19"/>
        <v>0.50494319121603404</v>
      </c>
      <c r="AA35" s="15">
        <v>-0.4</v>
      </c>
      <c r="AB35" s="12">
        <f t="shared" si="24"/>
        <v>-0.2</v>
      </c>
      <c r="AC35" s="12">
        <f t="shared" si="25"/>
        <v>4517.8797159000005</v>
      </c>
      <c r="AD35" s="26">
        <v>12.2</v>
      </c>
      <c r="AE35" s="12">
        <f t="shared" si="7"/>
        <v>13011.8</v>
      </c>
      <c r="AF35" s="24">
        <f t="shared" si="13"/>
        <v>47220.856</v>
      </c>
      <c r="AG35" s="16">
        <f>AE35*(1+Z35*AA35)</f>
        <v>10383.712073814082</v>
      </c>
      <c r="AH35" s="25">
        <f>AD35*(1+Z35*AB35)</f>
        <v>10.967938613432876</v>
      </c>
      <c r="AI35" s="25">
        <f t="shared" si="26"/>
        <v>4061.6251956446526</v>
      </c>
      <c r="AJ35" s="34">
        <f>W35*AG35*1000000/20</f>
        <v>925327887.51862371</v>
      </c>
      <c r="AK35" s="12">
        <f>AE35*P35*1000000/20</f>
        <v>508935738.12</v>
      </c>
      <c r="AL35" s="33">
        <f t="shared" si="8"/>
        <v>416392149.3986237</v>
      </c>
      <c r="AM35" s="31">
        <f>AC35*0.33</f>
        <v>1490.9003062470003</v>
      </c>
      <c r="AN35" s="31">
        <f>(AC35-AI35)*0.33*0.74</f>
        <v>111.41735384635595</v>
      </c>
      <c r="AO35" s="12">
        <f t="shared" si="9"/>
        <v>1379.4829524006443</v>
      </c>
      <c r="AP35" s="17">
        <v>13011800000</v>
      </c>
      <c r="AQ35" s="17">
        <v>37031800.950000003</v>
      </c>
      <c r="AR35" s="17">
        <v>351.36827446141257</v>
      </c>
      <c r="AS35" s="32">
        <v>82908989.849999994</v>
      </c>
      <c r="AT35" s="17">
        <v>47220856</v>
      </c>
      <c r="AU35" s="32">
        <f t="shared" si="10"/>
        <v>1.7557705826001968</v>
      </c>
      <c r="AV35" s="32" t="s">
        <v>575</v>
      </c>
      <c r="AW35" s="32">
        <v>25</v>
      </c>
      <c r="AX35" s="37">
        <f t="shared" si="11"/>
        <v>0.41017627164240711</v>
      </c>
      <c r="AY35" s="8">
        <v>1252.72824105988</v>
      </c>
      <c r="AZ35" s="8">
        <v>3054.1216732108101</v>
      </c>
      <c r="BA35" s="10">
        <f t="shared" si="12"/>
        <v>202130146.43197182</v>
      </c>
    </row>
    <row r="36" spans="1:53" s="10" customFormat="1" x14ac:dyDescent="0.25">
      <c r="A36" s="12" t="s">
        <v>73</v>
      </c>
      <c r="B36" s="15" t="s">
        <v>364</v>
      </c>
      <c r="C36" s="17" t="s">
        <v>536</v>
      </c>
      <c r="D36" s="17" t="s">
        <v>533</v>
      </c>
      <c r="E36" s="17" t="s">
        <v>534</v>
      </c>
      <c r="F36" s="18">
        <v>750</v>
      </c>
      <c r="G36" s="19" t="s">
        <v>74</v>
      </c>
      <c r="H36" s="20">
        <v>3.44</v>
      </c>
      <c r="I36" s="20">
        <v>1.69</v>
      </c>
      <c r="J36" s="21">
        <v>0</v>
      </c>
      <c r="K36" s="21">
        <v>0.2515</v>
      </c>
      <c r="L36" s="21">
        <v>9.0899999999999995E-2</v>
      </c>
      <c r="M36" s="21">
        <v>2.1000000000000001E-2</v>
      </c>
      <c r="N36" s="21">
        <v>9.4000000000000004E-3</v>
      </c>
      <c r="O36" s="21">
        <v>0.37280000000000002</v>
      </c>
      <c r="P36" s="22">
        <f t="shared" si="14"/>
        <v>0.86516000000000004</v>
      </c>
      <c r="Q36" s="22">
        <f t="shared" si="15"/>
        <v>0.31269599999999997</v>
      </c>
      <c r="R36" s="22">
        <f t="shared" si="16"/>
        <v>0.104576</v>
      </c>
      <c r="S36" s="22">
        <f t="shared" si="17"/>
        <v>1.282432</v>
      </c>
      <c r="T36" s="22">
        <f t="shared" si="18"/>
        <v>2.1575679999999999</v>
      </c>
      <c r="U36" s="12">
        <v>-8.1151692700000009</v>
      </c>
      <c r="V36" s="12">
        <f t="shared" si="20"/>
        <v>1.9824777046846462</v>
      </c>
      <c r="W36" s="16">
        <f t="shared" si="21"/>
        <v>1.8651599999999999</v>
      </c>
      <c r="X36" s="12">
        <f t="shared" si="22"/>
        <v>0.2873201902994808</v>
      </c>
      <c r="Y36" s="16">
        <f t="shared" si="23"/>
        <v>4.2395338949841266</v>
      </c>
      <c r="Z36" s="23">
        <f t="shared" si="19"/>
        <v>0.23242264389073441</v>
      </c>
      <c r="AA36" s="15">
        <v>-0.5</v>
      </c>
      <c r="AB36" s="12">
        <f t="shared" si="24"/>
        <v>-0.25</v>
      </c>
      <c r="AC36" s="12">
        <f t="shared" si="25"/>
        <v>26.105330160000001</v>
      </c>
      <c r="AD36" s="26">
        <v>5.4</v>
      </c>
      <c r="AE36" s="12">
        <f t="shared" si="7"/>
        <v>283</v>
      </c>
      <c r="AF36" s="24">
        <f t="shared" si="13"/>
        <v>794.678</v>
      </c>
      <c r="AG36" s="16">
        <f>AE36*(1+Z36*AA36)</f>
        <v>250.11219588946108</v>
      </c>
      <c r="AH36" s="25">
        <f>AD36*(1+Z36*AB36)</f>
        <v>5.0862294307475091</v>
      </c>
      <c r="AI36" s="25">
        <f t="shared" si="26"/>
        <v>24.588462696143072</v>
      </c>
      <c r="AJ36" s="34">
        <f>W36*AG36*1000000/20</f>
        <v>23324963.164259363</v>
      </c>
      <c r="AK36" s="12">
        <f>AE36*P36*1000000/20</f>
        <v>12242014</v>
      </c>
      <c r="AL36" s="33">
        <f t="shared" si="8"/>
        <v>11082949.164259363</v>
      </c>
      <c r="AM36" s="31">
        <f>AC36*0.33</f>
        <v>8.6147589528000008</v>
      </c>
      <c r="AN36" s="31">
        <f>(AC36-AI36)*0.33*0.74</f>
        <v>0.37041903467386217</v>
      </c>
      <c r="AO36" s="12">
        <f t="shared" si="9"/>
        <v>8.2443399181261388</v>
      </c>
      <c r="AP36" s="17">
        <v>283000000</v>
      </c>
      <c r="AQ36" s="17">
        <v>483432.04000000004</v>
      </c>
      <c r="AR36" s="17">
        <v>585.39769105911967</v>
      </c>
      <c r="AS36" s="32" t="s">
        <v>777</v>
      </c>
      <c r="AT36" s="17">
        <v>794678</v>
      </c>
      <c r="AU36" s="32" t="e">
        <f t="shared" si="10"/>
        <v>#VALUE!</v>
      </c>
      <c r="AV36" s="32" t="s">
        <v>576</v>
      </c>
      <c r="AW36" s="32">
        <v>16</v>
      </c>
      <c r="AX36" s="37" t="e">
        <f t="shared" si="11"/>
        <v>#VALUE!</v>
      </c>
      <c r="AY36" s="8">
        <v>226.51390948947</v>
      </c>
      <c r="AZ36" s="8">
        <v>444.75612781870001</v>
      </c>
      <c r="BA36" s="10" t="e">
        <f t="shared" si="12"/>
        <v>#VALUE!</v>
      </c>
    </row>
    <row r="37" spans="1:53" s="10" customFormat="1" x14ac:dyDescent="0.25">
      <c r="A37" s="12" t="s">
        <v>58</v>
      </c>
      <c r="B37" s="15" t="s">
        <v>356</v>
      </c>
      <c r="C37" s="17" t="s">
        <v>536</v>
      </c>
      <c r="D37" s="17" t="s">
        <v>537</v>
      </c>
      <c r="E37" s="17" t="s">
        <v>534</v>
      </c>
      <c r="F37" s="18">
        <v>180</v>
      </c>
      <c r="G37" s="19" t="s">
        <v>59</v>
      </c>
      <c r="H37" s="20">
        <v>3.87</v>
      </c>
      <c r="I37" s="20">
        <v>1.81</v>
      </c>
      <c r="J37" s="21">
        <v>0</v>
      </c>
      <c r="K37" s="21">
        <v>0.12379999999999999</v>
      </c>
      <c r="L37" s="21">
        <v>0.1114</v>
      </c>
      <c r="M37" s="21">
        <v>0</v>
      </c>
      <c r="N37" s="21">
        <v>3.0999999999999999E-3</v>
      </c>
      <c r="O37" s="21">
        <v>0.2384</v>
      </c>
      <c r="P37" s="22">
        <f t="shared" si="14"/>
        <v>0.47910599999999998</v>
      </c>
      <c r="Q37" s="22">
        <f t="shared" si="15"/>
        <v>0.431118</v>
      </c>
      <c r="R37" s="22">
        <f t="shared" si="16"/>
        <v>1.1997000000000001E-2</v>
      </c>
      <c r="S37" s="22">
        <f t="shared" si="17"/>
        <v>0.92260799999999998</v>
      </c>
      <c r="T37" s="22">
        <f t="shared" si="18"/>
        <v>2.9473920000000002</v>
      </c>
      <c r="U37" s="12">
        <v>-1.407665505</v>
      </c>
      <c r="V37" s="12">
        <f t="shared" si="20"/>
        <v>2.9059025795188704</v>
      </c>
      <c r="W37" s="16">
        <f t="shared" si="21"/>
        <v>1.479106</v>
      </c>
      <c r="X37" s="12">
        <f t="shared" si="22"/>
        <v>0.4250493006281541</v>
      </c>
      <c r="Y37" s="16">
        <f t="shared" si="23"/>
        <v>4.8220548801470242</v>
      </c>
      <c r="Z37" s="23">
        <f t="shared" si="19"/>
        <v>0.24600901295788735</v>
      </c>
      <c r="AA37" s="15">
        <v>-0.4</v>
      </c>
      <c r="AB37" s="12">
        <f t="shared" si="24"/>
        <v>-0.2</v>
      </c>
      <c r="AC37" s="12">
        <f t="shared" si="25"/>
        <v>10.800268160000002</v>
      </c>
      <c r="AD37" s="26">
        <v>2.9</v>
      </c>
      <c r="AE37" s="12">
        <f t="shared" si="7"/>
        <v>147.9</v>
      </c>
      <c r="AF37" s="24">
        <f t="shared" si="13"/>
        <v>553.43200000000002</v>
      </c>
      <c r="AG37" s="16">
        <f>AE37*(1+Z37*AA37)</f>
        <v>133.34610679341139</v>
      </c>
      <c r="AH37" s="25">
        <f>AD37*(1+Z37*AB37)</f>
        <v>2.7573147724844254</v>
      </c>
      <c r="AI37" s="25">
        <f t="shared" si="26"/>
        <v>10.268875498055582</v>
      </c>
      <c r="AJ37" s="34">
        <f>W37*AG37*1000000/20</f>
        <v>9861651.3317387793</v>
      </c>
      <c r="AK37" s="12">
        <f>AE37*P37*1000000/20</f>
        <v>3542988.87</v>
      </c>
      <c r="AL37" s="33">
        <f t="shared" si="8"/>
        <v>6318662.4617387792</v>
      </c>
      <c r="AM37" s="31">
        <f>AC37*0.33</f>
        <v>3.5640884928000007</v>
      </c>
      <c r="AN37" s="31">
        <f>(AC37-AI37)*0.33*0.74</f>
        <v>0.12976608804682727</v>
      </c>
      <c r="AO37" s="12">
        <f t="shared" si="9"/>
        <v>3.4343224047531735</v>
      </c>
      <c r="AP37" s="17">
        <v>147900000</v>
      </c>
      <c r="AQ37" s="17">
        <v>372423.04000000004</v>
      </c>
      <c r="AR37" s="17">
        <v>397.12902832220044</v>
      </c>
      <c r="AS37" s="32" t="s">
        <v>777</v>
      </c>
      <c r="AT37" s="17">
        <v>553432</v>
      </c>
      <c r="AU37" s="32" t="e">
        <f t="shared" si="10"/>
        <v>#VALUE!</v>
      </c>
      <c r="AV37" s="32" t="s">
        <v>577</v>
      </c>
      <c r="AW37" s="32">
        <v>18</v>
      </c>
      <c r="AX37" s="37" t="e">
        <f t="shared" si="11"/>
        <v>#VALUE!</v>
      </c>
      <c r="AY37" s="8">
        <v>45.615237401250198</v>
      </c>
      <c r="AZ37" s="8">
        <v>99.688113636363596</v>
      </c>
      <c r="BA37" s="10" t="e">
        <f t="shared" si="12"/>
        <v>#VALUE!</v>
      </c>
    </row>
    <row r="38" spans="1:53" s="10" customFormat="1" x14ac:dyDescent="0.25">
      <c r="A38" s="12" t="s">
        <v>77</v>
      </c>
      <c r="B38" s="15" t="s">
        <v>367</v>
      </c>
      <c r="C38" s="17" t="s">
        <v>543</v>
      </c>
      <c r="D38" s="17" t="s">
        <v>537</v>
      </c>
      <c r="E38" s="17" t="s">
        <v>534</v>
      </c>
      <c r="F38" s="18">
        <v>1700</v>
      </c>
      <c r="G38" s="19" t="s">
        <v>78</v>
      </c>
      <c r="H38" s="20">
        <v>4.37</v>
      </c>
      <c r="I38" s="20">
        <v>3.09</v>
      </c>
      <c r="J38" s="21">
        <v>0.26640000000000003</v>
      </c>
      <c r="K38" s="21">
        <v>0.31240000000000001</v>
      </c>
      <c r="L38" s="21">
        <v>0.115</v>
      </c>
      <c r="M38" s="21">
        <v>0</v>
      </c>
      <c r="N38" s="21">
        <v>0</v>
      </c>
      <c r="O38" s="21">
        <v>0.69379999999999997</v>
      </c>
      <c r="P38" s="22">
        <f t="shared" si="14"/>
        <v>2.5293559999999999</v>
      </c>
      <c r="Q38" s="22">
        <f t="shared" si="15"/>
        <v>0.50255000000000005</v>
      </c>
      <c r="R38" s="22">
        <f t="shared" si="16"/>
        <v>0</v>
      </c>
      <c r="S38" s="22">
        <f t="shared" si="17"/>
        <v>3.0319059999999998</v>
      </c>
      <c r="T38" s="22">
        <f t="shared" si="18"/>
        <v>1.3380940000000003</v>
      </c>
      <c r="U38" s="12">
        <v>-4.1863780000000001E-3</v>
      </c>
      <c r="V38" s="12">
        <f t="shared" si="20"/>
        <v>1.3380379823271649</v>
      </c>
      <c r="W38" s="16">
        <f t="shared" si="21"/>
        <v>3.5293559999999999</v>
      </c>
      <c r="X38" s="12">
        <f t="shared" si="22"/>
        <v>0.50252896135736103</v>
      </c>
      <c r="Y38" s="16">
        <f t="shared" si="23"/>
        <v>5.3699229436845259</v>
      </c>
      <c r="Z38" s="23">
        <f t="shared" si="19"/>
        <v>0.22881531892094409</v>
      </c>
      <c r="AA38" s="15">
        <v>-0.4</v>
      </c>
      <c r="AB38" s="12">
        <f t="shared" si="24"/>
        <v>-0.2</v>
      </c>
      <c r="AC38" s="12">
        <f t="shared" si="25"/>
        <v>477.72094104000001</v>
      </c>
      <c r="AD38" s="26">
        <v>12.6</v>
      </c>
      <c r="AE38" s="12">
        <f t="shared" si="7"/>
        <v>1559.7</v>
      </c>
      <c r="AF38" s="24">
        <f t="shared" si="13"/>
        <v>4872.5429999999997</v>
      </c>
      <c r="AG38" s="16">
        <f>AE38*(1+Z38*AA38)</f>
        <v>1416.9466988316015</v>
      </c>
      <c r="AH38" s="25">
        <f>AD38*(1+Z38*AB38)</f>
        <v>12.02338539631922</v>
      </c>
      <c r="AI38" s="25">
        <f t="shared" si="26"/>
        <v>455.85896714414372</v>
      </c>
      <c r="AJ38" s="34">
        <f>W38*AG38*1000000/20</f>
        <v>250045466.66007528</v>
      </c>
      <c r="AK38" s="12">
        <f>AE38*P38*1000000/20</f>
        <v>197251827.66000003</v>
      </c>
      <c r="AL38" s="33">
        <f t="shared" si="8"/>
        <v>52793639.000075251</v>
      </c>
      <c r="AM38" s="31">
        <f>AC38*0.33</f>
        <v>157.6479105432</v>
      </c>
      <c r="AN38" s="31">
        <f>(AC38-AI38)*0.33*0.74</f>
        <v>5.3386940253681079</v>
      </c>
      <c r="AO38" s="12">
        <f t="shared" si="9"/>
        <v>152.30921651783189</v>
      </c>
      <c r="AP38" s="17">
        <v>1559700000</v>
      </c>
      <c r="AQ38" s="17">
        <v>3791436.04</v>
      </c>
      <c r="AR38" s="17">
        <v>411.37447224350382</v>
      </c>
      <c r="AS38" s="32">
        <v>23904458.460000001</v>
      </c>
      <c r="AT38" s="17">
        <v>4872543</v>
      </c>
      <c r="AU38" s="32">
        <f t="shared" si="10"/>
        <v>4.9059512578955182</v>
      </c>
      <c r="AV38" s="32" t="s">
        <v>578</v>
      </c>
      <c r="AW38" s="32">
        <v>26</v>
      </c>
      <c r="AX38" s="37">
        <f t="shared" si="11"/>
        <v>0.71190995603315987</v>
      </c>
      <c r="AY38" s="8">
        <v>387.80537897354299</v>
      </c>
      <c r="AZ38" s="8">
        <v>544.73936722901999</v>
      </c>
      <c r="BA38" s="10">
        <f t="shared" si="12"/>
        <v>33577924.08635252</v>
      </c>
    </row>
    <row r="39" spans="1:53" s="10" customFormat="1" x14ac:dyDescent="0.25">
      <c r="A39" s="12" t="s">
        <v>82</v>
      </c>
      <c r="B39" s="15" t="s">
        <v>370</v>
      </c>
      <c r="C39" s="17" t="s">
        <v>543</v>
      </c>
      <c r="D39" s="17" t="s">
        <v>537</v>
      </c>
      <c r="E39" s="17" t="s">
        <v>534</v>
      </c>
      <c r="F39" s="18">
        <v>7</v>
      </c>
      <c r="G39" s="19" t="s">
        <v>83</v>
      </c>
      <c r="H39" s="20" t="s">
        <v>18</v>
      </c>
      <c r="I39" s="20">
        <v>7</v>
      </c>
      <c r="J39" s="21">
        <v>0</v>
      </c>
      <c r="K39" s="21">
        <v>0.7</v>
      </c>
      <c r="L39" s="21">
        <v>0</v>
      </c>
      <c r="M39" s="21">
        <v>0</v>
      </c>
      <c r="N39" s="21">
        <v>4.4000000000000003E-3</v>
      </c>
      <c r="O39" s="21">
        <v>0.70440000000000003</v>
      </c>
      <c r="P39" s="22">
        <f>I39*J39+I39*K39</f>
        <v>4.8999999999999995</v>
      </c>
      <c r="Q39" s="22">
        <f>I39*L39</f>
        <v>0</v>
      </c>
      <c r="R39" s="22">
        <f>I39*M39+I39*N39</f>
        <v>3.0800000000000001E-2</v>
      </c>
      <c r="S39" s="22">
        <f>I39*O39</f>
        <v>4.9308000000000005</v>
      </c>
      <c r="T39" s="22">
        <f>I39-S39</f>
        <v>2.0691999999999995</v>
      </c>
      <c r="U39" s="12">
        <v>-1.4291666670000001</v>
      </c>
      <c r="V39" s="12">
        <f t="shared" si="20"/>
        <v>2.0396276833264353</v>
      </c>
      <c r="W39" s="16">
        <f t="shared" si="21"/>
        <v>5.8999999999999995</v>
      </c>
      <c r="X39" s="12">
        <f t="shared" si="22"/>
        <v>0</v>
      </c>
      <c r="Y39" s="16">
        <f t="shared" si="23"/>
        <v>7.9704276833264354</v>
      </c>
      <c r="Z39" s="23">
        <f>Y39/I39-1</f>
        <v>0.13863252618949073</v>
      </c>
      <c r="AA39" s="15">
        <v>-0.4</v>
      </c>
      <c r="AB39" s="12">
        <f t="shared" si="24"/>
        <v>-0.2</v>
      </c>
      <c r="AC39" s="12">
        <f t="shared" si="25"/>
        <v>1290.0008104999999</v>
      </c>
      <c r="AD39" s="26">
        <v>13.49</v>
      </c>
      <c r="AE39" s="12">
        <f t="shared" si="7"/>
        <v>2233.1</v>
      </c>
      <c r="AF39" s="24">
        <f t="shared" si="13"/>
        <v>11179.995000000001</v>
      </c>
      <c r="AG39" s="16">
        <f>AE39*(1+Z39*AA39)</f>
        <v>2109.2678823064994</v>
      </c>
      <c r="AH39" s="25">
        <f>AD39*(1+Z39*AB39)</f>
        <v>13.115969444340754</v>
      </c>
      <c r="AI39" s="25">
        <f t="shared" si="26"/>
        <v>1254.2335962707789</v>
      </c>
      <c r="AJ39" s="34">
        <f>W39*AG39*1000000/20</f>
        <v>622234025.2804172</v>
      </c>
      <c r="AK39" s="12">
        <f>AE39*P39*1000000/20</f>
        <v>547109499.99999988</v>
      </c>
      <c r="AL39" s="33">
        <f t="shared" si="8"/>
        <v>75124525.280417323</v>
      </c>
      <c r="AM39" s="31">
        <f>AC39*0.33</f>
        <v>425.70026746500002</v>
      </c>
      <c r="AN39" s="31">
        <f>(AC39-AI39)*0.33*0.74</f>
        <v>8.7343537147757822</v>
      </c>
      <c r="AO39" s="12">
        <f t="shared" si="9"/>
        <v>416.96591375022422</v>
      </c>
      <c r="AP39" s="17">
        <v>2233100000</v>
      </c>
      <c r="AQ39" s="17">
        <v>9562645</v>
      </c>
      <c r="AR39" s="17">
        <v>233.5232563793804</v>
      </c>
      <c r="AS39" s="32">
        <v>55599158.68</v>
      </c>
      <c r="AT39" s="17">
        <v>11179995</v>
      </c>
      <c r="AU39" s="32">
        <f t="shared" si="10"/>
        <v>4.9730933403816371</v>
      </c>
      <c r="AV39" s="32" t="s">
        <v>18</v>
      </c>
      <c r="AW39" s="32">
        <v>17</v>
      </c>
      <c r="AX39" s="37" t="e">
        <f t="shared" si="11"/>
        <v>#DIV/0!</v>
      </c>
      <c r="AY39" s="8"/>
      <c r="AZ39" s="8"/>
      <c r="BA39" s="10" t="e">
        <f t="shared" si="12"/>
        <v>#DIV/0!</v>
      </c>
    </row>
    <row r="40" spans="1:53" s="10" customFormat="1" x14ac:dyDescent="0.25">
      <c r="A40" s="12" t="s">
        <v>84</v>
      </c>
      <c r="B40" s="15" t="s">
        <v>371</v>
      </c>
      <c r="C40" s="17" t="s">
        <v>538</v>
      </c>
      <c r="D40" s="17" t="s">
        <v>540</v>
      </c>
      <c r="E40" s="17" t="s">
        <v>540</v>
      </c>
      <c r="F40" s="18">
        <v>4.2</v>
      </c>
      <c r="G40" s="19" t="s">
        <v>17</v>
      </c>
      <c r="H40" s="20">
        <v>6.89</v>
      </c>
      <c r="I40" s="20">
        <v>4.67</v>
      </c>
      <c r="J40" s="21">
        <v>0.26190000000000002</v>
      </c>
      <c r="K40" s="21">
        <v>0.34</v>
      </c>
      <c r="L40" s="21">
        <v>0.1736</v>
      </c>
      <c r="M40" s="21">
        <v>0</v>
      </c>
      <c r="N40" s="21">
        <v>0</v>
      </c>
      <c r="O40" s="21">
        <v>0.77549999999999997</v>
      </c>
      <c r="P40" s="22">
        <f t="shared" ref="P40:P71" si="27">H40*J40+H40*K40</f>
        <v>4.1470909999999996</v>
      </c>
      <c r="Q40" s="22">
        <f t="shared" ref="Q40:Q71" si="28">H40*L40</f>
        <v>1.1961040000000001</v>
      </c>
      <c r="R40" s="22">
        <f t="shared" ref="R40:R71" si="29">H40*M40+H40*N40</f>
        <v>0</v>
      </c>
      <c r="S40" s="22">
        <f t="shared" ref="S40:S71" si="30">H40*O40</f>
        <v>5.3431949999999997</v>
      </c>
      <c r="T40" s="22">
        <f t="shared" ref="T40:T71" si="31">H40-S40</f>
        <v>1.546805</v>
      </c>
      <c r="U40" s="12">
        <v>0.63935281799999999</v>
      </c>
      <c r="V40" s="12">
        <f t="shared" si="20"/>
        <v>1.556694541356465</v>
      </c>
      <c r="W40" s="16">
        <f t="shared" si="21"/>
        <v>5.1470909999999996</v>
      </c>
      <c r="X40" s="12">
        <f t="shared" si="22"/>
        <v>1.203751324630211</v>
      </c>
      <c r="Y40" s="16">
        <f t="shared" si="23"/>
        <v>7.9075368659866756</v>
      </c>
      <c r="Z40" s="23">
        <f t="shared" ref="Z40:Z71" si="32">Y40/H40-1</f>
        <v>0.14768314455539566</v>
      </c>
      <c r="AA40" s="15">
        <v>-0.3</v>
      </c>
      <c r="AB40" s="12">
        <f t="shared" si="24"/>
        <v>-0.15</v>
      </c>
      <c r="AC40" s="12">
        <f t="shared" si="25"/>
        <v>202.71480552500003</v>
      </c>
      <c r="AD40" s="26">
        <v>26.35</v>
      </c>
      <c r="AE40" s="12">
        <f t="shared" si="7"/>
        <v>1508.9</v>
      </c>
      <c r="AF40" s="24">
        <f t="shared" si="13"/>
        <v>1205.575</v>
      </c>
      <c r="AG40" s="16">
        <f>AE40*(1+Z40*AA40)</f>
        <v>1442.0482709541091</v>
      </c>
      <c r="AH40" s="25">
        <f>AD40*(1+Z40*AB40)</f>
        <v>25.766282371144801</v>
      </c>
      <c r="AI40" s="25">
        <f t="shared" si="26"/>
        <v>198.22417153581989</v>
      </c>
      <c r="AJ40" s="34">
        <f>W40*AG40*1000000/20</f>
        <v>371117683.84967273</v>
      </c>
      <c r="AK40" s="12">
        <f>AE40*P40*1000000/20</f>
        <v>312877280.495</v>
      </c>
      <c r="AL40" s="33">
        <f t="shared" si="8"/>
        <v>58240403.35467273</v>
      </c>
      <c r="AM40" s="31">
        <f>AC40*0.33</f>
        <v>66.895885823250012</v>
      </c>
      <c r="AN40" s="31">
        <f>(AC40-AI40)*0.33*0.74</f>
        <v>1.09661282015779</v>
      </c>
      <c r="AO40" s="12">
        <f t="shared" si="9"/>
        <v>65.799273003092225</v>
      </c>
      <c r="AP40" s="17">
        <v>1508900000</v>
      </c>
      <c r="AQ40" s="17">
        <v>769316.15</v>
      </c>
      <c r="AR40" s="17">
        <v>1961.3522997014945</v>
      </c>
      <c r="AS40" s="32">
        <v>62960949.273328893</v>
      </c>
      <c r="AT40" s="17">
        <v>1205575</v>
      </c>
      <c r="AU40" s="32">
        <f t="shared" si="10"/>
        <v>52.224829872325564</v>
      </c>
      <c r="AV40" s="32" t="s">
        <v>579</v>
      </c>
      <c r="AW40" s="32">
        <v>23</v>
      </c>
      <c r="AX40" s="37">
        <f t="shared" si="11"/>
        <v>0.71972193302161824</v>
      </c>
      <c r="AY40" s="8">
        <v>0.65065390984360605</v>
      </c>
      <c r="AZ40" s="8">
        <v>0.90403512799999997</v>
      </c>
      <c r="BA40" s="10">
        <f t="shared" si="12"/>
        <v>87479547.842871889</v>
      </c>
    </row>
    <row r="41" spans="1:53" s="10" customFormat="1" x14ac:dyDescent="0.25">
      <c r="A41" s="12" t="s">
        <v>85</v>
      </c>
      <c r="B41" s="15" t="s">
        <v>372</v>
      </c>
      <c r="C41" s="17" t="s">
        <v>538</v>
      </c>
      <c r="D41" s="17" t="s">
        <v>540</v>
      </c>
      <c r="E41" s="17" t="s">
        <v>540</v>
      </c>
      <c r="F41" s="18">
        <v>84</v>
      </c>
      <c r="G41" s="19" t="s">
        <v>86</v>
      </c>
      <c r="H41" s="20">
        <v>6.28</v>
      </c>
      <c r="I41" s="20">
        <v>3.45</v>
      </c>
      <c r="J41" s="21">
        <v>0.33100000000000002</v>
      </c>
      <c r="K41" s="21">
        <v>0.27</v>
      </c>
      <c r="L41" s="21">
        <v>0.1736</v>
      </c>
      <c r="M41" s="21">
        <v>0</v>
      </c>
      <c r="N41" s="21">
        <v>0</v>
      </c>
      <c r="O41" s="21">
        <v>0.77459999999999996</v>
      </c>
      <c r="P41" s="22">
        <f t="shared" si="27"/>
        <v>3.7742800000000005</v>
      </c>
      <c r="Q41" s="22">
        <f t="shared" si="28"/>
        <v>1.0902080000000001</v>
      </c>
      <c r="R41" s="22">
        <f t="shared" si="29"/>
        <v>0</v>
      </c>
      <c r="S41" s="22">
        <f t="shared" si="30"/>
        <v>4.8644879999999997</v>
      </c>
      <c r="T41" s="22">
        <f t="shared" si="31"/>
        <v>1.4155120000000005</v>
      </c>
      <c r="U41" s="12">
        <v>0.72618758900000002</v>
      </c>
      <c r="V41" s="12">
        <f t="shared" si="20"/>
        <v>1.4257912724648063</v>
      </c>
      <c r="W41" s="16">
        <f t="shared" si="21"/>
        <v>4.774280000000001</v>
      </c>
      <c r="X41" s="12">
        <f t="shared" si="22"/>
        <v>1.0981249551902852</v>
      </c>
      <c r="Y41" s="16">
        <f t="shared" si="23"/>
        <v>7.2981962276550929</v>
      </c>
      <c r="Z41" s="23">
        <f t="shared" si="32"/>
        <v>0.16213315726991917</v>
      </c>
      <c r="AA41" s="15">
        <v>-0.3</v>
      </c>
      <c r="AB41" s="12">
        <f t="shared" si="24"/>
        <v>-0.15</v>
      </c>
      <c r="AC41" s="12">
        <f t="shared" si="25"/>
        <v>2286.4242638199999</v>
      </c>
      <c r="AD41" s="26">
        <v>25.4</v>
      </c>
      <c r="AE41" s="12">
        <f t="shared" si="7"/>
        <v>21855</v>
      </c>
      <c r="AF41" s="24">
        <f t="shared" si="13"/>
        <v>10644.842000000001</v>
      </c>
      <c r="AG41" s="16">
        <f>AE41*(1+Z41*AA41)</f>
        <v>20791.973954359775</v>
      </c>
      <c r="AH41" s="25">
        <f>AD41*(1+Z41*AB41)</f>
        <v>24.782272670801607</v>
      </c>
      <c r="AI41" s="25">
        <f t="shared" si="26"/>
        <v>2230.8184861072468</v>
      </c>
      <c r="AJ41" s="34">
        <f>W41*AG41*1000000/20</f>
        <v>4963335270.5410404</v>
      </c>
      <c r="AK41" s="12">
        <f>AE41*P41*1000000/20</f>
        <v>4124344470.000001</v>
      </c>
      <c r="AL41" s="33">
        <f t="shared" si="8"/>
        <v>838990800.54103947</v>
      </c>
      <c r="AM41" s="31">
        <f>AC41*0.33</f>
        <v>754.52000706059994</v>
      </c>
      <c r="AN41" s="31">
        <f>(AC41-AI41)*0.33*0.74</f>
        <v>13.578930917454288</v>
      </c>
      <c r="AO41" s="12">
        <f t="shared" si="9"/>
        <v>740.94107614314566</v>
      </c>
      <c r="AP41" s="17">
        <v>21855000000</v>
      </c>
      <c r="AQ41" s="17">
        <v>9001670.3300000001</v>
      </c>
      <c r="AR41" s="17">
        <v>2427.8827371808447</v>
      </c>
      <c r="AS41" s="32">
        <v>89941758.482252106</v>
      </c>
      <c r="AT41" s="17">
        <v>10644842</v>
      </c>
      <c r="AU41" s="32">
        <f t="shared" si="10"/>
        <v>8.4493277102893689</v>
      </c>
      <c r="AV41" s="32" t="s">
        <v>580</v>
      </c>
      <c r="AW41" s="32">
        <v>25</v>
      </c>
      <c r="AX41" s="37">
        <f t="shared" si="11"/>
        <v>0.53191756654925781</v>
      </c>
      <c r="AY41" s="8">
        <v>13.000021</v>
      </c>
      <c r="AZ41" s="8">
        <v>24.439916666666701</v>
      </c>
      <c r="BA41" s="10">
        <f t="shared" si="12"/>
        <v>169089656.25207099</v>
      </c>
    </row>
    <row r="42" spans="1:53" s="10" customFormat="1" x14ac:dyDescent="0.25">
      <c r="A42" s="12" t="s">
        <v>118</v>
      </c>
      <c r="B42" s="15" t="s">
        <v>390</v>
      </c>
      <c r="C42" s="17" t="s">
        <v>538</v>
      </c>
      <c r="D42" s="17" t="s">
        <v>540</v>
      </c>
      <c r="E42" s="17" t="s">
        <v>540</v>
      </c>
      <c r="F42" s="18">
        <v>6</v>
      </c>
      <c r="G42" s="19" t="s">
        <v>17</v>
      </c>
      <c r="H42" s="20">
        <v>7.62</v>
      </c>
      <c r="I42" s="20">
        <v>6.67</v>
      </c>
      <c r="J42" s="21">
        <v>0.32729999999999998</v>
      </c>
      <c r="K42" s="21">
        <v>0.21690000000000001</v>
      </c>
      <c r="L42" s="21">
        <v>0.15970000000000001</v>
      </c>
      <c r="M42" s="21">
        <v>0</v>
      </c>
      <c r="N42" s="21">
        <v>0</v>
      </c>
      <c r="O42" s="21">
        <v>0.70389999999999997</v>
      </c>
      <c r="P42" s="22">
        <f t="shared" si="27"/>
        <v>4.1468039999999995</v>
      </c>
      <c r="Q42" s="22">
        <f t="shared" si="28"/>
        <v>1.2169140000000001</v>
      </c>
      <c r="R42" s="22">
        <f t="shared" si="29"/>
        <v>0</v>
      </c>
      <c r="S42" s="22">
        <f t="shared" si="30"/>
        <v>5.3637179999999995</v>
      </c>
      <c r="T42" s="22">
        <f t="shared" si="31"/>
        <v>2.2562820000000006</v>
      </c>
      <c r="U42" s="12">
        <v>0.48335542199999998</v>
      </c>
      <c r="V42" s="12">
        <f t="shared" si="20"/>
        <v>2.2671878613826104</v>
      </c>
      <c r="W42" s="16">
        <f t="shared" si="21"/>
        <v>5.1468039999999995</v>
      </c>
      <c r="X42" s="12">
        <f t="shared" si="22"/>
        <v>1.2227960198000771</v>
      </c>
      <c r="Y42" s="16">
        <f t="shared" si="23"/>
        <v>8.6367878811826877</v>
      </c>
      <c r="Z42" s="23">
        <f t="shared" si="32"/>
        <v>0.1334367298140009</v>
      </c>
      <c r="AA42" s="15">
        <v>-0.3</v>
      </c>
      <c r="AB42" s="12">
        <f t="shared" si="24"/>
        <v>-0.15</v>
      </c>
      <c r="AC42" s="12">
        <f t="shared" si="25"/>
        <v>15668.274565679998</v>
      </c>
      <c r="AD42" s="26">
        <v>21.9</v>
      </c>
      <c r="AE42" s="12">
        <f t="shared" si="7"/>
        <v>114436.8</v>
      </c>
      <c r="AF42" s="24">
        <f t="shared" si="13"/>
        <v>80722.792000000001</v>
      </c>
      <c r="AG42" s="16">
        <f>AE42*(1+Z42*AA42)</f>
        <v>109855.77829128635</v>
      </c>
      <c r="AH42" s="25">
        <f>AD42*(1+Z42*AB42)</f>
        <v>21.461660342561004</v>
      </c>
      <c r="AI42" s="25">
        <f t="shared" si="26"/>
        <v>15354.666067699163</v>
      </c>
      <c r="AJ42" s="34">
        <f>W42*AG42*1000000/20</f>
        <v>28270307956.635284</v>
      </c>
      <c r="AK42" s="12">
        <f>AE42*P42*1000000/20</f>
        <v>23727348999.359997</v>
      </c>
      <c r="AL42" s="33">
        <f t="shared" si="8"/>
        <v>4542958957.2752876</v>
      </c>
      <c r="AM42" s="31">
        <f>AC42*0.33</f>
        <v>5170.5306066743997</v>
      </c>
      <c r="AN42" s="31">
        <f>(AC42-AI42)*0.33*0.74</f>
        <v>76.583195206919854</v>
      </c>
      <c r="AO42" s="12">
        <f t="shared" si="9"/>
        <v>5093.9474114674795</v>
      </c>
      <c r="AP42" s="17">
        <v>114436800000</v>
      </c>
      <c r="AQ42" s="17">
        <v>71544632.719999999</v>
      </c>
      <c r="AR42" s="17">
        <v>1599.5162131569609</v>
      </c>
      <c r="AS42" s="32">
        <v>781546649.73557365</v>
      </c>
      <c r="AT42" s="17">
        <v>80722792</v>
      </c>
      <c r="AU42" s="32">
        <f t="shared" si="10"/>
        <v>9.6818584983479461</v>
      </c>
      <c r="AV42" s="32" t="s">
        <v>581</v>
      </c>
      <c r="AW42" s="32">
        <v>23</v>
      </c>
      <c r="AX42" s="37">
        <f t="shared" si="11"/>
        <v>0.86289124818167473</v>
      </c>
      <c r="AY42" s="8">
        <v>0.780084</v>
      </c>
      <c r="AZ42" s="8">
        <v>0.90403512799999997</v>
      </c>
      <c r="BA42" s="10">
        <f t="shared" si="12"/>
        <v>905730184.86684823</v>
      </c>
    </row>
    <row r="43" spans="1:53" s="10" customFormat="1" x14ac:dyDescent="0.25">
      <c r="A43" s="12" t="s">
        <v>93</v>
      </c>
      <c r="B43" s="15" t="s">
        <v>374</v>
      </c>
      <c r="C43" s="17" t="s">
        <v>532</v>
      </c>
      <c r="D43" s="17" t="s">
        <v>537</v>
      </c>
      <c r="E43" s="17" t="s">
        <v>534</v>
      </c>
      <c r="F43" s="18">
        <v>200</v>
      </c>
      <c r="G43" s="19" t="s">
        <v>94</v>
      </c>
      <c r="H43" s="20">
        <v>1.99</v>
      </c>
      <c r="I43" s="20">
        <v>1.1299999999999999</v>
      </c>
      <c r="J43" s="21">
        <v>0</v>
      </c>
      <c r="K43" s="21">
        <v>0.26300000000000001</v>
      </c>
      <c r="L43" s="21">
        <v>2.3E-2</v>
      </c>
      <c r="M43" s="21">
        <v>0</v>
      </c>
      <c r="N43" s="21">
        <v>0</v>
      </c>
      <c r="O43" s="21">
        <v>0.28599999999999998</v>
      </c>
      <c r="P43" s="22">
        <f t="shared" si="27"/>
        <v>0.52337</v>
      </c>
      <c r="Q43" s="22">
        <f t="shared" si="28"/>
        <v>4.5769999999999998E-2</v>
      </c>
      <c r="R43" s="22">
        <f t="shared" si="29"/>
        <v>0</v>
      </c>
      <c r="S43" s="22">
        <f t="shared" si="30"/>
        <v>0.56913999999999998</v>
      </c>
      <c r="T43" s="22">
        <f t="shared" si="31"/>
        <v>1.42086</v>
      </c>
      <c r="U43" s="12">
        <v>2.7384120869999999</v>
      </c>
      <c r="V43" s="12">
        <f t="shared" si="20"/>
        <v>1.4597690019793483</v>
      </c>
      <c r="W43" s="16">
        <f t="shared" si="21"/>
        <v>1.5233699999999999</v>
      </c>
      <c r="X43" s="12">
        <f t="shared" si="22"/>
        <v>4.7023371212219896E-2</v>
      </c>
      <c r="Y43" s="16">
        <f t="shared" si="23"/>
        <v>3.0301623731915681</v>
      </c>
      <c r="Z43" s="23">
        <f t="shared" si="32"/>
        <v>0.52269465989526043</v>
      </c>
      <c r="AA43" s="15">
        <v>-0.4</v>
      </c>
      <c r="AB43" s="12">
        <f t="shared" si="24"/>
        <v>-0.2</v>
      </c>
      <c r="AC43" s="12">
        <f t="shared" si="25"/>
        <v>51.626280850000001</v>
      </c>
      <c r="AD43" s="26">
        <v>8.5</v>
      </c>
      <c r="AE43" s="12">
        <f t="shared" si="7"/>
        <v>477.1</v>
      </c>
      <c r="AF43" s="24">
        <f t="shared" si="13"/>
        <v>846.68700000000001</v>
      </c>
      <c r="AG43" s="16">
        <f>AE43*(1+Z43*AA43)</f>
        <v>377.34895110558853</v>
      </c>
      <c r="AH43" s="25">
        <f>AD43*(1+Z43*AB43)</f>
        <v>7.6114190781780575</v>
      </c>
      <c r="AI43" s="25">
        <f t="shared" si="26"/>
        <v>46.22932458789041</v>
      </c>
      <c r="AJ43" s="34">
        <f>W43*AG43*1000000/20</f>
        <v>28742103.582286019</v>
      </c>
      <c r="AK43" s="12">
        <f>AE43*P43*1000000/20</f>
        <v>12484991.35</v>
      </c>
      <c r="AL43" s="33">
        <f t="shared" si="8"/>
        <v>16257112.232286019</v>
      </c>
      <c r="AM43" s="31">
        <f>AC43*0.33</f>
        <v>17.036672680500001</v>
      </c>
      <c r="AN43" s="31">
        <f>(AC43-AI43)*0.33*0.74</f>
        <v>1.317936719207162</v>
      </c>
      <c r="AO43" s="12">
        <f t="shared" si="9"/>
        <v>15.718735961292838</v>
      </c>
      <c r="AP43" s="17">
        <v>477100000</v>
      </c>
      <c r="AQ43" s="17">
        <v>607368.01</v>
      </c>
      <c r="AR43" s="17">
        <v>785.52046229764392</v>
      </c>
      <c r="AS43" s="32" t="s">
        <v>777</v>
      </c>
      <c r="AT43" s="17">
        <v>846687</v>
      </c>
      <c r="AU43" s="32" t="e">
        <f t="shared" si="10"/>
        <v>#VALUE!</v>
      </c>
      <c r="AV43" s="32" t="s">
        <v>582</v>
      </c>
      <c r="AW43" s="32">
        <v>23</v>
      </c>
      <c r="AX43" s="37" t="e">
        <f t="shared" si="11"/>
        <v>#VALUE!</v>
      </c>
      <c r="AY43" s="8"/>
      <c r="AZ43" s="8">
        <v>177.72</v>
      </c>
      <c r="BA43" s="10" t="e">
        <f t="shared" si="12"/>
        <v>#VALUE!</v>
      </c>
    </row>
    <row r="44" spans="1:53" s="10" customFormat="1" x14ac:dyDescent="0.25">
      <c r="A44" s="12" t="s">
        <v>95</v>
      </c>
      <c r="B44" s="15" t="s">
        <v>375</v>
      </c>
      <c r="C44" s="17" t="s">
        <v>543</v>
      </c>
      <c r="D44" s="17" t="s">
        <v>537</v>
      </c>
      <c r="E44" s="17" t="s">
        <v>534</v>
      </c>
      <c r="F44" s="18">
        <v>4.3</v>
      </c>
      <c r="G44" s="19" t="s">
        <v>20</v>
      </c>
      <c r="H44" s="20">
        <v>2.4700000000000002</v>
      </c>
      <c r="I44" s="20">
        <v>1.59</v>
      </c>
      <c r="J44" s="21">
        <v>0.11260000000000001</v>
      </c>
      <c r="K44" s="21">
        <v>0</v>
      </c>
      <c r="L44" s="21">
        <v>0.13039999999999999</v>
      </c>
      <c r="M44" s="21">
        <v>0</v>
      </c>
      <c r="N44" s="21">
        <v>0</v>
      </c>
      <c r="O44" s="21">
        <v>0.24299999999999999</v>
      </c>
      <c r="P44" s="22">
        <f t="shared" si="27"/>
        <v>0.27812200000000004</v>
      </c>
      <c r="Q44" s="22">
        <f t="shared" si="28"/>
        <v>0.32208799999999999</v>
      </c>
      <c r="R44" s="22">
        <f t="shared" si="29"/>
        <v>0</v>
      </c>
      <c r="S44" s="22">
        <f t="shared" si="30"/>
        <v>0.60021000000000002</v>
      </c>
      <c r="T44" s="22">
        <f t="shared" si="31"/>
        <v>1.8697900000000001</v>
      </c>
      <c r="U44" s="12">
        <v>0.231336293</v>
      </c>
      <c r="V44" s="12">
        <f t="shared" si="20"/>
        <v>1.8741155028728849</v>
      </c>
      <c r="W44" s="16">
        <f t="shared" si="21"/>
        <v>1.278122</v>
      </c>
      <c r="X44" s="12">
        <f t="shared" si="22"/>
        <v>0.32283310643939789</v>
      </c>
      <c r="Y44" s="16">
        <f t="shared" si="23"/>
        <v>3.475070609312283</v>
      </c>
      <c r="Z44" s="23">
        <f t="shared" si="32"/>
        <v>0.40691117785922382</v>
      </c>
      <c r="AA44" s="15">
        <v>-0.4</v>
      </c>
      <c r="AB44" s="12">
        <f t="shared" si="24"/>
        <v>-0.2</v>
      </c>
      <c r="AC44" s="12">
        <f t="shared" si="25"/>
        <v>2.8719808500000004</v>
      </c>
      <c r="AD44" s="26">
        <v>5.0999999999999996</v>
      </c>
      <c r="AE44" s="12">
        <f t="shared" si="7"/>
        <v>8.3000000000000007</v>
      </c>
      <c r="AF44" s="24">
        <f t="shared" si="13"/>
        <v>73.757000000000005</v>
      </c>
      <c r="AG44" s="16">
        <f>AE44*(1+Z44*AA44)</f>
        <v>6.9490548895073774</v>
      </c>
      <c r="AH44" s="25">
        <f>AD44*(1+Z44*AB44)</f>
        <v>4.6849505985835913</v>
      </c>
      <c r="AI44" s="25">
        <f t="shared" si="26"/>
        <v>2.6382526279074732</v>
      </c>
      <c r="AJ44" s="34">
        <f>W44*AG44*1000000/20</f>
        <v>444086.99667434738</v>
      </c>
      <c r="AK44" s="12">
        <f>AE44*P44*1000000/20</f>
        <v>115420.63000000003</v>
      </c>
      <c r="AL44" s="33">
        <f t="shared" si="8"/>
        <v>328666.36667434731</v>
      </c>
      <c r="AM44" s="31">
        <f>AC44*0.33</f>
        <v>0.9477536805000002</v>
      </c>
      <c r="AN44" s="31">
        <f>(AC44-AI44)*0.33*0.74</f>
        <v>5.7076431834995146E-2</v>
      </c>
      <c r="AO44" s="12">
        <f t="shared" si="9"/>
        <v>0.89067724866500508</v>
      </c>
      <c r="AP44" s="17">
        <v>8300000.0000000009</v>
      </c>
      <c r="AQ44" s="17">
        <v>56313.350000000006</v>
      </c>
      <c r="AR44" s="17">
        <v>147.38956215533261</v>
      </c>
      <c r="AS44" s="32" t="s">
        <v>777</v>
      </c>
      <c r="AT44" s="17">
        <v>73757</v>
      </c>
      <c r="AU44" s="32" t="e">
        <f t="shared" si="10"/>
        <v>#VALUE!</v>
      </c>
      <c r="AV44" s="32" t="s">
        <v>583</v>
      </c>
      <c r="AW44" s="32">
        <v>12</v>
      </c>
      <c r="AX44" s="37" t="e">
        <f t="shared" si="11"/>
        <v>#VALUE!</v>
      </c>
      <c r="AY44" s="8">
        <v>1.9500094901554399</v>
      </c>
      <c r="AZ44" s="8">
        <v>2.7</v>
      </c>
      <c r="BA44" s="10" t="e">
        <f t="shared" si="12"/>
        <v>#VALUE!</v>
      </c>
    </row>
    <row r="45" spans="1:53" s="10" customFormat="1" x14ac:dyDescent="0.25">
      <c r="A45" s="12" t="s">
        <v>91</v>
      </c>
      <c r="B45" s="15" t="s">
        <v>373</v>
      </c>
      <c r="C45" s="17" t="s">
        <v>538</v>
      </c>
      <c r="D45" s="17" t="s">
        <v>540</v>
      </c>
      <c r="E45" s="17" t="s">
        <v>540</v>
      </c>
      <c r="F45" s="18">
        <v>44</v>
      </c>
      <c r="G45" s="19" t="s">
        <v>92</v>
      </c>
      <c r="H45" s="20">
        <v>5.77</v>
      </c>
      <c r="I45" s="20">
        <v>6.57</v>
      </c>
      <c r="J45" s="21">
        <v>0.53749999999999998</v>
      </c>
      <c r="K45" s="21">
        <v>0.01</v>
      </c>
      <c r="L45" s="21">
        <v>0.2</v>
      </c>
      <c r="M45" s="21">
        <v>0</v>
      </c>
      <c r="N45" s="21">
        <v>0</v>
      </c>
      <c r="O45" s="21">
        <v>0.74750000000000005</v>
      </c>
      <c r="P45" s="22">
        <f t="shared" si="27"/>
        <v>3.1590749999999996</v>
      </c>
      <c r="Q45" s="22">
        <f t="shared" si="28"/>
        <v>1.1539999999999999</v>
      </c>
      <c r="R45" s="22">
        <f t="shared" si="29"/>
        <v>0</v>
      </c>
      <c r="S45" s="22">
        <f t="shared" si="30"/>
        <v>4.3130749999999995</v>
      </c>
      <c r="T45" s="22">
        <f t="shared" si="31"/>
        <v>1.456925</v>
      </c>
      <c r="U45" s="12">
        <v>0.25</v>
      </c>
      <c r="V45" s="12">
        <f t="shared" si="20"/>
        <v>1.4605673125</v>
      </c>
      <c r="W45" s="16">
        <f t="shared" si="21"/>
        <v>4.1590749999999996</v>
      </c>
      <c r="X45" s="12">
        <f t="shared" si="22"/>
        <v>1.1568849999999999</v>
      </c>
      <c r="Y45" s="16">
        <f t="shared" si="23"/>
        <v>6.7765273124999998</v>
      </c>
      <c r="Z45" s="23">
        <f t="shared" si="32"/>
        <v>0.17444147530329301</v>
      </c>
      <c r="AA45" s="15">
        <v>-0.3</v>
      </c>
      <c r="AB45" s="12">
        <f t="shared" si="24"/>
        <v>-0.15</v>
      </c>
      <c r="AC45" s="12">
        <f t="shared" si="25"/>
        <v>963.79712984000003</v>
      </c>
      <c r="AD45" s="26">
        <v>20.2</v>
      </c>
      <c r="AE45" s="12">
        <f t="shared" si="7"/>
        <v>6193.3</v>
      </c>
      <c r="AF45" s="24">
        <f t="shared" si="13"/>
        <v>5593.7849999999999</v>
      </c>
      <c r="AG45" s="16">
        <f>AE45*(1+Z45*AA45)</f>
        <v>5869.1894833012348</v>
      </c>
      <c r="AH45" s="25">
        <f>AD45*(1+Z45*AB45)</f>
        <v>19.67144232983102</v>
      </c>
      <c r="AI45" s="25">
        <f t="shared" si="26"/>
        <v>938.57820085664446</v>
      </c>
      <c r="AJ45" s="34">
        <f>W45*AG45*1000000/20</f>
        <v>1220519962.5130541</v>
      </c>
      <c r="AK45" s="12">
        <f>AE45*P45*1000000/20</f>
        <v>978254959.875</v>
      </c>
      <c r="AL45" s="33">
        <f t="shared" si="8"/>
        <v>242265002.63805413</v>
      </c>
      <c r="AM45" s="31">
        <f>AC45*0.33</f>
        <v>318.05305284720004</v>
      </c>
      <c r="AN45" s="31">
        <f>(AC45-AI45)*0.33*0.74</f>
        <v>6.1584624577354301</v>
      </c>
      <c r="AO45" s="12">
        <f t="shared" si="9"/>
        <v>311.89459038946461</v>
      </c>
      <c r="AP45" s="17">
        <v>6193300000</v>
      </c>
      <c r="AQ45" s="17">
        <v>4771272.92</v>
      </c>
      <c r="AR45" s="17">
        <v>1298.0393500525222</v>
      </c>
      <c r="AS45" s="32">
        <v>97776363.956427395</v>
      </c>
      <c r="AT45" s="17">
        <v>5593785</v>
      </c>
      <c r="AU45" s="32">
        <f t="shared" si="10"/>
        <v>17.479464076010679</v>
      </c>
      <c r="AV45" s="32" t="s">
        <v>584</v>
      </c>
      <c r="AW45" s="32">
        <v>24</v>
      </c>
      <c r="AX45" s="37">
        <f t="shared" si="11"/>
        <v>1.0927969232938675</v>
      </c>
      <c r="AY45" s="8">
        <v>7.356401</v>
      </c>
      <c r="AZ45" s="8">
        <v>6.7317182572463796</v>
      </c>
      <c r="BA45" s="10">
        <f t="shared" si="12"/>
        <v>89473498.572555959</v>
      </c>
    </row>
    <row r="46" spans="1:53" s="10" customFormat="1" x14ac:dyDescent="0.25">
      <c r="A46" s="12" t="s">
        <v>96</v>
      </c>
      <c r="B46" s="15" t="s">
        <v>376</v>
      </c>
      <c r="C46" s="17" t="s">
        <v>543</v>
      </c>
      <c r="D46" s="17" t="s">
        <v>537</v>
      </c>
      <c r="E46" s="17" t="s">
        <v>534</v>
      </c>
      <c r="F46" s="18">
        <v>150</v>
      </c>
      <c r="G46" s="19" t="s">
        <v>97</v>
      </c>
      <c r="H46" s="20">
        <v>7.28</v>
      </c>
      <c r="I46" s="20">
        <v>3.26</v>
      </c>
      <c r="J46" s="21">
        <v>0.33400000000000002</v>
      </c>
      <c r="K46" s="21">
        <v>8.5599999999999996E-2</v>
      </c>
      <c r="L46" s="21">
        <v>0.1525</v>
      </c>
      <c r="M46" s="21">
        <v>0</v>
      </c>
      <c r="N46" s="21">
        <v>0</v>
      </c>
      <c r="O46" s="21">
        <v>0.57210000000000005</v>
      </c>
      <c r="P46" s="22">
        <f t="shared" si="27"/>
        <v>3.0546880000000005</v>
      </c>
      <c r="Q46" s="22">
        <f t="shared" si="28"/>
        <v>1.1102000000000001</v>
      </c>
      <c r="R46" s="22">
        <f t="shared" si="29"/>
        <v>0</v>
      </c>
      <c r="S46" s="22">
        <f t="shared" si="30"/>
        <v>4.1648880000000004</v>
      </c>
      <c r="T46" s="22">
        <f t="shared" si="31"/>
        <v>3.1151119999999999</v>
      </c>
      <c r="U46" s="12">
        <v>1.614166072</v>
      </c>
      <c r="V46" s="12">
        <f t="shared" si="20"/>
        <v>3.1653950810088007</v>
      </c>
      <c r="W46" s="16">
        <f t="shared" si="21"/>
        <v>4.0546880000000005</v>
      </c>
      <c r="X46" s="12">
        <f t="shared" si="22"/>
        <v>1.1281204717313442</v>
      </c>
      <c r="Y46" s="16">
        <f t="shared" si="23"/>
        <v>8.348203552740145</v>
      </c>
      <c r="Z46" s="23">
        <f t="shared" si="32"/>
        <v>0.1467312572445254</v>
      </c>
      <c r="AA46" s="15">
        <v>-0.4</v>
      </c>
      <c r="AB46" s="12">
        <f t="shared" si="24"/>
        <v>-0.2</v>
      </c>
      <c r="AC46" s="12">
        <f t="shared" si="25"/>
        <v>914.12782321999998</v>
      </c>
      <c r="AD46" s="26">
        <v>12.2</v>
      </c>
      <c r="AE46" s="12">
        <f t="shared" si="7"/>
        <v>1640.3</v>
      </c>
      <c r="AF46" s="24">
        <f t="shared" si="13"/>
        <v>10606.865</v>
      </c>
      <c r="AG46" s="16">
        <f>AE46*(1+Z46*AA46)</f>
        <v>1544.0266874967219</v>
      </c>
      <c r="AH46" s="25">
        <f>AD46*(1+Z46*AB46)</f>
        <v>11.841975732323357</v>
      </c>
      <c r="AI46" s="25">
        <f t="shared" si="26"/>
        <v>887.30159826334568</v>
      </c>
      <c r="AJ46" s="34">
        <f>W46*AG46*1000000/20</f>
        <v>313027324.07363546</v>
      </c>
      <c r="AK46" s="12">
        <f>AE46*P46*1000000/20</f>
        <v>250530236.32000002</v>
      </c>
      <c r="AL46" s="33">
        <f t="shared" si="8"/>
        <v>62497087.753635436</v>
      </c>
      <c r="AM46" s="31">
        <f>AC46*0.33</f>
        <v>301.66218166260001</v>
      </c>
      <c r="AN46" s="31">
        <f>(AC46-AI46)*0.33*0.74</f>
        <v>6.55096413441498</v>
      </c>
      <c r="AO46" s="12">
        <f t="shared" si="9"/>
        <v>295.11121752818502</v>
      </c>
      <c r="AP46" s="17">
        <v>1640300000</v>
      </c>
      <c r="AQ46" s="17">
        <v>7492851.0100000007</v>
      </c>
      <c r="AR46" s="17">
        <v>218.91533647350607</v>
      </c>
      <c r="AS46" s="32">
        <v>25416019.440000001</v>
      </c>
      <c r="AT46" s="17">
        <v>10606865</v>
      </c>
      <c r="AU46" s="32">
        <f t="shared" si="10"/>
        <v>2.3961858136216501</v>
      </c>
      <c r="AV46" s="32" t="s">
        <v>585</v>
      </c>
      <c r="AW46" s="32">
        <v>16</v>
      </c>
      <c r="AX46" s="37">
        <f t="shared" si="11"/>
        <v>0.442108278125879</v>
      </c>
      <c r="AY46" s="8">
        <v>20.3714562234738</v>
      </c>
      <c r="AZ46" s="8">
        <v>46.077979606782101</v>
      </c>
      <c r="BA46" s="10">
        <f t="shared" si="12"/>
        <v>57488223.355011329</v>
      </c>
    </row>
    <row r="47" spans="1:53" s="10" customFormat="1" x14ac:dyDescent="0.25">
      <c r="A47" s="12" t="s">
        <v>14</v>
      </c>
      <c r="B47" s="15" t="s">
        <v>333</v>
      </c>
      <c r="C47" s="17" t="s">
        <v>536</v>
      </c>
      <c r="D47" s="17" t="s">
        <v>537</v>
      </c>
      <c r="E47" s="17" t="s">
        <v>534</v>
      </c>
      <c r="F47" s="18">
        <v>135</v>
      </c>
      <c r="G47" s="19" t="s">
        <v>15</v>
      </c>
      <c r="H47" s="20">
        <v>4.62</v>
      </c>
      <c r="I47" s="20">
        <v>1.22</v>
      </c>
      <c r="J47" s="21">
        <v>0.24010000000000001</v>
      </c>
      <c r="K47" s="21">
        <v>5.6899999999999999E-2</v>
      </c>
      <c r="L47" s="21">
        <v>0.13350000000000001</v>
      </c>
      <c r="M47" s="21">
        <v>0</v>
      </c>
      <c r="N47" s="21">
        <v>0</v>
      </c>
      <c r="O47" s="21">
        <v>0.43059999999999998</v>
      </c>
      <c r="P47" s="22">
        <f t="shared" si="27"/>
        <v>1.3721399999999999</v>
      </c>
      <c r="Q47" s="22">
        <f t="shared" si="28"/>
        <v>0.61677000000000004</v>
      </c>
      <c r="R47" s="22">
        <f t="shared" si="29"/>
        <v>0</v>
      </c>
      <c r="S47" s="22">
        <f t="shared" si="30"/>
        <v>1.9893719999999999</v>
      </c>
      <c r="T47" s="22">
        <f t="shared" si="31"/>
        <v>2.6306280000000002</v>
      </c>
      <c r="U47" s="12">
        <v>6.3977141089999998</v>
      </c>
      <c r="V47" s="12">
        <f t="shared" si="20"/>
        <v>2.7989280587113048</v>
      </c>
      <c r="W47" s="16">
        <f t="shared" si="21"/>
        <v>2.3721399999999999</v>
      </c>
      <c r="X47" s="12">
        <f t="shared" si="22"/>
        <v>0.65622918131007935</v>
      </c>
      <c r="Y47" s="16">
        <f t="shared" si="23"/>
        <v>5.8272972400213838</v>
      </c>
      <c r="Z47" s="23">
        <f t="shared" si="32"/>
        <v>0.26131974892237753</v>
      </c>
      <c r="AA47" s="15">
        <v>-0.4</v>
      </c>
      <c r="AB47" s="12">
        <f t="shared" si="24"/>
        <v>-0.2</v>
      </c>
      <c r="AC47" s="12">
        <f t="shared" si="25"/>
        <v>5255.9827091700008</v>
      </c>
      <c r="AD47" s="26">
        <v>18.3</v>
      </c>
      <c r="AE47" s="12">
        <f t="shared" si="7"/>
        <v>30061.599999999999</v>
      </c>
      <c r="AF47" s="24">
        <f t="shared" si="13"/>
        <v>40263.711000000003</v>
      </c>
      <c r="AG47" s="16">
        <f>AE47*(1+Z47*AA47)</f>
        <v>26919.324094318021</v>
      </c>
      <c r="AH47" s="25">
        <f>AD47*(1+Z47*AB47)</f>
        <v>17.343569718944099</v>
      </c>
      <c r="AI47" s="25">
        <f t="shared" si="26"/>
        <v>4981.2842927898682</v>
      </c>
      <c r="AJ47" s="34">
        <f>W47*AG47*1000000/20</f>
        <v>3192820272.8547773</v>
      </c>
      <c r="AK47" s="12">
        <f>AE47*P47*1000000/20</f>
        <v>2062436191.1999996</v>
      </c>
      <c r="AL47" s="33">
        <f t="shared" si="8"/>
        <v>1130384081.6547778</v>
      </c>
      <c r="AM47" s="31">
        <f>AC47*0.33</f>
        <v>1734.4742940261003</v>
      </c>
      <c r="AN47" s="31">
        <f>(AC47-AI47)*0.33*0.74</f>
        <v>67.081353280028381</v>
      </c>
      <c r="AO47" s="12">
        <f t="shared" si="9"/>
        <v>1667.3929407460719</v>
      </c>
      <c r="AP47" s="17">
        <v>30061600000</v>
      </c>
      <c r="AQ47" s="17">
        <v>28721216.990000002</v>
      </c>
      <c r="AR47" s="17">
        <v>1046.6687400630233</v>
      </c>
      <c r="AS47" s="32">
        <v>79534436.379999995</v>
      </c>
      <c r="AT47" s="17">
        <v>40263711</v>
      </c>
      <c r="AU47" s="32">
        <f t="shared" si="10"/>
        <v>1.9753379508411431</v>
      </c>
      <c r="AV47" s="32" t="s">
        <v>586</v>
      </c>
      <c r="AW47" s="32">
        <v>17</v>
      </c>
      <c r="AX47" s="37">
        <f t="shared" si="11"/>
        <v>0.26089425431672042</v>
      </c>
      <c r="AY47" s="8">
        <v>28.553067268135202</v>
      </c>
      <c r="AZ47" s="8">
        <v>109.44306666666699</v>
      </c>
      <c r="BA47" s="10">
        <f t="shared" si="12"/>
        <v>304853154.34906733</v>
      </c>
    </row>
    <row r="48" spans="1:53" s="10" customFormat="1" x14ac:dyDescent="0.25">
      <c r="A48" s="12" t="s">
        <v>98</v>
      </c>
      <c r="B48" s="15" t="s">
        <v>377</v>
      </c>
      <c r="C48" s="17" t="s">
        <v>543</v>
      </c>
      <c r="D48" s="17" t="s">
        <v>537</v>
      </c>
      <c r="E48" s="17" t="s">
        <v>534</v>
      </c>
      <c r="F48" s="18">
        <v>5.2</v>
      </c>
      <c r="G48" s="19" t="s">
        <v>99</v>
      </c>
      <c r="H48" s="20">
        <v>9.58</v>
      </c>
      <c r="I48" s="20">
        <v>5.2</v>
      </c>
      <c r="J48" s="21">
        <v>0.61539999999999995</v>
      </c>
      <c r="K48" s="21">
        <v>0</v>
      </c>
      <c r="L48" s="21">
        <v>0.12280000000000001</v>
      </c>
      <c r="M48" s="21">
        <v>0</v>
      </c>
      <c r="N48" s="21">
        <v>0</v>
      </c>
      <c r="O48" s="21">
        <v>0.73819999999999997</v>
      </c>
      <c r="P48" s="22">
        <f t="shared" si="27"/>
        <v>5.8955319999999993</v>
      </c>
      <c r="Q48" s="22">
        <f t="shared" si="28"/>
        <v>1.1764240000000001</v>
      </c>
      <c r="R48" s="22">
        <f t="shared" si="29"/>
        <v>0</v>
      </c>
      <c r="S48" s="22">
        <f t="shared" si="30"/>
        <v>7.0719560000000001</v>
      </c>
      <c r="T48" s="22">
        <f t="shared" si="31"/>
        <v>2.5080439999999999</v>
      </c>
      <c r="U48" s="12">
        <v>1.7244302359999999</v>
      </c>
      <c r="V48" s="12">
        <f t="shared" si="20"/>
        <v>2.5512934690681837</v>
      </c>
      <c r="W48" s="16">
        <f t="shared" si="21"/>
        <v>6.8955319999999993</v>
      </c>
      <c r="X48" s="12">
        <f t="shared" si="22"/>
        <v>1.1967106111595607</v>
      </c>
      <c r="Y48" s="16">
        <f t="shared" si="23"/>
        <v>10.643536080227744</v>
      </c>
      <c r="Z48" s="23">
        <f t="shared" si="32"/>
        <v>0.11101629229934695</v>
      </c>
      <c r="AA48" s="15">
        <v>-0.4</v>
      </c>
      <c r="AB48" s="12">
        <f t="shared" si="24"/>
        <v>-0.2</v>
      </c>
      <c r="AC48" s="12">
        <f t="shared" si="25"/>
        <v>1798.7181566199999</v>
      </c>
      <c r="AD48" s="26">
        <v>15.4</v>
      </c>
      <c r="AE48" s="12">
        <f t="shared" si="7"/>
        <v>1092</v>
      </c>
      <c r="AF48" s="24">
        <f t="shared" si="13"/>
        <v>16080.778</v>
      </c>
      <c r="AG48" s="16">
        <f>AE48*(1+Z48*AA48)</f>
        <v>1043.5080835236454</v>
      </c>
      <c r="AH48" s="25">
        <f>AD48*(1+Z48*AB48)</f>
        <v>15.058069819718012</v>
      </c>
      <c r="AI48" s="25">
        <f t="shared" si="26"/>
        <v>1758.7807524921063</v>
      </c>
      <c r="AJ48" s="34">
        <f>W48*AG48*1000000/20</f>
        <v>359777169.10979843</v>
      </c>
      <c r="AK48" s="12">
        <f>AE48*P48*1000000/20</f>
        <v>321896047.19999993</v>
      </c>
      <c r="AL48" s="33">
        <f t="shared" si="8"/>
        <v>37881121.909798503</v>
      </c>
      <c r="AM48" s="31">
        <f>AC48*0.33</f>
        <v>593.57699168459999</v>
      </c>
      <c r="AN48" s="31">
        <f>(AC48-AI48)*0.33*0.74</f>
        <v>9.7527140880316203</v>
      </c>
      <c r="AO48" s="12">
        <f t="shared" si="9"/>
        <v>583.82427759656832</v>
      </c>
      <c r="AP48" s="17">
        <v>1092000000</v>
      </c>
      <c r="AQ48" s="17">
        <v>11679988.029999999</v>
      </c>
      <c r="AR48" s="17">
        <v>93.49324649950006</v>
      </c>
      <c r="AS48" s="32">
        <v>41281593.850000001</v>
      </c>
      <c r="AT48" s="17">
        <v>16080778</v>
      </c>
      <c r="AU48" s="32">
        <f t="shared" si="10"/>
        <v>2.5671390930214946</v>
      </c>
      <c r="AV48" s="32" t="s">
        <v>587</v>
      </c>
      <c r="AW48" s="32">
        <v>25</v>
      </c>
      <c r="AX48" s="37">
        <f t="shared" si="11"/>
        <v>0.535358604373672</v>
      </c>
      <c r="AY48" s="8">
        <v>0.535358604373672</v>
      </c>
      <c r="AZ48" s="8">
        <v>1</v>
      </c>
      <c r="BA48" s="10">
        <f t="shared" si="12"/>
        <v>77110171.598523691</v>
      </c>
    </row>
    <row r="49" spans="1:53" s="10" customFormat="1" x14ac:dyDescent="0.25">
      <c r="A49" s="12" t="s">
        <v>100</v>
      </c>
      <c r="B49" s="15" t="s">
        <v>378</v>
      </c>
      <c r="C49" s="17" t="s">
        <v>532</v>
      </c>
      <c r="D49" s="17" t="s">
        <v>537</v>
      </c>
      <c r="E49" s="17" t="s">
        <v>534</v>
      </c>
      <c r="F49" s="18">
        <v>10</v>
      </c>
      <c r="G49" s="19" t="s">
        <v>101</v>
      </c>
      <c r="H49" s="20">
        <v>3.98</v>
      </c>
      <c r="I49" s="20">
        <v>1.1299999999999999</v>
      </c>
      <c r="J49" s="21">
        <v>0.23499999999999999</v>
      </c>
      <c r="K49" s="21">
        <v>0.5</v>
      </c>
      <c r="L49" s="21">
        <v>0</v>
      </c>
      <c r="M49" s="21">
        <v>0</v>
      </c>
      <c r="N49" s="21">
        <v>0</v>
      </c>
      <c r="O49" s="21">
        <v>0.73499999999999999</v>
      </c>
      <c r="P49" s="22">
        <f t="shared" si="27"/>
        <v>2.9253</v>
      </c>
      <c r="Q49" s="22">
        <f t="shared" si="28"/>
        <v>0</v>
      </c>
      <c r="R49" s="22">
        <f t="shared" si="29"/>
        <v>0</v>
      </c>
      <c r="S49" s="22">
        <f t="shared" si="30"/>
        <v>2.9253</v>
      </c>
      <c r="T49" s="22">
        <f t="shared" si="31"/>
        <v>1.0547</v>
      </c>
      <c r="U49" s="12">
        <v>13.814638390000001</v>
      </c>
      <c r="V49" s="12">
        <f t="shared" si="20"/>
        <v>1.2004029910993301</v>
      </c>
      <c r="W49" s="16">
        <f t="shared" si="21"/>
        <v>3.9253</v>
      </c>
      <c r="X49" s="12">
        <f t="shared" si="22"/>
        <v>0</v>
      </c>
      <c r="Y49" s="16">
        <f t="shared" si="23"/>
        <v>5.1257029910993301</v>
      </c>
      <c r="Z49" s="23">
        <f t="shared" si="32"/>
        <v>0.28786507314053522</v>
      </c>
      <c r="AA49" s="15">
        <v>-0.4</v>
      </c>
      <c r="AB49" s="12">
        <f t="shared" si="24"/>
        <v>-0.2</v>
      </c>
      <c r="AC49" s="12">
        <f t="shared" si="25"/>
        <v>18816.407255940001</v>
      </c>
      <c r="AD49" s="26">
        <v>30.3</v>
      </c>
      <c r="AE49" s="12">
        <f t="shared" si="7"/>
        <v>90008.9</v>
      </c>
      <c r="AF49" s="24">
        <f t="shared" si="13"/>
        <v>94666.993000000002</v>
      </c>
      <c r="AG49" s="16">
        <f>AE49*(1+Z49*AA49)</f>
        <v>79644.732567280342</v>
      </c>
      <c r="AH49" s="25">
        <f>AD49*(1+Z49*AB49)</f>
        <v>28.555537656768358</v>
      </c>
      <c r="AI49" s="25">
        <f t="shared" si="26"/>
        <v>17733.089965745348</v>
      </c>
      <c r="AJ49" s="34">
        <f>W49*AG49*1000000/20</f>
        <v>15631473437.317276</v>
      </c>
      <c r="AK49" s="12">
        <f>AE49*P49*1000000/20</f>
        <v>13165151758.5</v>
      </c>
      <c r="AL49" s="33">
        <f t="shared" si="8"/>
        <v>2466321678.817276</v>
      </c>
      <c r="AM49" s="31">
        <f>AC49*0.33</f>
        <v>6209.414394460201</v>
      </c>
      <c r="AN49" s="31">
        <f>(AC49-AI49)*0.33*0.74</f>
        <v>264.54608226553421</v>
      </c>
      <c r="AO49" s="12">
        <f t="shared" si="9"/>
        <v>5944.8683121946669</v>
      </c>
      <c r="AP49" s="17">
        <v>90008900000</v>
      </c>
      <c r="AQ49" s="17">
        <v>62100353.980000004</v>
      </c>
      <c r="AR49" s="17">
        <v>1449.410417676334</v>
      </c>
      <c r="AS49" s="32">
        <v>247720777.80000001</v>
      </c>
      <c r="AT49" s="17">
        <v>94666993</v>
      </c>
      <c r="AU49" s="32">
        <f t="shared" si="10"/>
        <v>2.6167597591274503</v>
      </c>
      <c r="AV49" s="32" t="s">
        <v>588</v>
      </c>
      <c r="AW49" s="32">
        <v>24</v>
      </c>
      <c r="AX49" s="37">
        <f t="shared" si="11"/>
        <v>0.25367988014049503</v>
      </c>
      <c r="AY49" s="8">
        <v>2.5432424703989001</v>
      </c>
      <c r="AZ49" s="8">
        <v>10.0254007885465</v>
      </c>
      <c r="BA49" s="10">
        <f t="shared" si="12"/>
        <v>976509361.57335508</v>
      </c>
    </row>
    <row r="50" spans="1:53" s="10" customFormat="1" x14ac:dyDescent="0.25">
      <c r="A50" s="12" t="s">
        <v>104</v>
      </c>
      <c r="B50" s="15" t="s">
        <v>381</v>
      </c>
      <c r="C50" s="17" t="s">
        <v>536</v>
      </c>
      <c r="D50" s="17" t="s">
        <v>533</v>
      </c>
      <c r="E50" s="17" t="s">
        <v>534</v>
      </c>
      <c r="F50" s="18">
        <v>100</v>
      </c>
      <c r="G50" s="19" t="s">
        <v>105</v>
      </c>
      <c r="H50" s="20">
        <v>11.14</v>
      </c>
      <c r="I50" s="20">
        <v>6.67</v>
      </c>
      <c r="J50" s="21">
        <v>0</v>
      </c>
      <c r="K50" s="21">
        <v>0.44640000000000002</v>
      </c>
      <c r="L50" s="21">
        <v>0.1071</v>
      </c>
      <c r="M50" s="21">
        <v>0</v>
      </c>
      <c r="N50" s="21">
        <v>0</v>
      </c>
      <c r="O50" s="21">
        <v>0.55359999999999998</v>
      </c>
      <c r="P50" s="22">
        <f t="shared" si="27"/>
        <v>4.9728960000000004</v>
      </c>
      <c r="Q50" s="22">
        <f t="shared" si="28"/>
        <v>1.1930940000000001</v>
      </c>
      <c r="R50" s="22">
        <f t="shared" si="29"/>
        <v>0</v>
      </c>
      <c r="S50" s="22">
        <f t="shared" si="30"/>
        <v>6.1671040000000001</v>
      </c>
      <c r="T50" s="22">
        <f t="shared" si="31"/>
        <v>4.9728960000000004</v>
      </c>
      <c r="U50" s="22">
        <v>9</v>
      </c>
      <c r="V50" s="12">
        <f t="shared" si="20"/>
        <v>5.4204566400000012</v>
      </c>
      <c r="W50" s="16">
        <f t="shared" si="21"/>
        <v>5.9728960000000004</v>
      </c>
      <c r="X50" s="12">
        <f t="shared" si="22"/>
        <v>1.3004724600000004</v>
      </c>
      <c r="Y50" s="16">
        <f t="shared" si="23"/>
        <v>12.693825100000002</v>
      </c>
      <c r="Z50" s="23">
        <f t="shared" si="32"/>
        <v>0.13948160682226218</v>
      </c>
      <c r="AA50" s="15">
        <v>-0.5</v>
      </c>
      <c r="AB50" s="12">
        <f t="shared" si="24"/>
        <v>-0.25</v>
      </c>
      <c r="AC50" s="12">
        <f t="shared" si="25"/>
        <v>107.67812930000001</v>
      </c>
      <c r="AD50" s="26">
        <v>3.5</v>
      </c>
      <c r="AE50" s="12">
        <f t="shared" si="7"/>
        <v>407.1</v>
      </c>
      <c r="AF50" s="24">
        <f t="shared" si="13"/>
        <v>5869.8689999999997</v>
      </c>
      <c r="AG50" s="16">
        <f>AE50*(1+Z50*AA50)</f>
        <v>378.70851893132857</v>
      </c>
      <c r="AH50" s="25">
        <f>AD50*(1+Z50*AB50)</f>
        <v>3.3779535940305205</v>
      </c>
      <c r="AI50" s="25">
        <f t="shared" si="26"/>
        <v>103.92334967640519</v>
      </c>
      <c r="AJ50" s="34">
        <f>W50*AG50*1000000/20</f>
        <v>113099329.89454284</v>
      </c>
      <c r="AK50" s="12">
        <f>AE50*P50*1000000/20</f>
        <v>101223298.08000001</v>
      </c>
      <c r="AL50" s="33">
        <f t="shared" si="8"/>
        <v>11876031.81454283</v>
      </c>
      <c r="AM50" s="31">
        <f>AC50*0.33</f>
        <v>35.533782669000004</v>
      </c>
      <c r="AN50" s="31">
        <f>(AC50-AI50)*0.33*0.74</f>
        <v>0.91691718408185363</v>
      </c>
      <c r="AO50" s="12">
        <f t="shared" si="9"/>
        <v>34.616865484918151</v>
      </c>
      <c r="AP50" s="17">
        <v>407100000</v>
      </c>
      <c r="AQ50" s="17">
        <v>3076517.9800000004</v>
      </c>
      <c r="AR50" s="17">
        <v>132.32492143601903</v>
      </c>
      <c r="AS50" s="32">
        <v>12138710.75</v>
      </c>
      <c r="AT50" s="17">
        <v>5869869</v>
      </c>
      <c r="AU50" s="32">
        <f t="shared" si="10"/>
        <v>2.0679696173798767</v>
      </c>
      <c r="AV50" s="32" t="s">
        <v>589</v>
      </c>
      <c r="AW50" s="32">
        <v>17</v>
      </c>
      <c r="AX50" s="37" t="e">
        <f t="shared" si="11"/>
        <v>#DIV/0!</v>
      </c>
      <c r="AY50" s="8"/>
      <c r="AZ50" s="8">
        <v>15.375</v>
      </c>
      <c r="BA50" s="10" t="e">
        <f t="shared" si="12"/>
        <v>#DIV/0!</v>
      </c>
    </row>
    <row r="51" spans="1:53" s="10" customFormat="1" x14ac:dyDescent="0.25">
      <c r="A51" s="12" t="s">
        <v>271</v>
      </c>
      <c r="B51" s="15" t="s">
        <v>479</v>
      </c>
      <c r="C51" s="17" t="s">
        <v>538</v>
      </c>
      <c r="D51" s="17" t="s">
        <v>540</v>
      </c>
      <c r="E51" s="17" t="s">
        <v>540</v>
      </c>
      <c r="F51" s="18">
        <v>4.8499999999999996</v>
      </c>
      <c r="G51" s="19" t="s">
        <v>17</v>
      </c>
      <c r="H51" s="20">
        <v>7.3</v>
      </c>
      <c r="I51" s="20">
        <v>5.39</v>
      </c>
      <c r="J51" s="21">
        <v>9.9400000000000002E-2</v>
      </c>
      <c r="K51" s="21">
        <v>0.51</v>
      </c>
      <c r="L51" s="21">
        <v>0.1736</v>
      </c>
      <c r="M51" s="21">
        <v>0</v>
      </c>
      <c r="N51" s="21">
        <v>0</v>
      </c>
      <c r="O51" s="21">
        <v>0.78290000000000004</v>
      </c>
      <c r="P51" s="22">
        <f t="shared" si="27"/>
        <v>4.44862</v>
      </c>
      <c r="Q51" s="22">
        <f t="shared" si="28"/>
        <v>1.26728</v>
      </c>
      <c r="R51" s="22">
        <f t="shared" si="29"/>
        <v>0</v>
      </c>
      <c r="S51" s="22">
        <f t="shared" si="30"/>
        <v>5.7151700000000005</v>
      </c>
      <c r="T51" s="22">
        <f t="shared" si="31"/>
        <v>1.5848299999999993</v>
      </c>
      <c r="U51" s="12">
        <v>-0.20267174099999999</v>
      </c>
      <c r="V51" s="12">
        <f t="shared" si="20"/>
        <v>1.581617997447109</v>
      </c>
      <c r="W51" s="16">
        <f t="shared" si="21"/>
        <v>5.44862</v>
      </c>
      <c r="X51" s="12">
        <f t="shared" si="22"/>
        <v>1.2647115815606551</v>
      </c>
      <c r="Y51" s="16">
        <f t="shared" si="23"/>
        <v>8.2949495790077652</v>
      </c>
      <c r="Z51" s="23">
        <f t="shared" si="32"/>
        <v>0.13629446287777602</v>
      </c>
      <c r="AA51" s="15">
        <v>-0.3</v>
      </c>
      <c r="AB51" s="12">
        <f t="shared" si="24"/>
        <v>-0.15</v>
      </c>
      <c r="AC51" s="12">
        <f t="shared" si="25"/>
        <v>9575.9429199300012</v>
      </c>
      <c r="AD51" s="26">
        <v>24.3</v>
      </c>
      <c r="AE51" s="12">
        <f t="shared" si="7"/>
        <v>59071.1</v>
      </c>
      <c r="AF51" s="24">
        <f t="shared" si="13"/>
        <v>48563.476000000002</v>
      </c>
      <c r="AG51" s="16">
        <f>AE51*(1+Z51*AA51)</f>
        <v>56655.780846170186</v>
      </c>
      <c r="AH51" s="25">
        <f>AD51*(1+Z51*AB51)</f>
        <v>23.803206682810508</v>
      </c>
      <c r="AI51" s="25">
        <f t="shared" si="26"/>
        <v>9380.1707204069844</v>
      </c>
      <c r="AJ51" s="34">
        <f>W51*AG51*1000000/20</f>
        <v>15434791031.702988</v>
      </c>
      <c r="AK51" s="12">
        <f>AE51*P51*1000000/20</f>
        <v>13139243844.1</v>
      </c>
      <c r="AL51" s="33">
        <f t="shared" si="8"/>
        <v>2295547187.6029873</v>
      </c>
      <c r="AM51" s="31">
        <f>AC51*0.33</f>
        <v>3160.0611635769005</v>
      </c>
      <c r="AN51" s="31">
        <f>(AC51-AI51)*0.33*0.74</f>
        <v>47.807571123520695</v>
      </c>
      <c r="AO51" s="12">
        <f t="shared" si="9"/>
        <v>3112.25359245338</v>
      </c>
      <c r="AP51" s="17">
        <v>59071100000</v>
      </c>
      <c r="AQ51" s="17">
        <v>39407172.509999998</v>
      </c>
      <c r="AR51" s="17">
        <v>1498.9936155660512</v>
      </c>
      <c r="AS51" s="32">
        <v>382939122.9209125</v>
      </c>
      <c r="AT51" s="17">
        <v>48563476</v>
      </c>
      <c r="AU51" s="32">
        <f t="shared" si="10"/>
        <v>7.8853318267603516</v>
      </c>
      <c r="AV51" s="32" t="s">
        <v>590</v>
      </c>
      <c r="AW51" s="32">
        <v>27</v>
      </c>
      <c r="AX51" s="37">
        <f t="shared" si="11"/>
        <v>0.73313854680213264</v>
      </c>
      <c r="AY51" s="8">
        <v>0.66278300000000001</v>
      </c>
      <c r="AZ51" s="8">
        <v>0.90403512799999997</v>
      </c>
      <c r="BA51" s="10">
        <f t="shared" si="12"/>
        <v>522328452.91145802</v>
      </c>
    </row>
    <row r="52" spans="1:53" s="10" customFormat="1" x14ac:dyDescent="0.25">
      <c r="A52" s="12" t="s">
        <v>106</v>
      </c>
      <c r="B52" s="15" t="s">
        <v>382</v>
      </c>
      <c r="C52" s="17" t="s">
        <v>538</v>
      </c>
      <c r="D52" s="17" t="s">
        <v>540</v>
      </c>
      <c r="E52" s="17" t="s">
        <v>540</v>
      </c>
      <c r="F52" s="18">
        <v>3.8</v>
      </c>
      <c r="G52" s="19" t="s">
        <v>17</v>
      </c>
      <c r="H52" s="20">
        <v>7</v>
      </c>
      <c r="I52" s="20">
        <v>4.22</v>
      </c>
      <c r="J52" s="21">
        <v>0.30530000000000002</v>
      </c>
      <c r="K52" s="21">
        <v>0.3</v>
      </c>
      <c r="L52" s="21">
        <v>0.16669999999999999</v>
      </c>
      <c r="M52" s="21">
        <v>0</v>
      </c>
      <c r="N52" s="21">
        <v>0</v>
      </c>
      <c r="O52" s="21">
        <v>0.77200000000000002</v>
      </c>
      <c r="P52" s="22">
        <f t="shared" si="27"/>
        <v>4.2370999999999999</v>
      </c>
      <c r="Q52" s="22">
        <f t="shared" si="28"/>
        <v>1.1668999999999998</v>
      </c>
      <c r="R52" s="22">
        <f t="shared" si="29"/>
        <v>0</v>
      </c>
      <c r="S52" s="22">
        <f t="shared" si="30"/>
        <v>5.4039999999999999</v>
      </c>
      <c r="T52" s="22">
        <f t="shared" si="31"/>
        <v>1.5960000000000001</v>
      </c>
      <c r="U52" s="12">
        <v>0.149108978</v>
      </c>
      <c r="V52" s="12">
        <f t="shared" si="20"/>
        <v>1.5983797792888801</v>
      </c>
      <c r="W52" s="16">
        <f t="shared" si="21"/>
        <v>5.2370999999999999</v>
      </c>
      <c r="X52" s="12">
        <f t="shared" si="22"/>
        <v>1.1686399526642819</v>
      </c>
      <c r="Y52" s="16">
        <f t="shared" si="23"/>
        <v>8.0041197319531623</v>
      </c>
      <c r="Z52" s="23">
        <f t="shared" si="32"/>
        <v>0.14344567599330893</v>
      </c>
      <c r="AA52" s="15">
        <v>-0.3</v>
      </c>
      <c r="AB52" s="12">
        <f t="shared" si="24"/>
        <v>-0.15</v>
      </c>
      <c r="AC52" s="12">
        <f t="shared" si="25"/>
        <v>243.9250902</v>
      </c>
      <c r="AD52" s="26">
        <v>22</v>
      </c>
      <c r="AE52" s="12">
        <f t="shared" si="7"/>
        <v>1951.3</v>
      </c>
      <c r="AF52" s="24">
        <f t="shared" si="13"/>
        <v>1258.5450000000001</v>
      </c>
      <c r="AG52" s="16">
        <f>AE52*(1+Z52*AA52)</f>
        <v>1867.3283357302769</v>
      </c>
      <c r="AH52" s="25">
        <f>AD52*(1+Z52*AB52)</f>
        <v>21.526629269222081</v>
      </c>
      <c r="AI52" s="25">
        <f t="shared" si="26"/>
        <v>238.67659028167981</v>
      </c>
      <c r="AJ52" s="34">
        <f>W52*AG52*1000000/20</f>
        <v>488969261.35265172</v>
      </c>
      <c r="AK52" s="12">
        <f>AE52*P52*1000000/20</f>
        <v>413392661.49999994</v>
      </c>
      <c r="AL52" s="33">
        <f t="shared" si="8"/>
        <v>75576599.852651775</v>
      </c>
      <c r="AM52" s="31">
        <f>AC52*0.33</f>
        <v>80.49527976600001</v>
      </c>
      <c r="AN52" s="31">
        <f>(AC52-AI52)*0.33*0.74</f>
        <v>1.281683680053791</v>
      </c>
      <c r="AO52" s="12">
        <f t="shared" si="9"/>
        <v>79.213596085946222</v>
      </c>
      <c r="AP52" s="17">
        <v>1951300000</v>
      </c>
      <c r="AQ52" s="17">
        <v>1108750.4099999999</v>
      </c>
      <c r="AR52" s="17">
        <v>1759.9091575533218</v>
      </c>
      <c r="AS52" s="32">
        <v>49786285.574873708</v>
      </c>
      <c r="AT52" s="17">
        <v>1258545</v>
      </c>
      <c r="AU52" s="32">
        <f t="shared" si="10"/>
        <v>39.558605830442062</v>
      </c>
      <c r="AV52" s="32" t="s">
        <v>591</v>
      </c>
      <c r="AW52" s="32">
        <v>25</v>
      </c>
      <c r="AX52" s="37">
        <f t="shared" si="11"/>
        <v>0.59632859753210832</v>
      </c>
      <c r="AY52" s="8">
        <v>0.53910199999999997</v>
      </c>
      <c r="AZ52" s="8">
        <v>0.90403512799999997</v>
      </c>
      <c r="BA52" s="10">
        <f t="shared" si="12"/>
        <v>83488006.077375904</v>
      </c>
    </row>
    <row r="53" spans="1:53" s="10" customFormat="1" x14ac:dyDescent="0.25">
      <c r="A53" s="12" t="s">
        <v>107</v>
      </c>
      <c r="B53" s="15" t="s">
        <v>383</v>
      </c>
      <c r="C53" s="17" t="s">
        <v>536</v>
      </c>
      <c r="D53" s="17" t="s">
        <v>533</v>
      </c>
      <c r="E53" s="17" t="s">
        <v>534</v>
      </c>
      <c r="F53" s="18">
        <v>15</v>
      </c>
      <c r="G53" s="19" t="s">
        <v>108</v>
      </c>
      <c r="H53" s="20">
        <v>1.8</v>
      </c>
      <c r="I53" s="20">
        <v>0.69</v>
      </c>
      <c r="J53" s="21">
        <v>0</v>
      </c>
      <c r="K53" s="21">
        <v>0.13900000000000001</v>
      </c>
      <c r="L53" s="21">
        <v>4.87E-2</v>
      </c>
      <c r="M53" s="21">
        <v>0</v>
      </c>
      <c r="N53" s="21">
        <v>0</v>
      </c>
      <c r="O53" s="21">
        <v>0.18770000000000001</v>
      </c>
      <c r="P53" s="22">
        <f t="shared" si="27"/>
        <v>0.25020000000000003</v>
      </c>
      <c r="Q53" s="22">
        <f t="shared" si="28"/>
        <v>8.7660000000000002E-2</v>
      </c>
      <c r="R53" s="22">
        <f t="shared" si="29"/>
        <v>0</v>
      </c>
      <c r="S53" s="22">
        <f t="shared" si="30"/>
        <v>0.33785999999999999</v>
      </c>
      <c r="T53" s="22">
        <f t="shared" si="31"/>
        <v>1.46214</v>
      </c>
      <c r="U53" s="12">
        <v>7.2660761440000003</v>
      </c>
      <c r="V53" s="12">
        <f t="shared" si="20"/>
        <v>1.5683802057318814</v>
      </c>
      <c r="W53" s="16">
        <f t="shared" si="21"/>
        <v>1.2502</v>
      </c>
      <c r="X53" s="12">
        <f t="shared" si="22"/>
        <v>9.4029442347830394E-2</v>
      </c>
      <c r="Y53" s="16">
        <f t="shared" si="23"/>
        <v>2.9126096480797115</v>
      </c>
      <c r="Z53" s="23">
        <f t="shared" si="32"/>
        <v>0.61811647115539525</v>
      </c>
      <c r="AA53" s="15">
        <v>-0.5</v>
      </c>
      <c r="AB53" s="12">
        <f t="shared" si="24"/>
        <v>-0.25</v>
      </c>
      <c r="AC53" s="12">
        <f t="shared" si="25"/>
        <v>1987.11143268</v>
      </c>
      <c r="AD53" s="26">
        <v>3.3</v>
      </c>
      <c r="AE53" s="12">
        <f t="shared" si="7"/>
        <v>6942</v>
      </c>
      <c r="AF53" s="24">
        <f t="shared" si="13"/>
        <v>102374.04399999999</v>
      </c>
      <c r="AG53" s="16">
        <f>AE53*(1+Z53*AA53)</f>
        <v>4796.5177286196231</v>
      </c>
      <c r="AH53" s="25">
        <f>AD53*(1+Z53*AB53)</f>
        <v>2.7900539112967988</v>
      </c>
      <c r="AI53" s="25">
        <f t="shared" si="26"/>
        <v>1680.0448560398243</v>
      </c>
      <c r="AJ53" s="34">
        <f>W53*AG53*1000000/20</f>
        <v>299830323.2160126</v>
      </c>
      <c r="AK53" s="12">
        <f>AE53*P53*1000000/20</f>
        <v>86844420.000000015</v>
      </c>
      <c r="AL53" s="33">
        <f t="shared" si="8"/>
        <v>212985903.2160126</v>
      </c>
      <c r="AM53" s="31">
        <f>AC53*0.33</f>
        <v>655.74677278440004</v>
      </c>
      <c r="AN53" s="31">
        <f>(AC53-AI53)*0.33*0.74</f>
        <v>74.985658015530916</v>
      </c>
      <c r="AO53" s="12">
        <f t="shared" si="9"/>
        <v>580.76111476886911</v>
      </c>
      <c r="AP53" s="17">
        <v>6942000000</v>
      </c>
      <c r="AQ53" s="17">
        <v>60215497.960000001</v>
      </c>
      <c r="AR53" s="17">
        <v>115.28593526888106</v>
      </c>
      <c r="AS53" s="32">
        <v>88151456.920000002</v>
      </c>
      <c r="AT53" s="17">
        <v>102374044</v>
      </c>
      <c r="AU53" s="32">
        <f t="shared" si="10"/>
        <v>0.86107233313944309</v>
      </c>
      <c r="AV53" s="32" t="s">
        <v>592</v>
      </c>
      <c r="AW53" s="32">
        <v>16</v>
      </c>
      <c r="AX53" s="37">
        <f t="shared" si="11"/>
        <v>0.3958826406801747</v>
      </c>
      <c r="AY53" s="8">
        <v>8.6031423003992398</v>
      </c>
      <c r="AZ53" s="8">
        <v>21.731547222222201</v>
      </c>
      <c r="BA53" s="10">
        <f t="shared" si="12"/>
        <v>222670680.30198303</v>
      </c>
    </row>
    <row r="54" spans="1:53" s="10" customFormat="1" x14ac:dyDescent="0.25">
      <c r="A54" s="12" t="s">
        <v>111</v>
      </c>
      <c r="B54" s="15" t="s">
        <v>385</v>
      </c>
      <c r="C54" s="17" t="s">
        <v>538</v>
      </c>
      <c r="D54" s="17" t="s">
        <v>540</v>
      </c>
      <c r="E54" s="17" t="s">
        <v>540</v>
      </c>
      <c r="F54" s="18">
        <v>6.12</v>
      </c>
      <c r="G54" s="19" t="s">
        <v>17</v>
      </c>
      <c r="H54" s="20">
        <v>6.57</v>
      </c>
      <c r="I54" s="20">
        <v>6.8</v>
      </c>
      <c r="J54" s="21">
        <v>0.1356</v>
      </c>
      <c r="K54" s="21">
        <v>0.52</v>
      </c>
      <c r="L54" s="21">
        <v>0.19350000000000001</v>
      </c>
      <c r="M54" s="21">
        <v>0</v>
      </c>
      <c r="N54" s="21">
        <v>0</v>
      </c>
      <c r="O54" s="21">
        <v>0.84909999999999997</v>
      </c>
      <c r="P54" s="22">
        <f t="shared" si="27"/>
        <v>4.3072920000000003</v>
      </c>
      <c r="Q54" s="22">
        <f t="shared" si="28"/>
        <v>1.2712950000000001</v>
      </c>
      <c r="R54" s="22">
        <f t="shared" si="29"/>
        <v>0</v>
      </c>
      <c r="S54" s="22">
        <f t="shared" si="30"/>
        <v>5.5785869999999997</v>
      </c>
      <c r="T54" s="22">
        <f t="shared" si="31"/>
        <v>0.99141300000000054</v>
      </c>
      <c r="U54" s="12">
        <v>0.35697050000000002</v>
      </c>
      <c r="V54" s="12">
        <f t="shared" si="20"/>
        <v>0.99495205194316561</v>
      </c>
      <c r="W54" s="16">
        <f t="shared" si="21"/>
        <v>5.3072920000000003</v>
      </c>
      <c r="X54" s="12">
        <f t="shared" si="22"/>
        <v>1.2758331481179752</v>
      </c>
      <c r="Y54" s="16">
        <f t="shared" si="23"/>
        <v>7.5780772000611414</v>
      </c>
      <c r="Z54" s="23">
        <f t="shared" si="32"/>
        <v>0.15343640792407021</v>
      </c>
      <c r="AA54" s="15">
        <v>-0.3</v>
      </c>
      <c r="AB54" s="12">
        <f t="shared" si="24"/>
        <v>-0.15</v>
      </c>
      <c r="AC54" s="12">
        <f t="shared" si="25"/>
        <v>678.20688368999993</v>
      </c>
      <c r="AD54" s="26">
        <v>14.7</v>
      </c>
      <c r="AE54" s="12">
        <f t="shared" si="7"/>
        <v>5069.5</v>
      </c>
      <c r="AF54" s="24">
        <f t="shared" si="13"/>
        <v>5498.2110000000002</v>
      </c>
      <c r="AG54" s="16">
        <f>AE54*(1+Z54*AA54)</f>
        <v>4836.1462390086781</v>
      </c>
      <c r="AH54" s="25">
        <f>AD54*(1+Z54*AB54)</f>
        <v>14.361672720527425</v>
      </c>
      <c r="AI54" s="25">
        <f t="shared" si="26"/>
        <v>662.59763948058423</v>
      </c>
      <c r="AJ54" s="34">
        <f>W54*AG54*1000000/20</f>
        <v>1283342012.2560422</v>
      </c>
      <c r="AK54" s="12">
        <f>AE54*P54*1000000/20</f>
        <v>1091790839.7000003</v>
      </c>
      <c r="AL54" s="33">
        <f t="shared" si="8"/>
        <v>191551172.55604196</v>
      </c>
      <c r="AM54" s="31">
        <f>AC54*0.33</f>
        <v>223.80827161769997</v>
      </c>
      <c r="AN54" s="31">
        <f>(AC54-AI54)*0.33*0.74</f>
        <v>3.8117774359393124</v>
      </c>
      <c r="AO54" s="12">
        <f t="shared" si="9"/>
        <v>219.99649418176065</v>
      </c>
      <c r="AP54" s="17">
        <v>5069500000</v>
      </c>
      <c r="AQ54" s="17">
        <v>4613652.2699999996</v>
      </c>
      <c r="AR54" s="17">
        <v>1098.8040934433059</v>
      </c>
      <c r="AS54" s="32">
        <v>96541871.67549409</v>
      </c>
      <c r="AT54" s="17">
        <v>5498211</v>
      </c>
      <c r="AU54" s="32">
        <f t="shared" si="10"/>
        <v>17.558778969285481</v>
      </c>
      <c r="AV54" s="32" t="s">
        <v>593</v>
      </c>
      <c r="AW54" s="32">
        <v>24</v>
      </c>
      <c r="AX54" s="37">
        <f t="shared" si="11"/>
        <v>1.0012652959653576</v>
      </c>
      <c r="AY54" s="8">
        <v>0.90517899999999996</v>
      </c>
      <c r="AZ54" s="8">
        <v>0.90403512799999997</v>
      </c>
      <c r="BA54" s="10">
        <f t="shared" si="12"/>
        <v>96419872.000471592</v>
      </c>
    </row>
    <row r="55" spans="1:53" s="10" customFormat="1" x14ac:dyDescent="0.25">
      <c r="A55" s="12" t="s">
        <v>109</v>
      </c>
      <c r="B55" s="15" t="s">
        <v>384</v>
      </c>
      <c r="C55" s="17" t="s">
        <v>547</v>
      </c>
      <c r="D55" s="17" t="s">
        <v>537</v>
      </c>
      <c r="E55" s="17" t="s">
        <v>534</v>
      </c>
      <c r="F55" s="18">
        <v>12</v>
      </c>
      <c r="G55" s="19" t="s">
        <v>110</v>
      </c>
      <c r="H55" s="20">
        <v>10.31</v>
      </c>
      <c r="I55" s="20">
        <v>5.77</v>
      </c>
      <c r="J55" s="21">
        <v>0.30249999999999999</v>
      </c>
      <c r="K55" s="21">
        <v>0</v>
      </c>
      <c r="L55" s="21">
        <v>8.2600000000000007E-2</v>
      </c>
      <c r="M55" s="21">
        <v>0</v>
      </c>
      <c r="N55" s="21">
        <v>0</v>
      </c>
      <c r="O55" s="21">
        <v>0.3851</v>
      </c>
      <c r="P55" s="22">
        <f t="shared" si="27"/>
        <v>3.1187749999999999</v>
      </c>
      <c r="Q55" s="22">
        <f t="shared" si="28"/>
        <v>0.85160600000000009</v>
      </c>
      <c r="R55" s="22">
        <f t="shared" si="29"/>
        <v>0</v>
      </c>
      <c r="S55" s="22">
        <f t="shared" si="30"/>
        <v>3.9703810000000002</v>
      </c>
      <c r="T55" s="22">
        <f t="shared" si="31"/>
        <v>6.3396190000000008</v>
      </c>
      <c r="U55" s="12">
        <v>3.8647714180000001</v>
      </c>
      <c r="V55" s="12">
        <f t="shared" si="20"/>
        <v>6.5846307831220976</v>
      </c>
      <c r="W55" s="16">
        <f t="shared" si="21"/>
        <v>4.1187749999999994</v>
      </c>
      <c r="X55" s="12">
        <f t="shared" si="22"/>
        <v>0.884518625281973</v>
      </c>
      <c r="Y55" s="16">
        <f t="shared" si="23"/>
        <v>11.587924408404071</v>
      </c>
      <c r="Z55" s="23">
        <f t="shared" si="32"/>
        <v>0.12394999111581662</v>
      </c>
      <c r="AA55" s="15">
        <v>-0.4</v>
      </c>
      <c r="AB55" s="12">
        <f t="shared" si="24"/>
        <v>-0.2</v>
      </c>
      <c r="AC55" s="12">
        <f t="shared" si="25"/>
        <v>80.723413260000001</v>
      </c>
      <c r="AD55" s="26">
        <v>12.6</v>
      </c>
      <c r="AE55" s="12">
        <f t="shared" si="7"/>
        <v>314.60000000000002</v>
      </c>
      <c r="AF55" s="24">
        <f t="shared" si="13"/>
        <v>915.303</v>
      </c>
      <c r="AG55" s="16">
        <f>AE55*(1+Z55*AA55)</f>
        <v>299.00213311798569</v>
      </c>
      <c r="AH55" s="25">
        <f>AD55*(1+Z55*AB55)</f>
        <v>12.287646022388142</v>
      </c>
      <c r="AI55" s="25">
        <f t="shared" si="26"/>
        <v>78.72227998871692</v>
      </c>
      <c r="AJ55" s="34">
        <f>W55*AG55*1000000/20</f>
        <v>61576125.541651569</v>
      </c>
      <c r="AK55" s="12">
        <f>AE55*P55*1000000/20</f>
        <v>49058330.75</v>
      </c>
      <c r="AL55" s="33">
        <f t="shared" si="8"/>
        <v>12517794.791651569</v>
      </c>
      <c r="AM55" s="31">
        <f>AC55*0.33</f>
        <v>26.638726375800001</v>
      </c>
      <c r="AN55" s="31">
        <f>(AC55-AI55)*0.33*0.74</f>
        <v>0.48867674484732837</v>
      </c>
      <c r="AO55" s="12">
        <f t="shared" si="9"/>
        <v>26.150049630952672</v>
      </c>
      <c r="AP55" s="17">
        <v>314600000</v>
      </c>
      <c r="AQ55" s="17">
        <v>640662.01</v>
      </c>
      <c r="AR55" s="17">
        <v>491.05455776908013</v>
      </c>
      <c r="AS55" s="32">
        <v>73844383.829999998</v>
      </c>
      <c r="AT55" s="17">
        <v>915303</v>
      </c>
      <c r="AU55" s="32">
        <f t="shared" si="10"/>
        <v>80.677528457789393</v>
      </c>
      <c r="AV55" s="32" t="s">
        <v>594</v>
      </c>
      <c r="AW55" s="32">
        <v>22</v>
      </c>
      <c r="AX55" s="37">
        <f t="shared" si="11"/>
        <v>0.57448292026046444</v>
      </c>
      <c r="AY55" s="8">
        <v>1.2033596273772</v>
      </c>
      <c r="AZ55" s="8">
        <v>2.09468303571429</v>
      </c>
      <c r="BA55" s="10">
        <f t="shared" si="12"/>
        <v>128540607.95492361</v>
      </c>
    </row>
    <row r="56" spans="1:53" s="10" customFormat="1" x14ac:dyDescent="0.25">
      <c r="A56" s="12" t="s">
        <v>112</v>
      </c>
      <c r="B56" s="15" t="s">
        <v>386</v>
      </c>
      <c r="C56" s="17" t="s">
        <v>538</v>
      </c>
      <c r="D56" s="17" t="s">
        <v>540</v>
      </c>
      <c r="E56" s="17" t="s">
        <v>540</v>
      </c>
      <c r="F56" s="18">
        <v>7</v>
      </c>
      <c r="G56" s="19" t="s">
        <v>17</v>
      </c>
      <c r="H56" s="20">
        <v>8.6</v>
      </c>
      <c r="I56" s="20">
        <v>7.78</v>
      </c>
      <c r="J56" s="21">
        <v>0.13930000000000001</v>
      </c>
      <c r="K56" s="21">
        <v>0.497</v>
      </c>
      <c r="L56" s="21">
        <v>0.16669999999999999</v>
      </c>
      <c r="M56" s="21">
        <v>0</v>
      </c>
      <c r="N56" s="21">
        <v>0</v>
      </c>
      <c r="O56" s="21">
        <v>0.80300000000000005</v>
      </c>
      <c r="P56" s="22">
        <f t="shared" si="27"/>
        <v>5.4721799999999998</v>
      </c>
      <c r="Q56" s="22">
        <f t="shared" si="28"/>
        <v>1.4336199999999999</v>
      </c>
      <c r="R56" s="22">
        <f t="shared" si="29"/>
        <v>0</v>
      </c>
      <c r="S56" s="22">
        <f t="shared" si="30"/>
        <v>6.9058000000000002</v>
      </c>
      <c r="T56" s="22">
        <f t="shared" si="31"/>
        <v>1.6941999999999995</v>
      </c>
      <c r="U56" s="12">
        <v>0.18333486099999999</v>
      </c>
      <c r="V56" s="12">
        <f t="shared" si="20"/>
        <v>1.6973060592150615</v>
      </c>
      <c r="W56" s="16">
        <f t="shared" si="21"/>
        <v>6.4721799999999998</v>
      </c>
      <c r="X56" s="12">
        <f t="shared" si="22"/>
        <v>1.4362483252342682</v>
      </c>
      <c r="Y56" s="16">
        <f t="shared" si="23"/>
        <v>9.6057343844493293</v>
      </c>
      <c r="Z56" s="23">
        <f t="shared" si="32"/>
        <v>0.11694585865689877</v>
      </c>
      <c r="AA56" s="15">
        <v>-0.3</v>
      </c>
      <c r="AB56" s="12">
        <f t="shared" si="24"/>
        <v>-0.15</v>
      </c>
      <c r="AC56" s="12">
        <f t="shared" si="25"/>
        <v>14728.918451900001</v>
      </c>
      <c r="AD56" s="26">
        <v>27.8</v>
      </c>
      <c r="AE56" s="12">
        <f t="shared" si="7"/>
        <v>57743.1</v>
      </c>
      <c r="AF56" s="24">
        <f t="shared" si="13"/>
        <v>66836.153999999995</v>
      </c>
      <c r="AG56" s="16">
        <f>AE56*(1+Z56*AA56)</f>
        <v>55717.255076696645</v>
      </c>
      <c r="AH56" s="25">
        <f>AD56*(1+Z56*AB56)</f>
        <v>27.312335769400732</v>
      </c>
      <c r="AI56" s="25">
        <f t="shared" si="26"/>
        <v>14470.545549583267</v>
      </c>
      <c r="AJ56" s="34">
        <f>W56*AG56*1000000/20</f>
        <v>18030605198.114723</v>
      </c>
      <c r="AK56" s="12">
        <f>AE56*P56*1000000/20</f>
        <v>15799031847.899998</v>
      </c>
      <c r="AL56" s="33">
        <f t="shared" si="8"/>
        <v>2231573350.2147255</v>
      </c>
      <c r="AM56" s="31">
        <f>AC56*0.33</f>
        <v>4860.5430891270007</v>
      </c>
      <c r="AN56" s="31">
        <f>(AC56-AI56)*0.33*0.74</f>
        <v>63.094662745746525</v>
      </c>
      <c r="AO56" s="12">
        <f t="shared" si="9"/>
        <v>4797.4484263812537</v>
      </c>
      <c r="AP56" s="17">
        <v>57743100000</v>
      </c>
      <c r="AQ56" s="17">
        <v>52981721.049999997</v>
      </c>
      <c r="AR56" s="17">
        <v>1089.8683329955738</v>
      </c>
      <c r="AS56" s="32">
        <v>697209715.56198931</v>
      </c>
      <c r="AT56" s="17">
        <v>66836154</v>
      </c>
      <c r="AU56" s="32">
        <f t="shared" si="10"/>
        <v>10.431625308092823</v>
      </c>
      <c r="AV56" s="32" t="s">
        <v>595</v>
      </c>
      <c r="AW56" s="32">
        <v>23</v>
      </c>
      <c r="AX56" s="37">
        <f t="shared" si="11"/>
        <v>0.89148969441373316</v>
      </c>
      <c r="AY56" s="8">
        <v>0.80593800000000004</v>
      </c>
      <c r="AZ56" s="8">
        <v>0.90403512799999997</v>
      </c>
      <c r="BA56" s="10">
        <f t="shared" si="12"/>
        <v>782072658.7540561</v>
      </c>
    </row>
    <row r="57" spans="1:53" s="10" customFormat="1" x14ac:dyDescent="0.25">
      <c r="A57" s="12" t="s">
        <v>191</v>
      </c>
      <c r="B57" s="15" t="s">
        <v>435</v>
      </c>
      <c r="C57" s="17" t="s">
        <v>547</v>
      </c>
      <c r="D57" s="17" t="s">
        <v>537</v>
      </c>
      <c r="E57" s="17" t="s">
        <v>534</v>
      </c>
      <c r="F57" s="18">
        <v>2.5</v>
      </c>
      <c r="G57" s="19" t="s">
        <v>99</v>
      </c>
      <c r="H57" s="20">
        <v>2.41</v>
      </c>
      <c r="I57" s="20">
        <v>2.5</v>
      </c>
      <c r="J57" s="21">
        <v>0</v>
      </c>
      <c r="K57" s="21">
        <v>0</v>
      </c>
      <c r="L57" s="21">
        <v>0.2</v>
      </c>
      <c r="M57" s="21">
        <v>0.4</v>
      </c>
      <c r="N57" s="21">
        <v>0</v>
      </c>
      <c r="O57" s="21">
        <v>0.6</v>
      </c>
      <c r="P57" s="22">
        <f t="shared" si="27"/>
        <v>0</v>
      </c>
      <c r="Q57" s="22">
        <f t="shared" si="28"/>
        <v>0.48200000000000004</v>
      </c>
      <c r="R57" s="22">
        <f t="shared" si="29"/>
        <v>0.96400000000000008</v>
      </c>
      <c r="S57" s="22">
        <f t="shared" si="30"/>
        <v>1.446</v>
      </c>
      <c r="T57" s="22">
        <f t="shared" si="31"/>
        <v>0.96400000000000019</v>
      </c>
      <c r="U57" s="22">
        <v>0.5</v>
      </c>
      <c r="V57" s="12">
        <f t="shared" si="20"/>
        <v>0.96882000000000013</v>
      </c>
      <c r="W57" s="16">
        <f t="shared" si="21"/>
        <v>1</v>
      </c>
      <c r="X57" s="12">
        <f t="shared" si="22"/>
        <v>0.48441000000000001</v>
      </c>
      <c r="Y57" s="16">
        <f t="shared" si="23"/>
        <v>3.41723</v>
      </c>
      <c r="Z57" s="23">
        <f t="shared" si="32"/>
        <v>0.41793775933609956</v>
      </c>
      <c r="AA57" s="15">
        <v>-0.4</v>
      </c>
      <c r="AB57" s="12">
        <f t="shared" si="24"/>
        <v>-0.2</v>
      </c>
      <c r="AC57" s="12">
        <f t="shared" si="25"/>
        <v>24.687606000000002</v>
      </c>
      <c r="AD57" s="12">
        <v>35.4</v>
      </c>
      <c r="AE57" s="12" t="e">
        <f t="shared" si="7"/>
        <v>#VALUE!</v>
      </c>
      <c r="AF57" s="24">
        <f t="shared" si="13"/>
        <v>104.71899999999999</v>
      </c>
      <c r="AG57" s="16" t="e">
        <f>AE57*(1+Z57*AA57)</f>
        <v>#VALUE!</v>
      </c>
      <c r="AH57" s="25">
        <f>AD57*(1+Z57*AB57)</f>
        <v>32.441000663900418</v>
      </c>
      <c r="AI57" s="25">
        <f t="shared" si="26"/>
        <v>22.624029452997512</v>
      </c>
      <c r="AJ57" s="34" t="e">
        <f>W57*AG57*1000000/20</f>
        <v>#VALUE!</v>
      </c>
      <c r="AK57" s="12" t="e">
        <f>AE57*P57*1000000/20</f>
        <v>#VALUE!</v>
      </c>
      <c r="AL57" s="33" t="e">
        <f t="shared" si="8"/>
        <v>#VALUE!</v>
      </c>
      <c r="AM57" s="31">
        <f>AC57*0.33</f>
        <v>8.146909980000002</v>
      </c>
      <c r="AN57" s="31">
        <f>(AC57-AI57)*0.33*0.74</f>
        <v>0.50392539277800819</v>
      </c>
      <c r="AO57" s="12">
        <f t="shared" si="9"/>
        <v>7.6429845872219939</v>
      </c>
      <c r="AP57" s="17" t="s">
        <v>777</v>
      </c>
      <c r="AQ57" s="17">
        <v>69739</v>
      </c>
      <c r="AR57" s="17" t="s">
        <v>777</v>
      </c>
      <c r="AS57" s="32" t="s">
        <v>777</v>
      </c>
      <c r="AT57" s="17">
        <v>104719</v>
      </c>
      <c r="AU57" s="32" t="e">
        <f t="shared" si="10"/>
        <v>#VALUE!</v>
      </c>
      <c r="AV57" s="32" t="s">
        <v>596</v>
      </c>
      <c r="AW57" s="32">
        <v>17</v>
      </c>
      <c r="AX57" s="37" t="e">
        <f t="shared" si="11"/>
        <v>#VALUE!</v>
      </c>
      <c r="AY57" s="8">
        <v>0.89598298368862195</v>
      </c>
      <c r="AZ57" s="8">
        <v>1</v>
      </c>
      <c r="BA57" s="10" t="e">
        <f t="shared" si="12"/>
        <v>#VALUE!</v>
      </c>
    </row>
    <row r="58" spans="1:53" s="10" customFormat="1" x14ac:dyDescent="0.25">
      <c r="A58" s="12" t="s">
        <v>113</v>
      </c>
      <c r="B58" s="15" t="s">
        <v>387</v>
      </c>
      <c r="C58" s="17" t="s">
        <v>536</v>
      </c>
      <c r="D58" s="17" t="s">
        <v>537</v>
      </c>
      <c r="E58" s="17" t="s">
        <v>534</v>
      </c>
      <c r="F58" s="18">
        <v>1000</v>
      </c>
      <c r="G58" s="19" t="s">
        <v>63</v>
      </c>
      <c r="H58" s="20">
        <v>4.22</v>
      </c>
      <c r="I58" s="20">
        <v>1.69</v>
      </c>
      <c r="J58" s="21">
        <v>0</v>
      </c>
      <c r="K58" s="21">
        <v>0.11600000000000001</v>
      </c>
      <c r="L58" s="21">
        <v>5.0200000000000002E-2</v>
      </c>
      <c r="M58" s="21">
        <v>8.3599999999999994E-2</v>
      </c>
      <c r="N58" s="21">
        <v>4.0000000000000001E-3</v>
      </c>
      <c r="O58" s="21">
        <v>0.25390000000000001</v>
      </c>
      <c r="P58" s="22">
        <f t="shared" si="27"/>
        <v>0.48952000000000001</v>
      </c>
      <c r="Q58" s="22">
        <f t="shared" si="28"/>
        <v>0.211844</v>
      </c>
      <c r="R58" s="22">
        <f t="shared" si="29"/>
        <v>0.36967199999999995</v>
      </c>
      <c r="S58" s="22">
        <f t="shared" si="30"/>
        <v>1.071458</v>
      </c>
      <c r="T58" s="22">
        <f t="shared" si="31"/>
        <v>3.148542</v>
      </c>
      <c r="U58" s="12">
        <v>2.106707128</v>
      </c>
      <c r="V58" s="12">
        <f t="shared" si="20"/>
        <v>3.2148725587420741</v>
      </c>
      <c r="W58" s="16">
        <f t="shared" si="21"/>
        <v>1.48952</v>
      </c>
      <c r="X58" s="12">
        <f t="shared" si="22"/>
        <v>0.21630693264824033</v>
      </c>
      <c r="Y58" s="16">
        <f t="shared" si="23"/>
        <v>5.2903714913903146</v>
      </c>
      <c r="Z58" s="23">
        <f t="shared" si="32"/>
        <v>0.25364253350481403</v>
      </c>
      <c r="AA58" s="15">
        <v>-0.4</v>
      </c>
      <c r="AB58" s="12">
        <f t="shared" si="24"/>
        <v>-0.2</v>
      </c>
      <c r="AC58" s="12">
        <f t="shared" si="25"/>
        <v>133.09082934474998</v>
      </c>
      <c r="AD58" s="26">
        <v>11.9825</v>
      </c>
      <c r="AE58" s="12">
        <f t="shared" si="7"/>
        <v>501.2</v>
      </c>
      <c r="AF58" s="24">
        <f t="shared" si="13"/>
        <v>1738.5409999999999</v>
      </c>
      <c r="AG58" s="16">
        <f>AE58*(1+Z58*AA58)</f>
        <v>450.34974488295489</v>
      </c>
      <c r="AH58" s="25">
        <f>AD58*(1+Z58*AB58)</f>
        <v>11.374645668455713</v>
      </c>
      <c r="AI58" s="25">
        <f t="shared" si="26"/>
        <v>126.33933031649813</v>
      </c>
      <c r="AJ58" s="34">
        <f>W58*AG58*1000000/20</f>
        <v>33540247.59990295</v>
      </c>
      <c r="AK58" s="12">
        <f>AE58*P58*1000000/20</f>
        <v>12267371.199999999</v>
      </c>
      <c r="AL58" s="33">
        <f t="shared" si="8"/>
        <v>21272876.399902951</v>
      </c>
      <c r="AM58" s="31">
        <f>AC58*0.33</f>
        <v>43.919973683767495</v>
      </c>
      <c r="AN58" s="31">
        <f>(AC58-AI58)*0.33*0.74</f>
        <v>1.6487160626991</v>
      </c>
      <c r="AO58" s="12">
        <f t="shared" si="9"/>
        <v>42.271257621068393</v>
      </c>
      <c r="AP58" s="17">
        <v>501200000</v>
      </c>
      <c r="AQ58" s="17">
        <v>1110710.0299999998</v>
      </c>
      <c r="AR58" s="17">
        <v>451.24288649846807</v>
      </c>
      <c r="AS58" s="32">
        <v>16411226.24</v>
      </c>
      <c r="AT58" s="17">
        <v>1738541</v>
      </c>
      <c r="AU58" s="32">
        <f t="shared" si="10"/>
        <v>9.4396544228752735</v>
      </c>
      <c r="AV58" s="32" t="s">
        <v>597</v>
      </c>
      <c r="AW58" s="32">
        <v>18</v>
      </c>
      <c r="AX58" s="37">
        <f t="shared" si="11"/>
        <v>0.39658683090666152</v>
      </c>
      <c r="AY58" s="8">
        <v>235.17923101058199</v>
      </c>
      <c r="AZ58" s="8">
        <v>593.00817042493395</v>
      </c>
      <c r="BA58" s="10">
        <f t="shared" si="12"/>
        <v>41381167.908377811</v>
      </c>
    </row>
    <row r="59" spans="1:53" s="10" customFormat="1" x14ac:dyDescent="0.25">
      <c r="A59" s="12" t="s">
        <v>311</v>
      </c>
      <c r="B59" s="15" t="s">
        <v>503</v>
      </c>
      <c r="C59" s="17" t="s">
        <v>538</v>
      </c>
      <c r="D59" s="17" t="s">
        <v>540</v>
      </c>
      <c r="E59" s="17" t="s">
        <v>540</v>
      </c>
      <c r="F59" s="18">
        <v>8.3000000000000007</v>
      </c>
      <c r="G59" s="19" t="s">
        <v>312</v>
      </c>
      <c r="H59" s="20">
        <v>11.98</v>
      </c>
      <c r="I59" s="20">
        <v>10.94</v>
      </c>
      <c r="J59" s="21">
        <v>0.4733</v>
      </c>
      <c r="K59" s="21">
        <v>0.16500000000000001</v>
      </c>
      <c r="L59" s="21">
        <v>0.16669999999999999</v>
      </c>
      <c r="M59" s="21">
        <v>0</v>
      </c>
      <c r="N59" s="21">
        <v>0</v>
      </c>
      <c r="O59" s="21">
        <v>0.80500000000000005</v>
      </c>
      <c r="P59" s="22">
        <f t="shared" si="27"/>
        <v>7.6468340000000001</v>
      </c>
      <c r="Q59" s="22">
        <f t="shared" si="28"/>
        <v>1.997066</v>
      </c>
      <c r="R59" s="22">
        <f t="shared" si="29"/>
        <v>0</v>
      </c>
      <c r="S59" s="22">
        <f t="shared" si="30"/>
        <v>9.6439000000000004</v>
      </c>
      <c r="T59" s="22">
        <f t="shared" si="31"/>
        <v>2.3361000000000001</v>
      </c>
      <c r="U59" s="12">
        <v>0.64161319900000002</v>
      </c>
      <c r="V59" s="12">
        <f t="shared" si="20"/>
        <v>2.3510887259418389</v>
      </c>
      <c r="W59" s="16">
        <f t="shared" si="21"/>
        <v>8.6468340000000001</v>
      </c>
      <c r="X59" s="12">
        <f t="shared" si="22"/>
        <v>2.0098794390487411</v>
      </c>
      <c r="Y59" s="16">
        <f t="shared" si="23"/>
        <v>13.007802164990579</v>
      </c>
      <c r="Z59" s="23">
        <f t="shared" si="32"/>
        <v>8.5793169030933036E-2</v>
      </c>
      <c r="AA59" s="15">
        <v>-0.3</v>
      </c>
      <c r="AB59" s="12">
        <f t="shared" si="24"/>
        <v>-0.15</v>
      </c>
      <c r="AC59" s="12">
        <f t="shared" si="25"/>
        <v>9271.2597525900001</v>
      </c>
      <c r="AD59" s="27">
        <v>17.100000000000001</v>
      </c>
      <c r="AE59" s="12">
        <f t="shared" si="7"/>
        <v>44874.5</v>
      </c>
      <c r="AF59" s="24">
        <f t="shared" si="13"/>
        <v>64430.428</v>
      </c>
      <c r="AG59" s="16">
        <f>AE59*(1+Z59*AA59)</f>
        <v>43719.52233089642</v>
      </c>
      <c r="AH59" s="25">
        <f>AD59*(1+Z59*AB59)</f>
        <v>16.879940521435657</v>
      </c>
      <c r="AI59" s="25">
        <f t="shared" si="26"/>
        <v>9151.9481393274527</v>
      </c>
      <c r="AJ59" s="34">
        <f>W59*AG59*1000000/20</f>
        <v>18901772607.727722</v>
      </c>
      <c r="AK59" s="12">
        <f>AE59*P59*1000000/20</f>
        <v>17157392616.65</v>
      </c>
      <c r="AL59" s="33">
        <f t="shared" si="8"/>
        <v>1744379991.0777225</v>
      </c>
      <c r="AM59" s="31">
        <f>AC59*0.33</f>
        <v>3059.5157183547003</v>
      </c>
      <c r="AN59" s="31">
        <f>(AC59-AI59)*0.33*0.74</f>
        <v>29.135895958714055</v>
      </c>
      <c r="AO59" s="12">
        <f t="shared" si="9"/>
        <v>3030.3798223959861</v>
      </c>
      <c r="AP59" s="17">
        <v>44874500000</v>
      </c>
      <c r="AQ59" s="17">
        <v>54217893.289999999</v>
      </c>
      <c r="AR59" s="17">
        <v>827.66956214945185</v>
      </c>
      <c r="AS59" s="32">
        <v>742787488.89415503</v>
      </c>
      <c r="AT59" s="17">
        <v>64430428</v>
      </c>
      <c r="AU59" s="32">
        <f t="shared" si="10"/>
        <v>11.528520172086317</v>
      </c>
      <c r="AV59" s="32" t="s">
        <v>598</v>
      </c>
      <c r="AW59" s="32">
        <v>28</v>
      </c>
      <c r="AX59" s="37">
        <f t="shared" si="11"/>
        <v>0.94738907570871456</v>
      </c>
      <c r="AY59" s="8">
        <v>0.70166899999999999</v>
      </c>
      <c r="AZ59" s="8">
        <v>0.74063446369708397</v>
      </c>
      <c r="BA59" s="10">
        <f t="shared" si="12"/>
        <v>784036366.83112168</v>
      </c>
    </row>
    <row r="60" spans="1:53" s="10" customFormat="1" x14ac:dyDescent="0.25">
      <c r="A60" s="12" t="s">
        <v>116</v>
      </c>
      <c r="B60" s="15" t="s">
        <v>389</v>
      </c>
      <c r="C60" s="17" t="s">
        <v>538</v>
      </c>
      <c r="D60" s="17" t="s">
        <v>537</v>
      </c>
      <c r="E60" s="17" t="s">
        <v>534</v>
      </c>
      <c r="F60" s="18">
        <v>2.5</v>
      </c>
      <c r="G60" s="19" t="s">
        <v>117</v>
      </c>
      <c r="H60" s="20">
        <v>2.76</v>
      </c>
      <c r="I60" s="20">
        <v>1.06</v>
      </c>
      <c r="J60" s="21">
        <v>0.44</v>
      </c>
      <c r="K60" s="21">
        <v>0.1</v>
      </c>
      <c r="L60" s="21">
        <v>0.1525</v>
      </c>
      <c r="M60" s="21">
        <v>0</v>
      </c>
      <c r="N60" s="21">
        <v>0</v>
      </c>
      <c r="O60" s="21">
        <v>0.6925</v>
      </c>
      <c r="P60" s="22">
        <f t="shared" si="27"/>
        <v>1.4903999999999999</v>
      </c>
      <c r="Q60" s="22">
        <f t="shared" si="28"/>
        <v>0.42089999999999994</v>
      </c>
      <c r="R60" s="22">
        <f t="shared" si="29"/>
        <v>0</v>
      </c>
      <c r="S60" s="22">
        <f t="shared" si="30"/>
        <v>1.9112999999999998</v>
      </c>
      <c r="T60" s="22">
        <f t="shared" si="31"/>
        <v>0.84870000000000001</v>
      </c>
      <c r="U60" s="12">
        <v>2.1349271390000002</v>
      </c>
      <c r="V60" s="12">
        <f t="shared" si="20"/>
        <v>0.86681912662869309</v>
      </c>
      <c r="W60" s="16">
        <f t="shared" si="21"/>
        <v>2.4904000000000002</v>
      </c>
      <c r="X60" s="12">
        <f t="shared" si="22"/>
        <v>0.42988590832805096</v>
      </c>
      <c r="Y60" s="16">
        <f t="shared" si="23"/>
        <v>3.7871050349567441</v>
      </c>
      <c r="Z60" s="23">
        <f t="shared" si="32"/>
        <v>0.37213950541911034</v>
      </c>
      <c r="AA60" s="28">
        <v>-0.4</v>
      </c>
      <c r="AB60" s="12">
        <f t="shared" si="24"/>
        <v>-0.2</v>
      </c>
      <c r="AC60" s="12">
        <f t="shared" si="25"/>
        <v>963.76229376000003</v>
      </c>
      <c r="AD60" s="26">
        <v>29.4</v>
      </c>
      <c r="AE60" s="12">
        <f t="shared" si="7"/>
        <v>6286.5</v>
      </c>
      <c r="AF60" s="24">
        <f t="shared" si="13"/>
        <v>4928.0519999999997</v>
      </c>
      <c r="AG60" s="16">
        <f>AE60*(1+Z60*AA60)</f>
        <v>5350.7179996731047</v>
      </c>
      <c r="AH60" s="25">
        <f>AD60*(1+Z60*AB60)</f>
        <v>27.211819708135632</v>
      </c>
      <c r="AI60" s="25">
        <f t="shared" si="26"/>
        <v>892.0314890917133</v>
      </c>
      <c r="AJ60" s="34">
        <f>W60*AG60*1000000/20</f>
        <v>666271405.31929517</v>
      </c>
      <c r="AK60" s="12">
        <f>AE60*P60*1000000/20</f>
        <v>468469979.99999988</v>
      </c>
      <c r="AL60" s="33">
        <f t="shared" si="8"/>
        <v>197801425.31929529</v>
      </c>
      <c r="AM60" s="31">
        <f>AC60*0.33</f>
        <v>318.04155694080004</v>
      </c>
      <c r="AN60" s="31">
        <f>(AC60-AI60)*0.33*0.74</f>
        <v>17.516662499995622</v>
      </c>
      <c r="AO60" s="12">
        <f t="shared" si="9"/>
        <v>300.52489444080442</v>
      </c>
      <c r="AP60" s="17">
        <v>6286500000</v>
      </c>
      <c r="AQ60" s="17">
        <v>3278103.04</v>
      </c>
      <c r="AR60" s="17">
        <v>1917.7249535145791</v>
      </c>
      <c r="AS60" s="32">
        <v>20512945.210000001</v>
      </c>
      <c r="AT60" s="17">
        <v>4928052</v>
      </c>
      <c r="AU60" s="32">
        <f t="shared" si="10"/>
        <v>4.1624855439837081</v>
      </c>
      <c r="AV60" s="32" t="s">
        <v>599</v>
      </c>
      <c r="AW60" s="32">
        <v>20</v>
      </c>
      <c r="AX60" s="37">
        <f t="shared" si="11"/>
        <v>0.38639950824299568</v>
      </c>
      <c r="AY60" s="8">
        <v>0.91450137614640403</v>
      </c>
      <c r="AZ60" s="8">
        <v>2.3667250000000002</v>
      </c>
      <c r="BA60" s="10">
        <f t="shared" si="12"/>
        <v>53087399.886389069</v>
      </c>
    </row>
    <row r="61" spans="1:53" s="10" customFormat="1" x14ac:dyDescent="0.25">
      <c r="A61" s="12" t="s">
        <v>119</v>
      </c>
      <c r="B61" s="15" t="s">
        <v>391</v>
      </c>
      <c r="C61" s="17" t="s">
        <v>536</v>
      </c>
      <c r="D61" s="17" t="s">
        <v>537</v>
      </c>
      <c r="E61" s="17" t="s">
        <v>534</v>
      </c>
      <c r="F61" s="18">
        <v>4.99</v>
      </c>
      <c r="G61" s="19" t="s">
        <v>120</v>
      </c>
      <c r="H61" s="20">
        <v>3.61</v>
      </c>
      <c r="I61" s="20">
        <v>1.26</v>
      </c>
      <c r="J61" s="21">
        <v>0</v>
      </c>
      <c r="K61" s="21">
        <v>0.13020000000000001</v>
      </c>
      <c r="L61" s="21">
        <v>0.1489</v>
      </c>
      <c r="M61" s="21">
        <v>0</v>
      </c>
      <c r="N61" s="21">
        <v>1.9E-3</v>
      </c>
      <c r="O61" s="21">
        <v>0.28100000000000003</v>
      </c>
      <c r="P61" s="22">
        <f t="shared" si="27"/>
        <v>0.470022</v>
      </c>
      <c r="Q61" s="22">
        <f t="shared" si="28"/>
        <v>0.53752900000000003</v>
      </c>
      <c r="R61" s="22">
        <f t="shared" si="29"/>
        <v>6.8589999999999996E-3</v>
      </c>
      <c r="S61" s="22">
        <f t="shared" si="30"/>
        <v>1.01441</v>
      </c>
      <c r="T61" s="22">
        <f t="shared" si="31"/>
        <v>2.5955899999999996</v>
      </c>
      <c r="U61" s="12">
        <v>17.473923840000001</v>
      </c>
      <c r="V61" s="12">
        <f t="shared" si="20"/>
        <v>3.0491414197986555</v>
      </c>
      <c r="W61" s="16">
        <f t="shared" si="21"/>
        <v>1.4700219999999999</v>
      </c>
      <c r="X61" s="12">
        <f t="shared" si="22"/>
        <v>0.63145640807791359</v>
      </c>
      <c r="Y61" s="16">
        <f t="shared" si="23"/>
        <v>5.1574788278765693</v>
      </c>
      <c r="Z61" s="23">
        <f t="shared" si="32"/>
        <v>0.42866449525666739</v>
      </c>
      <c r="AA61" s="15">
        <v>-0.4</v>
      </c>
      <c r="AB61" s="12">
        <f t="shared" si="24"/>
        <v>-0.2</v>
      </c>
      <c r="AC61" s="12">
        <f t="shared" si="25"/>
        <v>357.32251338349988</v>
      </c>
      <c r="AD61" s="26">
        <v>2.0825</v>
      </c>
      <c r="AE61" s="12">
        <f t="shared" si="7"/>
        <v>695.6</v>
      </c>
      <c r="AF61" s="24">
        <f t="shared" si="13"/>
        <v>26908.261999999999</v>
      </c>
      <c r="AG61" s="16">
        <f>AE61*(1+Z61*AA61)</f>
        <v>576.3283908397849</v>
      </c>
      <c r="AH61" s="25">
        <f>AD61*(1+Z61*AB61)</f>
        <v>1.9039612377255979</v>
      </c>
      <c r="AI61" s="25">
        <f t="shared" si="26"/>
        <v>326.68821841482355</v>
      </c>
      <c r="AJ61" s="34">
        <f>W61*AG61*1000000/20</f>
        <v>42360770.687954113</v>
      </c>
      <c r="AK61" s="12">
        <f>AE61*P61*1000000/20</f>
        <v>16347365.160000002</v>
      </c>
      <c r="AL61" s="33">
        <f t="shared" si="8"/>
        <v>26013405.527954109</v>
      </c>
      <c r="AM61" s="31">
        <f>AC61*0.33</f>
        <v>117.91642941655496</v>
      </c>
      <c r="AN61" s="31">
        <f>(AC61-AI61)*0.33*0.74</f>
        <v>7.4808948313507599</v>
      </c>
      <c r="AO61" s="12">
        <f t="shared" si="9"/>
        <v>110.43553458520421</v>
      </c>
      <c r="AP61" s="17">
        <v>695600000</v>
      </c>
      <c r="AQ61" s="17">
        <v>17158343.979999997</v>
      </c>
      <c r="AR61" s="17">
        <v>40.540042839262398</v>
      </c>
      <c r="AS61" s="32">
        <v>37168815.299999997</v>
      </c>
      <c r="AT61" s="17">
        <v>26908262</v>
      </c>
      <c r="AU61" s="32">
        <f t="shared" si="10"/>
        <v>1.3813160916896081</v>
      </c>
      <c r="AV61" s="32" t="s">
        <v>600</v>
      </c>
      <c r="AW61" s="32">
        <v>19</v>
      </c>
      <c r="AX61" s="37">
        <f t="shared" si="11"/>
        <v>0.35648263750936371</v>
      </c>
      <c r="AY61" s="8">
        <v>1.3937758161341101</v>
      </c>
      <c r="AZ61" s="8">
        <v>3.9098000000000002</v>
      </c>
      <c r="BA61" s="10">
        <f t="shared" si="12"/>
        <v>104265429.47417372</v>
      </c>
    </row>
    <row r="62" spans="1:53" s="10" customFormat="1" x14ac:dyDescent="0.25">
      <c r="A62" s="12" t="s">
        <v>125</v>
      </c>
      <c r="B62" s="15" t="s">
        <v>395</v>
      </c>
      <c r="C62" s="17" t="s">
        <v>536</v>
      </c>
      <c r="D62" s="17" t="s">
        <v>533</v>
      </c>
      <c r="E62" s="17" t="s">
        <v>534</v>
      </c>
      <c r="F62" s="18">
        <v>3500</v>
      </c>
      <c r="G62" s="19" t="s">
        <v>126</v>
      </c>
      <c r="H62" s="20">
        <v>0.97</v>
      </c>
      <c r="I62" s="20">
        <v>0.39</v>
      </c>
      <c r="J62" s="21">
        <v>0</v>
      </c>
      <c r="K62" s="21">
        <v>3.8800000000000001E-2</v>
      </c>
      <c r="L62" s="21">
        <v>6.3500000000000001E-2</v>
      </c>
      <c r="M62" s="21">
        <v>5.1700000000000003E-2</v>
      </c>
      <c r="N62" s="21">
        <v>7.1000000000000004E-3</v>
      </c>
      <c r="O62" s="21">
        <v>0.16109999999999999</v>
      </c>
      <c r="P62" s="22">
        <f t="shared" si="27"/>
        <v>3.7636000000000003E-2</v>
      </c>
      <c r="Q62" s="22">
        <f t="shared" si="28"/>
        <v>6.1594999999999997E-2</v>
      </c>
      <c r="R62" s="22">
        <f t="shared" si="29"/>
        <v>5.7035999999999996E-2</v>
      </c>
      <c r="S62" s="22">
        <f t="shared" si="30"/>
        <v>0.15626699999999999</v>
      </c>
      <c r="T62" s="22">
        <f t="shared" si="31"/>
        <v>0.81373300000000004</v>
      </c>
      <c r="U62" s="12">
        <v>8.1298771589999994</v>
      </c>
      <c r="V62" s="12">
        <f t="shared" si="20"/>
        <v>0.8798884933022455</v>
      </c>
      <c r="W62" s="16">
        <f t="shared" si="21"/>
        <v>1.037636</v>
      </c>
      <c r="X62" s="12">
        <f t="shared" si="22"/>
        <v>6.6602597836086047E-2</v>
      </c>
      <c r="Y62" s="16">
        <f t="shared" si="23"/>
        <v>2.0411630911383316</v>
      </c>
      <c r="Z62" s="23">
        <f t="shared" si="32"/>
        <v>1.1042918465343625</v>
      </c>
      <c r="AA62" s="15">
        <v>-0.5</v>
      </c>
      <c r="AB62" s="12">
        <f t="shared" si="24"/>
        <v>-0.25</v>
      </c>
      <c r="AC62" s="12" t="e">
        <f t="shared" si="25"/>
        <v>#VALUE!</v>
      </c>
      <c r="AD62" s="12" t="s">
        <v>513</v>
      </c>
      <c r="AE62" s="12">
        <f t="shared" si="7"/>
        <v>2357.4</v>
      </c>
      <c r="AF62" s="24">
        <f t="shared" si="13"/>
        <v>12093.349</v>
      </c>
      <c r="AG62" s="16">
        <f>AE62*(1+Z62*AA62)</f>
        <v>1055.771200489947</v>
      </c>
      <c r="AH62" s="25" t="e">
        <f>AD62*(1+Z62*AB62)</f>
        <v>#VALUE!</v>
      </c>
      <c r="AI62" s="25" t="e">
        <f t="shared" si="26"/>
        <v>#VALUE!</v>
      </c>
      <c r="AJ62" s="34">
        <f>W62*AG62*1000000/20</f>
        <v>54775310.269579336</v>
      </c>
      <c r="AK62" s="12">
        <f>AE62*P62*1000000/20</f>
        <v>4436155.32</v>
      </c>
      <c r="AL62" s="33">
        <f t="shared" si="8"/>
        <v>50339154.949579336</v>
      </c>
      <c r="AM62" s="31" t="e">
        <f>AC62*0.33</f>
        <v>#VALUE!</v>
      </c>
      <c r="AN62" s="31" t="e">
        <f>(AC62-AI62)*0.33*0.74</f>
        <v>#VALUE!</v>
      </c>
      <c r="AO62" s="12" t="e">
        <f t="shared" si="9"/>
        <v>#VALUE!</v>
      </c>
      <c r="AP62" s="17">
        <v>2357400000</v>
      </c>
      <c r="AQ62" s="17">
        <v>7459206.04</v>
      </c>
      <c r="AR62" s="17">
        <v>316.03899763036981</v>
      </c>
      <c r="AS62" s="32">
        <v>13303756.1</v>
      </c>
      <c r="AT62" s="17">
        <v>12093349</v>
      </c>
      <c r="AU62" s="32">
        <f t="shared" si="10"/>
        <v>1.100088660304106</v>
      </c>
      <c r="AV62" s="32" t="s">
        <v>601</v>
      </c>
      <c r="AW62" s="32">
        <v>17</v>
      </c>
      <c r="AX62" s="37">
        <f t="shared" si="11"/>
        <v>0.34773549741803783</v>
      </c>
      <c r="AY62" s="8">
        <v>3115.6113434512899</v>
      </c>
      <c r="AZ62" s="8">
        <v>8959.7161250000008</v>
      </c>
      <c r="BA62" s="10">
        <f t="shared" si="12"/>
        <v>38258262.957855575</v>
      </c>
    </row>
    <row r="63" spans="1:53" s="10" customFormat="1" x14ac:dyDescent="0.25">
      <c r="A63" s="12" t="s">
        <v>114</v>
      </c>
      <c r="B63" s="15" t="s">
        <v>388</v>
      </c>
      <c r="C63" s="17" t="s">
        <v>536</v>
      </c>
      <c r="D63" s="17" t="s">
        <v>533</v>
      </c>
      <c r="E63" s="17" t="s">
        <v>534</v>
      </c>
      <c r="F63" s="18">
        <v>40</v>
      </c>
      <c r="G63" s="19" t="s">
        <v>115</v>
      </c>
      <c r="H63" s="20">
        <v>3.21</v>
      </c>
      <c r="I63" s="20">
        <v>0.96</v>
      </c>
      <c r="J63" s="21">
        <v>0.375</v>
      </c>
      <c r="K63" s="21">
        <v>0</v>
      </c>
      <c r="L63" s="21">
        <v>7.8100000000000003E-2</v>
      </c>
      <c r="M63" s="21">
        <v>2.4299999999999999E-2</v>
      </c>
      <c r="N63" s="21">
        <v>6.3600000000000004E-2</v>
      </c>
      <c r="O63" s="21">
        <v>0.54090000000000005</v>
      </c>
      <c r="P63" s="22">
        <f t="shared" si="27"/>
        <v>1.2037499999999999</v>
      </c>
      <c r="Q63" s="22">
        <f t="shared" si="28"/>
        <v>0.25070100000000001</v>
      </c>
      <c r="R63" s="22">
        <f t="shared" si="29"/>
        <v>0.28215899999999999</v>
      </c>
      <c r="S63" s="22">
        <f t="shared" si="30"/>
        <v>1.7362890000000002</v>
      </c>
      <c r="T63" s="22">
        <f t="shared" si="31"/>
        <v>1.4737109999999998</v>
      </c>
      <c r="U63" s="12">
        <v>7.2200924310000003</v>
      </c>
      <c r="V63" s="12">
        <f t="shared" si="20"/>
        <v>1.5801142963658141</v>
      </c>
      <c r="W63" s="16">
        <f t="shared" si="21"/>
        <v>2.2037499999999999</v>
      </c>
      <c r="X63" s="12">
        <f t="shared" si="22"/>
        <v>0.26880184392544132</v>
      </c>
      <c r="Y63" s="16">
        <f t="shared" si="23"/>
        <v>4.3348251402912554</v>
      </c>
      <c r="Z63" s="23">
        <f t="shared" si="32"/>
        <v>0.35041281629011078</v>
      </c>
      <c r="AA63" s="15">
        <v>-0.5</v>
      </c>
      <c r="AB63" s="12">
        <f t="shared" si="24"/>
        <v>-0.25</v>
      </c>
      <c r="AC63" s="12">
        <f t="shared" si="25"/>
        <v>96.412608640000002</v>
      </c>
      <c r="AD63" s="26">
        <v>8.7125000000000004</v>
      </c>
      <c r="AE63" s="12">
        <f t="shared" si="7"/>
        <v>275.60000000000002</v>
      </c>
      <c r="AF63" s="24">
        <f t="shared" si="13"/>
        <v>2009.6479999999999</v>
      </c>
      <c r="AG63" s="16">
        <f>AE63*(1+Z63*AA63)</f>
        <v>227.31311391522274</v>
      </c>
      <c r="AH63" s="25">
        <f>AD63*(1+Z63*AB63)</f>
        <v>7.949257084518103</v>
      </c>
      <c r="AI63" s="25">
        <f t="shared" si="26"/>
        <v>87.966555210145344</v>
      </c>
      <c r="AJ63" s="34">
        <f>W63*AG63*1000000/20</f>
        <v>25047063.739533603</v>
      </c>
      <c r="AK63" s="12">
        <f>AE63*P63*1000000/20</f>
        <v>16587675</v>
      </c>
      <c r="AL63" s="33">
        <f t="shared" si="8"/>
        <v>8459388.7395336032</v>
      </c>
      <c r="AM63" s="31">
        <f>AC63*0.33</f>
        <v>31.816160851200003</v>
      </c>
      <c r="AN63" s="31">
        <f>(AC63-AI63)*0.33*0.74</f>
        <v>2.0625262475705077</v>
      </c>
      <c r="AO63" s="12">
        <f t="shared" si="9"/>
        <v>29.753634603629497</v>
      </c>
      <c r="AP63" s="17">
        <v>275600000</v>
      </c>
      <c r="AQ63" s="17">
        <v>1106600.96</v>
      </c>
      <c r="AR63" s="17">
        <v>249.05093160230044</v>
      </c>
      <c r="AS63" s="32">
        <v>5857180.5839999998</v>
      </c>
      <c r="AT63" s="17">
        <v>2009648</v>
      </c>
      <c r="AU63" s="32">
        <f t="shared" si="10"/>
        <v>2.914530596402952</v>
      </c>
      <c r="AV63" s="32" t="s">
        <v>602</v>
      </c>
      <c r="AW63" s="32">
        <v>16</v>
      </c>
      <c r="AX63" s="37">
        <f t="shared" si="11"/>
        <v>0.28165945790211339</v>
      </c>
      <c r="AY63" s="8">
        <v>12.3605221085134</v>
      </c>
      <c r="AZ63" s="8">
        <v>43.884633594690499</v>
      </c>
      <c r="BA63" s="10">
        <f t="shared" si="12"/>
        <v>20795256.184990518</v>
      </c>
    </row>
    <row r="64" spans="1:53" s="10" customFormat="1" x14ac:dyDescent="0.25">
      <c r="A64" s="12" t="s">
        <v>127</v>
      </c>
      <c r="B64" s="15" t="s">
        <v>396</v>
      </c>
      <c r="C64" s="17" t="s">
        <v>536</v>
      </c>
      <c r="D64" s="17" t="s">
        <v>533</v>
      </c>
      <c r="E64" s="17" t="s">
        <v>534</v>
      </c>
      <c r="F64" s="18">
        <v>500</v>
      </c>
      <c r="G64" s="19" t="s">
        <v>44</v>
      </c>
      <c r="H64" s="20">
        <v>2.0699999999999998</v>
      </c>
      <c r="I64" s="20">
        <v>0.85</v>
      </c>
      <c r="J64" s="21">
        <v>0</v>
      </c>
      <c r="K64" s="21">
        <v>3.5299999999999998E-2</v>
      </c>
      <c r="L64" s="21">
        <v>0.14530000000000001</v>
      </c>
      <c r="M64" s="21">
        <v>1.2699999999999999E-2</v>
      </c>
      <c r="N64" s="21">
        <v>1.9E-3</v>
      </c>
      <c r="O64" s="21">
        <v>0.19520000000000001</v>
      </c>
      <c r="P64" s="22">
        <f t="shared" si="27"/>
        <v>7.3070999999999997E-2</v>
      </c>
      <c r="Q64" s="22">
        <f t="shared" si="28"/>
        <v>0.30077100000000001</v>
      </c>
      <c r="R64" s="22">
        <f t="shared" si="29"/>
        <v>3.0221999999999995E-2</v>
      </c>
      <c r="S64" s="22">
        <f t="shared" si="30"/>
        <v>0.40406399999999998</v>
      </c>
      <c r="T64" s="22">
        <f t="shared" si="31"/>
        <v>1.6659359999999999</v>
      </c>
      <c r="U64" s="12">
        <v>1.694338806</v>
      </c>
      <c r="V64" s="12">
        <f t="shared" si="20"/>
        <v>1.6941626001311241</v>
      </c>
      <c r="W64" s="16">
        <f t="shared" si="21"/>
        <v>1.0730710000000001</v>
      </c>
      <c r="X64" s="12">
        <f t="shared" si="22"/>
        <v>0.30586707977019428</v>
      </c>
      <c r="Y64" s="16">
        <f t="shared" si="23"/>
        <v>3.1033226799013187</v>
      </c>
      <c r="Z64" s="23">
        <f t="shared" si="32"/>
        <v>0.49918970043541977</v>
      </c>
      <c r="AA64" s="15">
        <v>-0.5</v>
      </c>
      <c r="AB64" s="12">
        <f t="shared" si="24"/>
        <v>-0.25</v>
      </c>
      <c r="AC64" s="12" t="e">
        <f t="shared" si="25"/>
        <v>#VALUE!</v>
      </c>
      <c r="AD64" s="12" t="s">
        <v>513</v>
      </c>
      <c r="AE64" s="12">
        <f t="shared" si="7"/>
        <v>28.3</v>
      </c>
      <c r="AF64" s="24">
        <f t="shared" si="13"/>
        <v>1759.1590000000001</v>
      </c>
      <c r="AG64" s="16">
        <f>AE64*(1+Z64*AA64)</f>
        <v>21.23646573883881</v>
      </c>
      <c r="AH64" s="25" t="e">
        <f>AD64*(1+Z64*AB64)</f>
        <v>#VALUE!</v>
      </c>
      <c r="AI64" s="25" t="e">
        <f t="shared" si="26"/>
        <v>#VALUE!</v>
      </c>
      <c r="AJ64" s="34">
        <f>W64*AG64*1000000/20</f>
        <v>1139411.7763420751</v>
      </c>
      <c r="AK64" s="12">
        <f>AE64*P64*1000000/20</f>
        <v>103395.46500000001</v>
      </c>
      <c r="AL64" s="33">
        <f t="shared" si="8"/>
        <v>1036016.3113420751</v>
      </c>
      <c r="AM64" s="31" t="e">
        <f>AC64*0.33</f>
        <v>#VALUE!</v>
      </c>
      <c r="AN64" s="31" t="e">
        <f>(AC64-AI64)*0.33*0.74</f>
        <v>#VALUE!</v>
      </c>
      <c r="AO64" s="12" t="e">
        <f t="shared" si="9"/>
        <v>#VALUE!</v>
      </c>
      <c r="AP64" s="17">
        <v>28300000</v>
      </c>
      <c r="AQ64" s="17">
        <v>1119628.04</v>
      </c>
      <c r="AR64" s="17">
        <v>25.276251566547046</v>
      </c>
      <c r="AS64" s="32">
        <v>5599867.1940000001</v>
      </c>
      <c r="AT64" s="17">
        <v>1759159</v>
      </c>
      <c r="AU64" s="32">
        <f t="shared" si="10"/>
        <v>3.183263817540086</v>
      </c>
      <c r="AV64" s="32" t="s">
        <v>603</v>
      </c>
      <c r="AW64" s="32">
        <v>12</v>
      </c>
      <c r="AX64" s="37">
        <f t="shared" si="11"/>
        <v>0.39862588077475275</v>
      </c>
      <c r="AY64" s="8">
        <v>236.38840424226399</v>
      </c>
      <c r="AZ64" s="8">
        <v>593.00817042493395</v>
      </c>
      <c r="BA64" s="10">
        <f t="shared" si="12"/>
        <v>14047926.800729372</v>
      </c>
    </row>
    <row r="65" spans="1:53" s="10" customFormat="1" x14ac:dyDescent="0.25">
      <c r="A65" s="12" t="s">
        <v>103</v>
      </c>
      <c r="B65" s="15" t="s">
        <v>380</v>
      </c>
      <c r="C65" s="17" t="s">
        <v>536</v>
      </c>
      <c r="D65" s="17" t="s">
        <v>537</v>
      </c>
      <c r="E65" s="17" t="s">
        <v>534</v>
      </c>
      <c r="F65" s="18">
        <v>500</v>
      </c>
      <c r="G65" s="19" t="s">
        <v>63</v>
      </c>
      <c r="H65" s="20">
        <v>2.3199999999999998</v>
      </c>
      <c r="I65" s="20">
        <v>0.85</v>
      </c>
      <c r="J65" s="21">
        <v>0</v>
      </c>
      <c r="K65" s="21">
        <v>0.25969999999999999</v>
      </c>
      <c r="L65" s="21">
        <v>0.1013</v>
      </c>
      <c r="M65" s="21">
        <v>0.15579999999999999</v>
      </c>
      <c r="N65" s="21">
        <v>5.1999999999999998E-3</v>
      </c>
      <c r="O65" s="21">
        <v>0.52200000000000002</v>
      </c>
      <c r="P65" s="22">
        <f t="shared" si="27"/>
        <v>0.60250399999999993</v>
      </c>
      <c r="Q65" s="22">
        <f t="shared" si="28"/>
        <v>0.23501599999999997</v>
      </c>
      <c r="R65" s="22">
        <f t="shared" si="29"/>
        <v>0.37351999999999996</v>
      </c>
      <c r="S65" s="22">
        <f t="shared" si="30"/>
        <v>1.2110399999999999</v>
      </c>
      <c r="T65" s="22">
        <f t="shared" si="31"/>
        <v>1.1089599999999999</v>
      </c>
      <c r="U65" s="12">
        <v>1.419916698</v>
      </c>
      <c r="V65" s="12">
        <f t="shared" si="20"/>
        <v>1.1247063082141406</v>
      </c>
      <c r="W65" s="16">
        <f t="shared" si="21"/>
        <v>1.6025039999999999</v>
      </c>
      <c r="X65" s="12">
        <f t="shared" si="22"/>
        <v>0.23835303142697162</v>
      </c>
      <c r="Y65" s="16">
        <f t="shared" si="23"/>
        <v>3.3390833396411126</v>
      </c>
      <c r="Z65" s="23">
        <f t="shared" si="32"/>
        <v>0.43926006019013486</v>
      </c>
      <c r="AA65" s="15">
        <v>-0.4</v>
      </c>
      <c r="AB65" s="12">
        <f t="shared" si="24"/>
        <v>-0.2</v>
      </c>
      <c r="AC65" s="12" t="e">
        <f t="shared" si="25"/>
        <v>#VALUE!</v>
      </c>
      <c r="AD65" s="12" t="s">
        <v>513</v>
      </c>
      <c r="AE65" s="12">
        <f t="shared" si="7"/>
        <v>173.6</v>
      </c>
      <c r="AF65" s="24">
        <f t="shared" si="13"/>
        <v>759.45100000000002</v>
      </c>
      <c r="AG65" s="16">
        <f>AE65*(1+Z65*AA65)</f>
        <v>143.09778142039704</v>
      </c>
      <c r="AH65" s="25" t="e">
        <f>AD65*(1+Z65*AB65)</f>
        <v>#VALUE!</v>
      </c>
      <c r="AI65" s="25" t="e">
        <f t="shared" si="26"/>
        <v>#VALUE!</v>
      </c>
      <c r="AJ65" s="34">
        <f>W65*AG65*1000000/20</f>
        <v>11465738.355865596</v>
      </c>
      <c r="AK65" s="12">
        <f>AE65*P65*1000000/20</f>
        <v>5229734.7199999988</v>
      </c>
      <c r="AL65" s="33">
        <f t="shared" si="8"/>
        <v>6236003.6358655971</v>
      </c>
      <c r="AM65" s="31" t="e">
        <f>AC65*0.33</f>
        <v>#VALUE!</v>
      </c>
      <c r="AN65" s="31" t="e">
        <f>(AC65-AI65)*0.33*0.74</f>
        <v>#VALUE!</v>
      </c>
      <c r="AO65" s="12" t="e">
        <f t="shared" si="9"/>
        <v>#VALUE!</v>
      </c>
      <c r="AP65" s="17">
        <v>173600000</v>
      </c>
      <c r="AQ65" s="17">
        <v>528873</v>
      </c>
      <c r="AR65" s="17">
        <v>328.24515526411824</v>
      </c>
      <c r="AS65" s="32">
        <v>14403366.949999999</v>
      </c>
      <c r="AT65" s="17">
        <v>759451</v>
      </c>
      <c r="AU65" s="32">
        <f t="shared" si="10"/>
        <v>18.965498695768389</v>
      </c>
      <c r="AV65" s="32" t="s">
        <v>604</v>
      </c>
      <c r="AW65" s="32">
        <v>13</v>
      </c>
      <c r="AX65" s="37">
        <f t="shared" si="11"/>
        <v>0.33547118032374984</v>
      </c>
      <c r="AY65" s="8">
        <v>198.93715087408</v>
      </c>
      <c r="AZ65" s="8">
        <v>593.00817042493395</v>
      </c>
      <c r="BA65" s="10">
        <f t="shared" si="12"/>
        <v>42934737.154171884</v>
      </c>
    </row>
    <row r="66" spans="1:53" s="10" customFormat="1" x14ac:dyDescent="0.25">
      <c r="A66" s="12" t="s">
        <v>121</v>
      </c>
      <c r="B66" s="15" t="s">
        <v>392</v>
      </c>
      <c r="C66" s="17" t="s">
        <v>538</v>
      </c>
      <c r="D66" s="17" t="s">
        <v>540</v>
      </c>
      <c r="E66" s="17" t="s">
        <v>540</v>
      </c>
      <c r="F66" s="18">
        <v>4</v>
      </c>
      <c r="G66" s="19" t="s">
        <v>17</v>
      </c>
      <c r="H66" s="20">
        <v>6.62</v>
      </c>
      <c r="I66" s="20">
        <v>4.45</v>
      </c>
      <c r="J66" s="21">
        <v>0.41249999999999998</v>
      </c>
      <c r="K66" s="21">
        <v>0.2</v>
      </c>
      <c r="L66" s="21">
        <v>0.19350000000000001</v>
      </c>
      <c r="M66" s="21">
        <v>0</v>
      </c>
      <c r="N66" s="21">
        <v>0</v>
      </c>
      <c r="O66" s="21">
        <v>0.80600000000000005</v>
      </c>
      <c r="P66" s="22">
        <f t="shared" si="27"/>
        <v>4.0547500000000003</v>
      </c>
      <c r="Q66" s="22">
        <f t="shared" si="28"/>
        <v>1.2809700000000002</v>
      </c>
      <c r="R66" s="22">
        <f t="shared" si="29"/>
        <v>0</v>
      </c>
      <c r="S66" s="22">
        <f t="shared" si="30"/>
        <v>5.3357200000000002</v>
      </c>
      <c r="T66" s="22">
        <f t="shared" si="31"/>
        <v>1.2842799999999999</v>
      </c>
      <c r="U66" s="12">
        <v>-0.82565758099999997</v>
      </c>
      <c r="V66" s="12">
        <f t="shared" ref="V66:V97" si="33">T66*(1+U66/100)</f>
        <v>1.2736762448187331</v>
      </c>
      <c r="W66" s="16">
        <f t="shared" ref="W66:W97" si="34">P66+1</f>
        <v>5.0547500000000003</v>
      </c>
      <c r="X66" s="12">
        <f t="shared" ref="X66:X97" si="35">V66*Q66/T66</f>
        <v>1.2703935740846644</v>
      </c>
      <c r="Y66" s="16">
        <f t="shared" ref="Y66:Y97" si="36">V66+W66+X66+R66</f>
        <v>7.5988198189033982</v>
      </c>
      <c r="Z66" s="23">
        <f t="shared" si="32"/>
        <v>0.1478579786863139</v>
      </c>
      <c r="AA66" s="15">
        <v>-0.3</v>
      </c>
      <c r="AB66" s="12">
        <f t="shared" ref="AB66:AB97" si="37">AA66/2</f>
        <v>-0.15</v>
      </c>
      <c r="AC66" s="12">
        <f t="shared" ref="AC66:AC97" si="38">AD66*AQ66/100000</f>
        <v>3776.8566275999997</v>
      </c>
      <c r="AD66" s="26">
        <v>40.5</v>
      </c>
      <c r="AE66" s="12">
        <f t="shared" si="7"/>
        <v>19383.7</v>
      </c>
      <c r="AF66" s="24">
        <f t="shared" si="13"/>
        <v>10773.253000000001</v>
      </c>
      <c r="AG66" s="16">
        <f>AE66*(1+Z66*AA66)</f>
        <v>18523.88958956143</v>
      </c>
      <c r="AH66" s="25">
        <f>AD66*(1+Z66*AB66)</f>
        <v>39.601762779480644</v>
      </c>
      <c r="AI66" s="25">
        <f t="shared" ref="AI66:AI97" si="39">AH66*AQ66/100000</f>
        <v>3693.0908695882581</v>
      </c>
      <c r="AJ66" s="34">
        <f>W66*AG66*1000000/20</f>
        <v>4681681545.1417828</v>
      </c>
      <c r="AK66" s="12">
        <f>AE66*P66*1000000/20</f>
        <v>3929802878.750001</v>
      </c>
      <c r="AL66" s="33">
        <f t="shared" si="8"/>
        <v>751878666.39178181</v>
      </c>
      <c r="AM66" s="31">
        <f>AC66*0.33</f>
        <v>1246.362687108</v>
      </c>
      <c r="AN66" s="31">
        <f>(AC66-AI66)*0.33*0.74</f>
        <v>20.455598106467296</v>
      </c>
      <c r="AO66" s="12">
        <f t="shared" si="9"/>
        <v>1225.9070890015328</v>
      </c>
      <c r="AP66" s="17">
        <v>19383700000</v>
      </c>
      <c r="AQ66" s="17">
        <v>9325571.9199999999</v>
      </c>
      <c r="AR66" s="17">
        <v>2078.5534835058138</v>
      </c>
      <c r="AS66" s="32">
        <v>101175432.60797048</v>
      </c>
      <c r="AT66" s="17">
        <v>10773253</v>
      </c>
      <c r="AU66" s="32">
        <f t="shared" si="10"/>
        <v>9.3913539956752601</v>
      </c>
      <c r="AV66" s="32" t="s">
        <v>605</v>
      </c>
      <c r="AW66" s="32">
        <v>27</v>
      </c>
      <c r="AX66" s="37">
        <f t="shared" si="11"/>
        <v>0.66809461412875548</v>
      </c>
      <c r="AY66" s="8">
        <v>0.60398099999999999</v>
      </c>
      <c r="AZ66" s="8">
        <v>0.90403512799999997</v>
      </c>
      <c r="BA66" s="10">
        <f t="shared" si="12"/>
        <v>151438778.98179239</v>
      </c>
    </row>
    <row r="67" spans="1:53" s="10" customFormat="1" x14ac:dyDescent="0.25">
      <c r="A67" s="12" t="s">
        <v>122</v>
      </c>
      <c r="B67" s="15" t="s">
        <v>393</v>
      </c>
      <c r="C67" s="17" t="s">
        <v>543</v>
      </c>
      <c r="D67" s="17" t="s">
        <v>537</v>
      </c>
      <c r="E67" s="17" t="s">
        <v>534</v>
      </c>
      <c r="F67" s="18">
        <v>8.6</v>
      </c>
      <c r="G67" s="19" t="s">
        <v>20</v>
      </c>
      <c r="H67" s="20">
        <v>4.68</v>
      </c>
      <c r="I67" s="20">
        <v>3.19</v>
      </c>
      <c r="J67" s="21">
        <v>0</v>
      </c>
      <c r="K67" s="21">
        <v>0.318</v>
      </c>
      <c r="L67" s="21">
        <v>0.13039999999999999</v>
      </c>
      <c r="M67" s="21">
        <v>0</v>
      </c>
      <c r="N67" s="21">
        <v>1.89E-2</v>
      </c>
      <c r="O67" s="21">
        <v>0.46729999999999999</v>
      </c>
      <c r="P67" s="22">
        <f t="shared" si="27"/>
        <v>1.48824</v>
      </c>
      <c r="Q67" s="22">
        <f t="shared" si="28"/>
        <v>0.61027199999999993</v>
      </c>
      <c r="R67" s="22">
        <f t="shared" si="29"/>
        <v>8.8451999999999989E-2</v>
      </c>
      <c r="S67" s="22">
        <f t="shared" si="30"/>
        <v>2.1869639999999997</v>
      </c>
      <c r="T67" s="22">
        <f t="shared" si="31"/>
        <v>2.493036</v>
      </c>
      <c r="U67" s="12">
        <v>1.7212917830000001</v>
      </c>
      <c r="V67" s="12">
        <f t="shared" si="33"/>
        <v>2.5359484238152321</v>
      </c>
      <c r="W67" s="16">
        <f t="shared" si="34"/>
        <v>2.4882400000000002</v>
      </c>
      <c r="X67" s="12">
        <f t="shared" si="35"/>
        <v>0.62077656178994967</v>
      </c>
      <c r="Y67" s="16">
        <f t="shared" si="36"/>
        <v>5.7334169856051824</v>
      </c>
      <c r="Z67" s="23">
        <f t="shared" si="32"/>
        <v>0.22508909948828681</v>
      </c>
      <c r="AA67" s="15">
        <v>-0.4</v>
      </c>
      <c r="AB67" s="12">
        <f t="shared" si="37"/>
        <v>-0.2</v>
      </c>
      <c r="AC67" s="12">
        <f t="shared" si="38"/>
        <v>8.7707782200000004</v>
      </c>
      <c r="AD67" s="26">
        <v>11.1</v>
      </c>
      <c r="AE67" s="12">
        <f t="shared" ref="AE67:AE98" si="40">AP67/1000000</f>
        <v>12.5</v>
      </c>
      <c r="AF67" s="24">
        <f t="shared" si="13"/>
        <v>111.21899999999999</v>
      </c>
      <c r="AG67" s="16">
        <f>AE67*(1+Z67*AA67)</f>
        <v>11.374554502558567</v>
      </c>
      <c r="AH67" s="25">
        <f>AD67*(1+Z67*AB67)</f>
        <v>10.600302199136003</v>
      </c>
      <c r="AI67" s="25">
        <f t="shared" si="39"/>
        <v>8.375936905729743</v>
      </c>
      <c r="AJ67" s="34">
        <f>W67*AG67*1000000/20</f>
        <v>1415131.0747723165</v>
      </c>
      <c r="AK67" s="12">
        <f>AE67*P67*1000000/20</f>
        <v>930150</v>
      </c>
      <c r="AL67" s="33">
        <f t="shared" ref="AL67:AL129" si="41">AJ67-AK67</f>
        <v>484981.0747723165</v>
      </c>
      <c r="AM67" s="31">
        <f>AC67*0.33</f>
        <v>2.8943568126000003</v>
      </c>
      <c r="AN67" s="31">
        <f>(AC67-AI67)*0.33*0.74</f>
        <v>9.6420248944796852E-2</v>
      </c>
      <c r="AO67" s="12">
        <f t="shared" ref="AO67:AO129" si="42">AM67-AN67</f>
        <v>2.7979365636552034</v>
      </c>
      <c r="AP67" s="17">
        <v>12500000</v>
      </c>
      <c r="AQ67" s="17">
        <v>79016.02</v>
      </c>
      <c r="AR67" s="17">
        <v>158.19576840240751</v>
      </c>
      <c r="AS67" s="32" t="s">
        <v>777</v>
      </c>
      <c r="AT67" s="17">
        <v>111219</v>
      </c>
      <c r="AU67" s="32" t="e">
        <f t="shared" ref="AU67:AU129" si="43">AS67/AT67</f>
        <v>#VALUE!</v>
      </c>
      <c r="AV67" s="32" t="s">
        <v>606</v>
      </c>
      <c r="AW67" s="32">
        <v>16</v>
      </c>
      <c r="AX67" s="37" t="e">
        <f t="shared" ref="AX67:AX130" si="44">AS67/BA67</f>
        <v>#VALUE!</v>
      </c>
      <c r="AY67" s="8">
        <v>1.8713203854971701</v>
      </c>
      <c r="AZ67" s="8">
        <v>2.7</v>
      </c>
      <c r="BA67" s="10" t="e">
        <f t="shared" ref="BA67:BA130" si="45">AS67*AZ67/AY67</f>
        <v>#VALUE!</v>
      </c>
    </row>
    <row r="68" spans="1:53" s="10" customFormat="1" x14ac:dyDescent="0.25">
      <c r="A68" s="12" t="s">
        <v>123</v>
      </c>
      <c r="B68" s="15" t="s">
        <v>394</v>
      </c>
      <c r="C68" s="17" t="s">
        <v>543</v>
      </c>
      <c r="D68" s="17" t="s">
        <v>537</v>
      </c>
      <c r="E68" s="17" t="s">
        <v>534</v>
      </c>
      <c r="F68" s="18">
        <v>16.5</v>
      </c>
      <c r="G68" s="19" t="s">
        <v>124</v>
      </c>
      <c r="H68" s="20">
        <v>4.12</v>
      </c>
      <c r="I68" s="20">
        <v>2.1800000000000002</v>
      </c>
      <c r="J68" s="21">
        <v>0</v>
      </c>
      <c r="K68" s="21">
        <v>0.38269999999999998</v>
      </c>
      <c r="L68" s="21">
        <v>0.1071</v>
      </c>
      <c r="M68" s="21">
        <v>0</v>
      </c>
      <c r="N68" s="21">
        <v>0</v>
      </c>
      <c r="O68" s="21">
        <v>0.48980000000000001</v>
      </c>
      <c r="P68" s="22">
        <f t="shared" si="27"/>
        <v>1.576724</v>
      </c>
      <c r="Q68" s="22">
        <f t="shared" si="28"/>
        <v>0.44125200000000003</v>
      </c>
      <c r="R68" s="22">
        <f t="shared" si="29"/>
        <v>0</v>
      </c>
      <c r="S68" s="22">
        <f t="shared" si="30"/>
        <v>2.017976</v>
      </c>
      <c r="T68" s="22">
        <f t="shared" si="31"/>
        <v>2.1020240000000001</v>
      </c>
      <c r="U68" s="12">
        <v>4.4484419989999999</v>
      </c>
      <c r="V68" s="12">
        <f t="shared" si="33"/>
        <v>2.19553131844506</v>
      </c>
      <c r="W68" s="16">
        <f t="shared" si="34"/>
        <v>2.576724</v>
      </c>
      <c r="X68" s="12">
        <f t="shared" si="35"/>
        <v>0.46088083928942758</v>
      </c>
      <c r="Y68" s="16">
        <f t="shared" si="36"/>
        <v>5.2331361577344877</v>
      </c>
      <c r="Z68" s="23">
        <f t="shared" si="32"/>
        <v>0.27017867906176884</v>
      </c>
      <c r="AA68" s="15">
        <v>-0.4</v>
      </c>
      <c r="AB68" s="12">
        <f t="shared" si="37"/>
        <v>-0.2</v>
      </c>
      <c r="AC68" s="12">
        <f t="shared" si="38"/>
        <v>744.81484</v>
      </c>
      <c r="AD68" s="26">
        <v>7</v>
      </c>
      <c r="AE68" s="12">
        <f t="shared" si="40"/>
        <v>1189.3</v>
      </c>
      <c r="AF68" s="24">
        <f t="shared" ref="AF68:AF99" si="46">AT68/1000</f>
        <v>15189.958000000001</v>
      </c>
      <c r="AG68" s="16">
        <f>AE68*(1+Z68*AA68)</f>
        <v>1060.7705987967354</v>
      </c>
      <c r="AH68" s="25">
        <f>AD68*(1+Z68*AB68)</f>
        <v>6.6217498493135238</v>
      </c>
      <c r="AI68" s="25">
        <f t="shared" si="39"/>
        <v>704.56822207663959</v>
      </c>
      <c r="AJ68" s="34">
        <f>W68*AG68*1000000/20</f>
        <v>136665653.02069595</v>
      </c>
      <c r="AK68" s="12">
        <f>AE68*P68*1000000/20</f>
        <v>93759892.659999996</v>
      </c>
      <c r="AL68" s="33">
        <f t="shared" si="41"/>
        <v>42905760.360695958</v>
      </c>
      <c r="AM68" s="31">
        <f>AC68*0.33</f>
        <v>245.78889720000001</v>
      </c>
      <c r="AN68" s="31">
        <f>(AC68-AI68)*0.33*0.74</f>
        <v>9.8282240968846146</v>
      </c>
      <c r="AO68" s="12">
        <f t="shared" si="42"/>
        <v>235.9606731031154</v>
      </c>
      <c r="AP68" s="17">
        <v>1189300000</v>
      </c>
      <c r="AQ68" s="17">
        <v>10640212</v>
      </c>
      <c r="AR68" s="17">
        <v>111.77408871176627</v>
      </c>
      <c r="AS68" s="32">
        <v>32475940.420000002</v>
      </c>
      <c r="AT68" s="17">
        <v>15189958</v>
      </c>
      <c r="AU68" s="32">
        <f t="shared" si="43"/>
        <v>2.1379875059562377</v>
      </c>
      <c r="AV68" s="32" t="s">
        <v>607</v>
      </c>
      <c r="AW68" s="32">
        <v>18</v>
      </c>
      <c r="AX68" s="37">
        <f t="shared" si="44"/>
        <v>0.52194902363994589</v>
      </c>
      <c r="AY68" s="8">
        <v>3.9667797403708498</v>
      </c>
      <c r="AZ68" s="8">
        <v>7.5999370833333302</v>
      </c>
      <c r="BA68" s="10">
        <f t="shared" si="45"/>
        <v>62220521.447708949</v>
      </c>
    </row>
    <row r="69" spans="1:53" s="10" customFormat="1" x14ac:dyDescent="0.25">
      <c r="A69" s="12" t="s">
        <v>128</v>
      </c>
      <c r="B69" s="15" t="s">
        <v>397</v>
      </c>
      <c r="C69" s="17" t="s">
        <v>543</v>
      </c>
      <c r="D69" s="17" t="s">
        <v>537</v>
      </c>
      <c r="E69" s="17" t="s">
        <v>534</v>
      </c>
      <c r="F69" s="18">
        <v>350</v>
      </c>
      <c r="G69" s="19" t="s">
        <v>129</v>
      </c>
      <c r="H69" s="20">
        <v>2.97</v>
      </c>
      <c r="I69" s="20">
        <v>1.69</v>
      </c>
      <c r="J69" s="21">
        <v>0</v>
      </c>
      <c r="K69" s="21">
        <v>0.1089</v>
      </c>
      <c r="L69" s="21">
        <v>0.13789999999999999</v>
      </c>
      <c r="M69" s="21">
        <v>0</v>
      </c>
      <c r="N69" s="21">
        <v>0</v>
      </c>
      <c r="O69" s="21">
        <v>0.24679999999999999</v>
      </c>
      <c r="P69" s="22">
        <f t="shared" si="27"/>
        <v>0.32343300000000003</v>
      </c>
      <c r="Q69" s="22">
        <f t="shared" si="28"/>
        <v>0.40956300000000001</v>
      </c>
      <c r="R69" s="22">
        <f t="shared" si="29"/>
        <v>0</v>
      </c>
      <c r="S69" s="22">
        <f t="shared" si="30"/>
        <v>0.73299599999999998</v>
      </c>
      <c r="T69" s="22">
        <f t="shared" si="31"/>
        <v>2.2370040000000002</v>
      </c>
      <c r="U69" s="12">
        <v>0.73864060300000001</v>
      </c>
      <c r="V69" s="12">
        <f t="shared" si="33"/>
        <v>2.2535274198347341</v>
      </c>
      <c r="W69" s="16">
        <f t="shared" si="34"/>
        <v>1.3234330000000001</v>
      </c>
      <c r="X69" s="12">
        <f t="shared" si="35"/>
        <v>0.41258819861286483</v>
      </c>
      <c r="Y69" s="16">
        <f t="shared" si="36"/>
        <v>3.989548618447599</v>
      </c>
      <c r="Z69" s="23">
        <f t="shared" si="32"/>
        <v>0.34328236311366966</v>
      </c>
      <c r="AA69" s="15">
        <v>-0.4</v>
      </c>
      <c r="AB69" s="12">
        <f t="shared" si="37"/>
        <v>-0.2</v>
      </c>
      <c r="AC69" s="12">
        <f t="shared" si="38"/>
        <v>57.015553180000012</v>
      </c>
      <c r="AD69" s="26">
        <v>10.3</v>
      </c>
      <c r="AE69" s="12">
        <f t="shared" si="40"/>
        <v>198.8</v>
      </c>
      <c r="AF69" s="24">
        <f t="shared" si="46"/>
        <v>735.90899999999999</v>
      </c>
      <c r="AG69" s="16">
        <f>AE69*(1+Z69*AA69)</f>
        <v>171.50218648520098</v>
      </c>
      <c r="AH69" s="25">
        <f>AD69*(1+Z69*AB69)</f>
        <v>9.5928383319858419</v>
      </c>
      <c r="AI69" s="25">
        <f t="shared" si="39"/>
        <v>53.101066414027315</v>
      </c>
      <c r="AJ69" s="34">
        <f>W69*AG69*1000000/20</f>
        <v>11348582.658333451</v>
      </c>
      <c r="AK69" s="12">
        <f>AE69*P69*1000000/20</f>
        <v>3214924.0200000005</v>
      </c>
      <c r="AL69" s="33">
        <f t="shared" si="41"/>
        <v>8133658.6383334501</v>
      </c>
      <c r="AM69" s="31">
        <f>AC69*0.33</f>
        <v>18.815132549400005</v>
      </c>
      <c r="AN69" s="31">
        <f>(AC69-AI69)*0.33*0.74</f>
        <v>0.95591766825053259</v>
      </c>
      <c r="AO69" s="12">
        <f t="shared" si="42"/>
        <v>17.859214881149473</v>
      </c>
      <c r="AP69" s="17">
        <v>198800000</v>
      </c>
      <c r="AQ69" s="17">
        <v>553549.06000000006</v>
      </c>
      <c r="AR69" s="17">
        <v>359.13709256411704</v>
      </c>
      <c r="AS69" s="32">
        <v>9549996.8629999999</v>
      </c>
      <c r="AT69" s="17">
        <v>735909</v>
      </c>
      <c r="AU69" s="32">
        <f t="shared" si="43"/>
        <v>12.977143727009725</v>
      </c>
      <c r="AV69" s="32" t="s">
        <v>608</v>
      </c>
      <c r="AW69" s="32">
        <v>16</v>
      </c>
      <c r="AX69" s="37">
        <f t="shared" si="44"/>
        <v>0.5779632799454576</v>
      </c>
      <c r="AY69" s="8">
        <v>119.349417308737</v>
      </c>
      <c r="AZ69" s="8">
        <v>206.5</v>
      </c>
      <c r="BA69" s="10">
        <f t="shared" si="45"/>
        <v>16523535.65420494</v>
      </c>
    </row>
    <row r="70" spans="1:53" s="10" customFormat="1" x14ac:dyDescent="0.25">
      <c r="A70" s="12" t="s">
        <v>132</v>
      </c>
      <c r="B70" s="15" t="s">
        <v>399</v>
      </c>
      <c r="C70" s="17" t="s">
        <v>543</v>
      </c>
      <c r="D70" s="17" t="s">
        <v>537</v>
      </c>
      <c r="E70" s="17" t="s">
        <v>534</v>
      </c>
      <c r="F70" s="18">
        <v>44</v>
      </c>
      <c r="G70" s="19" t="s">
        <v>133</v>
      </c>
      <c r="H70" s="20">
        <v>3.95</v>
      </c>
      <c r="I70" s="20">
        <v>1.92</v>
      </c>
      <c r="J70" s="21">
        <v>0.19059999999999999</v>
      </c>
      <c r="K70" s="21">
        <v>0</v>
      </c>
      <c r="L70" s="21">
        <v>0.1525</v>
      </c>
      <c r="M70" s="21">
        <v>0</v>
      </c>
      <c r="N70" s="21">
        <v>0</v>
      </c>
      <c r="O70" s="21">
        <v>0.34310000000000002</v>
      </c>
      <c r="P70" s="22">
        <f t="shared" si="27"/>
        <v>0.75287000000000004</v>
      </c>
      <c r="Q70" s="22">
        <f t="shared" si="28"/>
        <v>0.60237499999999999</v>
      </c>
      <c r="R70" s="22">
        <f t="shared" si="29"/>
        <v>0</v>
      </c>
      <c r="S70" s="22">
        <f t="shared" si="30"/>
        <v>1.355245</v>
      </c>
      <c r="T70" s="22">
        <f t="shared" si="31"/>
        <v>2.5947550000000001</v>
      </c>
      <c r="U70" s="12">
        <v>2.7246122330000002</v>
      </c>
      <c r="V70" s="12">
        <f t="shared" si="33"/>
        <v>2.6654520121463792</v>
      </c>
      <c r="W70" s="16">
        <f t="shared" si="34"/>
        <v>1.7528700000000002</v>
      </c>
      <c r="X70" s="12">
        <f t="shared" si="35"/>
        <v>0.61878738293853375</v>
      </c>
      <c r="Y70" s="16">
        <f t="shared" si="36"/>
        <v>5.0371093950849133</v>
      </c>
      <c r="Z70" s="23">
        <f t="shared" si="32"/>
        <v>0.27521756837592726</v>
      </c>
      <c r="AA70" s="15">
        <v>-0.4</v>
      </c>
      <c r="AB70" s="12">
        <f t="shared" si="37"/>
        <v>-0.2</v>
      </c>
      <c r="AC70" s="12">
        <f t="shared" si="38"/>
        <v>602.88365192325</v>
      </c>
      <c r="AD70" s="12">
        <v>10.672499999999999</v>
      </c>
      <c r="AE70" s="12">
        <f t="shared" si="40"/>
        <v>2653.9</v>
      </c>
      <c r="AF70" s="24">
        <f t="shared" si="46"/>
        <v>8893.259</v>
      </c>
      <c r="AG70" s="16">
        <f>AE70*(1+Z70*AA70)</f>
        <v>2361.7400381148509</v>
      </c>
      <c r="AH70" s="25">
        <f>AD70*(1+Z70*AB70)</f>
        <v>10.085048100301583</v>
      </c>
      <c r="AI70" s="25">
        <f t="shared" si="39"/>
        <v>569.69881738406684</v>
      </c>
      <c r="AJ70" s="34">
        <f>W70*AG70*1000000/20</f>
        <v>206991163.03051895</v>
      </c>
      <c r="AK70" s="12">
        <f>AE70*P70*1000000/20</f>
        <v>99902084.650000006</v>
      </c>
      <c r="AL70" s="33">
        <f t="shared" si="41"/>
        <v>107089078.38051894</v>
      </c>
      <c r="AM70" s="31">
        <f>AC70*0.33</f>
        <v>198.95160513467252</v>
      </c>
      <c r="AN70" s="31">
        <f>(AC70-AI70)*0.33*0.74</f>
        <v>8.1037365944685273</v>
      </c>
      <c r="AO70" s="12">
        <f t="shared" si="42"/>
        <v>190.84786854020399</v>
      </c>
      <c r="AP70" s="17">
        <v>2653900000</v>
      </c>
      <c r="AQ70" s="17">
        <v>5648944.9700000007</v>
      </c>
      <c r="AR70" s="17">
        <v>469.80454121860561</v>
      </c>
      <c r="AS70" s="32">
        <v>16028226.869999999</v>
      </c>
      <c r="AT70" s="17">
        <v>8893259</v>
      </c>
      <c r="AU70" s="32">
        <f t="shared" si="43"/>
        <v>1.8022894497956261</v>
      </c>
      <c r="AV70" s="32" t="s">
        <v>609</v>
      </c>
      <c r="AW70" s="32">
        <v>22</v>
      </c>
      <c r="AX70" s="37">
        <f t="shared" si="44"/>
        <v>0.49846692033505108</v>
      </c>
      <c r="AY70" s="8">
        <v>11.382504587523901</v>
      </c>
      <c r="AZ70" s="8">
        <v>22.835025000000002</v>
      </c>
      <c r="BA70" s="10">
        <f t="shared" si="45"/>
        <v>32155046.235016793</v>
      </c>
    </row>
    <row r="71" spans="1:53" s="10" customFormat="1" x14ac:dyDescent="0.25">
      <c r="A71" s="12" t="s">
        <v>80</v>
      </c>
      <c r="B71" s="15" t="s">
        <v>369</v>
      </c>
      <c r="C71" s="17" t="s">
        <v>538</v>
      </c>
      <c r="D71" s="17" t="s">
        <v>540</v>
      </c>
      <c r="E71" s="17" t="s">
        <v>540</v>
      </c>
      <c r="F71" s="18">
        <v>24</v>
      </c>
      <c r="G71" s="19" t="s">
        <v>81</v>
      </c>
      <c r="H71" s="20">
        <v>6.64</v>
      </c>
      <c r="I71" s="20">
        <v>3.57</v>
      </c>
      <c r="J71" s="21">
        <v>0.19170000000000001</v>
      </c>
      <c r="K71" s="21">
        <v>0.38</v>
      </c>
      <c r="L71" s="21">
        <v>0.2</v>
      </c>
      <c r="M71" s="21">
        <v>0</v>
      </c>
      <c r="N71" s="21">
        <v>0</v>
      </c>
      <c r="O71" s="21">
        <v>0.77170000000000005</v>
      </c>
      <c r="P71" s="22">
        <f t="shared" si="27"/>
        <v>3.7960880000000001</v>
      </c>
      <c r="Q71" s="22">
        <f t="shared" si="28"/>
        <v>1.3280000000000001</v>
      </c>
      <c r="R71" s="22">
        <f t="shared" si="29"/>
        <v>0</v>
      </c>
      <c r="S71" s="22">
        <f t="shared" si="30"/>
        <v>5.1240880000000004</v>
      </c>
      <c r="T71" s="22">
        <f t="shared" si="31"/>
        <v>1.5159119999999993</v>
      </c>
      <c r="U71" s="22">
        <v>-1.1000000000000001</v>
      </c>
      <c r="V71" s="12">
        <f t="shared" si="33"/>
        <v>1.4992369679999993</v>
      </c>
      <c r="W71" s="16">
        <f t="shared" si="34"/>
        <v>4.7960880000000001</v>
      </c>
      <c r="X71" s="12">
        <f t="shared" si="35"/>
        <v>1.3133920000000001</v>
      </c>
      <c r="Y71" s="16">
        <f t="shared" si="36"/>
        <v>7.6087169679999995</v>
      </c>
      <c r="Z71" s="23">
        <f t="shared" si="32"/>
        <v>0.14589110963855423</v>
      </c>
      <c r="AA71" s="28">
        <v>-0.4</v>
      </c>
      <c r="AB71" s="12">
        <f t="shared" si="37"/>
        <v>-0.2</v>
      </c>
      <c r="AC71" s="12">
        <f t="shared" si="38"/>
        <v>997.36261285000012</v>
      </c>
      <c r="AD71" s="26">
        <v>27.7</v>
      </c>
      <c r="AE71" s="12">
        <f t="shared" si="40"/>
        <v>5684.9</v>
      </c>
      <c r="AF71" s="24">
        <f t="shared" si="46"/>
        <v>4313.7070000000003</v>
      </c>
      <c r="AG71" s="16">
        <f>AE71*(1+Z71*AA71)</f>
        <v>5353.1494523263127</v>
      </c>
      <c r="AH71" s="25">
        <f>AD71*(1+Z71*AB71)</f>
        <v>26.891763252602409</v>
      </c>
      <c r="AI71" s="25">
        <f t="shared" si="39"/>
        <v>968.26134518986123</v>
      </c>
      <c r="AJ71" s="34">
        <f>W71*AG71*1000000/20</f>
        <v>1283708792.52544</v>
      </c>
      <c r="AK71" s="12">
        <f>AE71*P71*1000000/20</f>
        <v>1079019033.5599999</v>
      </c>
      <c r="AL71" s="33">
        <f t="shared" si="41"/>
        <v>204689758.96544003</v>
      </c>
      <c r="AM71" s="31">
        <f>AC71*0.33</f>
        <v>329.12966224050007</v>
      </c>
      <c r="AN71" s="31">
        <f>(AC71-AI71)*0.33*0.74</f>
        <v>7.1065295626059166</v>
      </c>
      <c r="AO71" s="12">
        <f t="shared" si="42"/>
        <v>322.02313267789413</v>
      </c>
      <c r="AP71" s="17">
        <v>5684900000</v>
      </c>
      <c r="AQ71" s="17">
        <v>3600587.0500000003</v>
      </c>
      <c r="AR71" s="17">
        <v>1578.8814215726293</v>
      </c>
      <c r="AS71" s="32">
        <v>48649299.902515508</v>
      </c>
      <c r="AT71" s="17">
        <v>4313707</v>
      </c>
      <c r="AU71" s="32">
        <f t="shared" si="43"/>
        <v>11.277840591054401</v>
      </c>
      <c r="AV71" s="32" t="s">
        <v>610</v>
      </c>
      <c r="AW71" s="32">
        <v>23</v>
      </c>
      <c r="AX71" s="37">
        <f t="shared" si="44"/>
        <v>0.51869995443402583</v>
      </c>
      <c r="AY71" s="8">
        <v>3.5302667893284299</v>
      </c>
      <c r="AZ71" s="8">
        <v>6.8059901666666702</v>
      </c>
      <c r="BA71" s="10">
        <f t="shared" si="45"/>
        <v>93790831.263131112</v>
      </c>
    </row>
    <row r="72" spans="1:53" s="10" customFormat="1" x14ac:dyDescent="0.25">
      <c r="A72" s="12" t="s">
        <v>130</v>
      </c>
      <c r="B72" s="15" t="s">
        <v>398</v>
      </c>
      <c r="C72" s="17" t="s">
        <v>543</v>
      </c>
      <c r="D72" s="17" t="s">
        <v>533</v>
      </c>
      <c r="E72" s="17" t="s">
        <v>534</v>
      </c>
      <c r="F72" s="18">
        <v>84</v>
      </c>
      <c r="G72" s="19" t="s">
        <v>131</v>
      </c>
      <c r="H72" s="20">
        <v>3.36</v>
      </c>
      <c r="I72" s="20">
        <v>1.32</v>
      </c>
      <c r="J72" s="21">
        <v>0</v>
      </c>
      <c r="K72" s="21">
        <v>8.2600000000000007E-2</v>
      </c>
      <c r="L72" s="21">
        <v>9.0899999999999995E-2</v>
      </c>
      <c r="M72" s="21">
        <v>0</v>
      </c>
      <c r="N72" s="21">
        <v>0.13769999999999999</v>
      </c>
      <c r="O72" s="21">
        <v>0.31130000000000002</v>
      </c>
      <c r="P72" s="22">
        <f t="shared" ref="P72:P93" si="47">H72*J72+H72*K72</f>
        <v>0.277536</v>
      </c>
      <c r="Q72" s="22">
        <f t="shared" ref="Q72:Q93" si="48">H72*L72</f>
        <v>0.30542399999999997</v>
      </c>
      <c r="R72" s="22">
        <f t="shared" ref="R72:R93" si="49">H72*M72+H72*N72</f>
        <v>0.46267199999999997</v>
      </c>
      <c r="S72" s="22">
        <f t="shared" ref="S72:S93" si="50">H72*O72</f>
        <v>1.045968</v>
      </c>
      <c r="T72" s="22">
        <f t="shared" ref="T72:T93" si="51">H72-S72</f>
        <v>2.3140320000000001</v>
      </c>
      <c r="U72" s="12">
        <v>13.83374255</v>
      </c>
      <c r="V72" s="12">
        <f t="shared" si="33"/>
        <v>2.634149229404616</v>
      </c>
      <c r="W72" s="16">
        <f t="shared" si="34"/>
        <v>1.277536</v>
      </c>
      <c r="X72" s="12">
        <f t="shared" si="35"/>
        <v>0.34767556984591191</v>
      </c>
      <c r="Y72" s="16">
        <f t="shared" si="36"/>
        <v>4.7220327992505275</v>
      </c>
      <c r="Z72" s="23">
        <f t="shared" ref="Z72:Z93" si="52">Y72/H72-1</f>
        <v>0.40536690453884749</v>
      </c>
      <c r="AA72" s="15">
        <v>-0.5</v>
      </c>
      <c r="AB72" s="12">
        <f t="shared" si="37"/>
        <v>-0.25</v>
      </c>
      <c r="AC72" s="12">
        <f t="shared" si="38"/>
        <v>415.79463077500003</v>
      </c>
      <c r="AD72" s="12">
        <v>5.75</v>
      </c>
      <c r="AE72" s="12">
        <f t="shared" si="40"/>
        <v>1034.3</v>
      </c>
      <c r="AF72" s="24">
        <f t="shared" si="46"/>
        <v>10485.8</v>
      </c>
      <c r="AG72" s="16">
        <f>AE72*(1+Z72*AA72)</f>
        <v>824.66450531773501</v>
      </c>
      <c r="AH72" s="25">
        <f>AD72*(1+Z72*AB72)</f>
        <v>5.1672850747254069</v>
      </c>
      <c r="AI72" s="25">
        <f t="shared" si="39"/>
        <v>373.65728517471632</v>
      </c>
      <c r="AJ72" s="34">
        <f>W72*AG72*1000000/20</f>
        <v>52676929.673279896</v>
      </c>
      <c r="AK72" s="12">
        <f>AE72*P72*1000000/20</f>
        <v>14352774.24</v>
      </c>
      <c r="AL72" s="33">
        <f t="shared" si="41"/>
        <v>38324155.433279894</v>
      </c>
      <c r="AM72" s="31">
        <f>AC72*0.33</f>
        <v>137.21222815575001</v>
      </c>
      <c r="AN72" s="31">
        <f>(AC72-AI72)*0.33*0.74</f>
        <v>10.289939795589282</v>
      </c>
      <c r="AO72" s="12">
        <f t="shared" si="42"/>
        <v>126.92228836016074</v>
      </c>
      <c r="AP72" s="17">
        <v>1034300000</v>
      </c>
      <c r="AQ72" s="17">
        <v>7231210.9699999997</v>
      </c>
      <c r="AR72" s="17">
        <v>143.03275126268375</v>
      </c>
      <c r="AS72" s="32">
        <v>12700284.34</v>
      </c>
      <c r="AT72" s="17">
        <v>10485800</v>
      </c>
      <c r="AU72" s="32">
        <f t="shared" si="43"/>
        <v>1.211188878292548</v>
      </c>
      <c r="AV72" s="32" t="s">
        <v>611</v>
      </c>
      <c r="AW72" s="32">
        <v>12</v>
      </c>
      <c r="AX72" s="37">
        <f t="shared" si="44"/>
        <v>0.3952412876197281</v>
      </c>
      <c r="AY72" s="8">
        <v>25.032930404965501</v>
      </c>
      <c r="AZ72" s="8">
        <v>63.335818369892401</v>
      </c>
      <c r="BA72" s="10">
        <f t="shared" si="45"/>
        <v>32132989.993239958</v>
      </c>
    </row>
    <row r="73" spans="1:53" s="10" customFormat="1" x14ac:dyDescent="0.25">
      <c r="A73" s="12" t="s">
        <v>134</v>
      </c>
      <c r="B73" s="15" t="s">
        <v>400</v>
      </c>
      <c r="C73" s="17" t="s">
        <v>538</v>
      </c>
      <c r="D73" s="17" t="s">
        <v>540</v>
      </c>
      <c r="E73" s="17" t="s">
        <v>540</v>
      </c>
      <c r="F73" s="18">
        <v>1152.01</v>
      </c>
      <c r="G73" s="19" t="s">
        <v>135</v>
      </c>
      <c r="H73" s="20">
        <v>8.7799999999999994</v>
      </c>
      <c r="I73" s="20">
        <v>4.09</v>
      </c>
      <c r="J73" s="21">
        <v>0.27260000000000001</v>
      </c>
      <c r="K73" s="21">
        <v>0.25</v>
      </c>
      <c r="L73" s="21">
        <v>0.21260000000000001</v>
      </c>
      <c r="M73" s="21">
        <v>0</v>
      </c>
      <c r="N73" s="21">
        <v>0</v>
      </c>
      <c r="O73" s="21">
        <v>0.73519999999999996</v>
      </c>
      <c r="P73" s="22">
        <f t="shared" si="47"/>
        <v>4.5884280000000004</v>
      </c>
      <c r="Q73" s="22">
        <f t="shared" si="48"/>
        <v>1.866628</v>
      </c>
      <c r="R73" s="22">
        <f t="shared" si="49"/>
        <v>0</v>
      </c>
      <c r="S73" s="22">
        <f t="shared" si="50"/>
        <v>6.455055999999999</v>
      </c>
      <c r="T73" s="22">
        <f t="shared" si="51"/>
        <v>2.3249440000000003</v>
      </c>
      <c r="U73" s="12">
        <v>0.40074222599999998</v>
      </c>
      <c r="V73" s="12">
        <f t="shared" si="33"/>
        <v>2.3342610323388535</v>
      </c>
      <c r="W73" s="16">
        <f t="shared" si="34"/>
        <v>5.5884280000000004</v>
      </c>
      <c r="X73" s="12">
        <f t="shared" si="35"/>
        <v>1.8741083665983389</v>
      </c>
      <c r="Y73" s="16">
        <f t="shared" si="36"/>
        <v>9.7967973989371924</v>
      </c>
      <c r="Z73" s="23">
        <f t="shared" si="52"/>
        <v>0.11580835978783521</v>
      </c>
      <c r="AA73" s="15">
        <v>-0.3</v>
      </c>
      <c r="AB73" s="12">
        <f t="shared" si="37"/>
        <v>-0.15</v>
      </c>
      <c r="AC73" s="12">
        <f t="shared" si="38"/>
        <v>2441.2365216000003</v>
      </c>
      <c r="AD73" s="26">
        <v>28.8</v>
      </c>
      <c r="AE73" s="12">
        <f t="shared" si="40"/>
        <v>17464.5</v>
      </c>
      <c r="AF73" s="24">
        <f t="shared" si="46"/>
        <v>9874.7839999999997</v>
      </c>
      <c r="AG73" s="16">
        <f>AE73*(1+Z73*AA73)</f>
        <v>16857.739470145607</v>
      </c>
      <c r="AH73" s="25">
        <f>AD73*(1+Z73*AB73)</f>
        <v>28.29970788571655</v>
      </c>
      <c r="AI73" s="25">
        <f t="shared" si="39"/>
        <v>2398.8291819869019</v>
      </c>
      <c r="AJ73" s="34">
        <f>W73*AG73*1000000/20</f>
        <v>4710413163.5833435</v>
      </c>
      <c r="AK73" s="12">
        <f>AE73*P73*1000000/20</f>
        <v>4006730040.3000002</v>
      </c>
      <c r="AL73" s="33">
        <f t="shared" si="41"/>
        <v>703683123.28334332</v>
      </c>
      <c r="AM73" s="31">
        <f>AC73*0.33</f>
        <v>805.60805212800017</v>
      </c>
      <c r="AN73" s="31">
        <f>(AC73-AI73)*0.33*0.74</f>
        <v>10.355872333518636</v>
      </c>
      <c r="AO73" s="12">
        <f t="shared" si="42"/>
        <v>795.25217979448155</v>
      </c>
      <c r="AP73" s="17">
        <v>17464500000</v>
      </c>
      <c r="AQ73" s="17">
        <v>8476515.7000000011</v>
      </c>
      <c r="AR73" s="17">
        <v>2060.3394859517571</v>
      </c>
      <c r="AS73" s="32">
        <v>112426553.37774935</v>
      </c>
      <c r="AT73" s="17">
        <v>9874784</v>
      </c>
      <c r="AU73" s="32">
        <f t="shared" si="43"/>
        <v>11.385216464253736</v>
      </c>
      <c r="AV73" s="32" t="s">
        <v>612</v>
      </c>
      <c r="AW73" s="32">
        <v>25</v>
      </c>
      <c r="AX73" s="37">
        <f t="shared" si="44"/>
        <v>0.48013951951880895</v>
      </c>
      <c r="AY73" s="8">
        <v>135.170478</v>
      </c>
      <c r="AZ73" s="8">
        <v>281.52333333333303</v>
      </c>
      <c r="BA73" s="10">
        <f t="shared" si="45"/>
        <v>234153925.69731009</v>
      </c>
    </row>
    <row r="74" spans="1:53" s="10" customFormat="1" x14ac:dyDescent="0.25">
      <c r="A74" s="12" t="s">
        <v>140</v>
      </c>
      <c r="B74" s="15" t="s">
        <v>403</v>
      </c>
      <c r="C74" s="17" t="s">
        <v>555</v>
      </c>
      <c r="D74" s="17" t="s">
        <v>537</v>
      </c>
      <c r="E74" s="17" t="s">
        <v>534</v>
      </c>
      <c r="F74" s="18">
        <v>21666.67</v>
      </c>
      <c r="G74" s="19" t="s">
        <v>141</v>
      </c>
      <c r="H74" s="20">
        <v>5.23</v>
      </c>
      <c r="I74" s="20">
        <v>1.65</v>
      </c>
      <c r="J74" s="21">
        <v>0.44309999999999999</v>
      </c>
      <c r="K74" s="21">
        <v>4.4299999999999999E-2</v>
      </c>
      <c r="L74" s="21">
        <v>8.6999999999999994E-2</v>
      </c>
      <c r="M74" s="21">
        <v>0</v>
      </c>
      <c r="N74" s="21">
        <v>0</v>
      </c>
      <c r="O74" s="21">
        <v>0.57440000000000002</v>
      </c>
      <c r="P74" s="22">
        <f t="shared" si="47"/>
        <v>2.549102</v>
      </c>
      <c r="Q74" s="22">
        <f t="shared" si="48"/>
        <v>0.45501000000000003</v>
      </c>
      <c r="R74" s="22">
        <f t="shared" si="49"/>
        <v>0</v>
      </c>
      <c r="S74" s="22">
        <f t="shared" si="50"/>
        <v>3.0041120000000006</v>
      </c>
      <c r="T74" s="22">
        <f t="shared" si="51"/>
        <v>2.2258879999999999</v>
      </c>
      <c r="U74" s="12">
        <v>3.5258051570000002</v>
      </c>
      <c r="V74" s="12">
        <f t="shared" si="33"/>
        <v>2.3043684738930441</v>
      </c>
      <c r="W74" s="16">
        <f t="shared" si="34"/>
        <v>3.549102</v>
      </c>
      <c r="X74" s="12">
        <f t="shared" si="35"/>
        <v>0.47105276604486573</v>
      </c>
      <c r="Y74" s="16">
        <f t="shared" si="36"/>
        <v>6.3245232399379097</v>
      </c>
      <c r="Z74" s="23">
        <f t="shared" si="52"/>
        <v>0.20927786614491573</v>
      </c>
      <c r="AA74" s="15">
        <v>-0.4</v>
      </c>
      <c r="AB74" s="12">
        <f t="shared" si="37"/>
        <v>-0.2</v>
      </c>
      <c r="AC74" s="12">
        <f t="shared" si="38"/>
        <v>68358.895141420013</v>
      </c>
      <c r="AD74" s="26">
        <v>36.200000000000003</v>
      </c>
      <c r="AE74" s="12">
        <f t="shared" si="40"/>
        <v>316393.7</v>
      </c>
      <c r="AF74" s="24">
        <f t="shared" si="46"/>
        <v>258316.05100000001</v>
      </c>
      <c r="AG74" s="16">
        <f>AE74*(1+Z74*AA74)</f>
        <v>289908.02064092219</v>
      </c>
      <c r="AH74" s="25">
        <f>AD74*(1+Z74*AB74)</f>
        <v>34.684828249110815</v>
      </c>
      <c r="AI74" s="25">
        <f t="shared" si="39"/>
        <v>65497.694399975931</v>
      </c>
      <c r="AJ74" s="34">
        <f>W74*AG74*1000000/20</f>
        <v>51445656793.636909</v>
      </c>
      <c r="AK74" s="12">
        <f>AE74*P74*1000000/20</f>
        <v>40325990672.870003</v>
      </c>
      <c r="AL74" s="33">
        <f t="shared" si="41"/>
        <v>11119666120.766907</v>
      </c>
      <c r="AM74" s="31">
        <f>AC74*0.33</f>
        <v>22558.435396668607</v>
      </c>
      <c r="AN74" s="31">
        <f>(AC74-AI74)*0.33*0.74</f>
        <v>698.7052210606447</v>
      </c>
      <c r="AO74" s="12">
        <f t="shared" si="42"/>
        <v>21859.730175607961</v>
      </c>
      <c r="AP74" s="17">
        <v>316393700000</v>
      </c>
      <c r="AQ74" s="17">
        <v>188836726.91000003</v>
      </c>
      <c r="AR74" s="17">
        <v>1675.4881594129404</v>
      </c>
      <c r="AS74" s="32">
        <v>295212475.5</v>
      </c>
      <c r="AT74" s="17">
        <v>258316051</v>
      </c>
      <c r="AU74" s="32">
        <f t="shared" si="43"/>
        <v>1.1428344245631101</v>
      </c>
      <c r="AV74" s="32" t="s">
        <v>613</v>
      </c>
      <c r="AW74" s="32">
        <v>20</v>
      </c>
      <c r="AX74" s="37">
        <f t="shared" si="44"/>
        <v>0.30754472393819499</v>
      </c>
      <c r="AY74" s="8">
        <v>4092.90569241704</v>
      </c>
      <c r="AZ74" s="8">
        <v>13308.3268020542</v>
      </c>
      <c r="BA74" s="10">
        <f t="shared" si="45"/>
        <v>959900959.18318117</v>
      </c>
    </row>
    <row r="75" spans="1:53" s="10" customFormat="1" x14ac:dyDescent="0.25">
      <c r="A75" s="12" t="s">
        <v>138</v>
      </c>
      <c r="B75" s="15" t="s">
        <v>402</v>
      </c>
      <c r="C75" s="17" t="s">
        <v>555</v>
      </c>
      <c r="D75" s="17" t="s">
        <v>537</v>
      </c>
      <c r="E75" s="17" t="s">
        <v>534</v>
      </c>
      <c r="F75" s="18">
        <v>158</v>
      </c>
      <c r="G75" s="19" t="s">
        <v>139</v>
      </c>
      <c r="H75" s="20">
        <v>9.17</v>
      </c>
      <c r="I75" s="20">
        <v>2.36</v>
      </c>
      <c r="J75" s="21">
        <v>0.2646</v>
      </c>
      <c r="K75" s="21">
        <v>0</v>
      </c>
      <c r="L75" s="21">
        <v>0.16669999999999999</v>
      </c>
      <c r="M75" s="21">
        <v>0</v>
      </c>
      <c r="N75" s="21">
        <v>0</v>
      </c>
      <c r="O75" s="21">
        <v>0.43120000000000003</v>
      </c>
      <c r="P75" s="22">
        <f t="shared" si="47"/>
        <v>2.4263819999999998</v>
      </c>
      <c r="Q75" s="22">
        <f t="shared" si="48"/>
        <v>1.5286389999999999</v>
      </c>
      <c r="R75" s="22">
        <f t="shared" si="49"/>
        <v>0</v>
      </c>
      <c r="S75" s="22">
        <f t="shared" si="50"/>
        <v>3.9541040000000001</v>
      </c>
      <c r="T75" s="22">
        <f t="shared" si="51"/>
        <v>5.2158959999999999</v>
      </c>
      <c r="U75" s="12">
        <v>4.941447235</v>
      </c>
      <c r="V75" s="12">
        <f t="shared" si="33"/>
        <v>5.473636748672476</v>
      </c>
      <c r="W75" s="16">
        <f t="shared" si="34"/>
        <v>3.4263819999999998</v>
      </c>
      <c r="X75" s="12">
        <f t="shared" si="35"/>
        <v>1.6041758895986316</v>
      </c>
      <c r="Y75" s="16">
        <f t="shared" si="36"/>
        <v>10.504194638271107</v>
      </c>
      <c r="Z75" s="23">
        <f t="shared" si="52"/>
        <v>0.14549559850284699</v>
      </c>
      <c r="AA75" s="15">
        <v>-0.4</v>
      </c>
      <c r="AB75" s="12">
        <f t="shared" si="37"/>
        <v>-0.2</v>
      </c>
      <c r="AC75" s="12">
        <f t="shared" si="38"/>
        <v>61776.974349999997</v>
      </c>
      <c r="AD75" s="26">
        <v>6.5</v>
      </c>
      <c r="AE75" s="12">
        <f t="shared" si="40"/>
        <v>84861.4</v>
      </c>
      <c r="AF75" s="24">
        <f t="shared" si="46"/>
        <v>1266883.598</v>
      </c>
      <c r="AG75" s="16">
        <f>AE75*(1+Z75*AA75)</f>
        <v>79922.615926884202</v>
      </c>
      <c r="AH75" s="25">
        <f>AD75*(1+Z75*AB75)</f>
        <v>6.3108557219462984</v>
      </c>
      <c r="AI75" s="25">
        <f t="shared" si="39"/>
        <v>59979.31877865034</v>
      </c>
      <c r="AJ75" s="34">
        <f>W75*AG75*1000000/20</f>
        <v>13692270630.239466</v>
      </c>
      <c r="AK75" s="12">
        <f>AE75*P75*1000000/20</f>
        <v>10295308672.74</v>
      </c>
      <c r="AL75" s="33">
        <f t="shared" si="41"/>
        <v>3396961957.4994659</v>
      </c>
      <c r="AM75" s="31">
        <f>AC75*0.33</f>
        <v>20386.401535500001</v>
      </c>
      <c r="AN75" s="31">
        <f>(AC75-AI75)*0.33*0.74</f>
        <v>438.98749052358608</v>
      </c>
      <c r="AO75" s="12">
        <f t="shared" si="42"/>
        <v>19947.414044976416</v>
      </c>
      <c r="AP75" s="17">
        <v>84861400000</v>
      </c>
      <c r="AQ75" s="17">
        <v>950414990</v>
      </c>
      <c r="AR75" s="17">
        <v>89.288785312613811</v>
      </c>
      <c r="AS75" s="32">
        <v>1547238128</v>
      </c>
      <c r="AT75" s="17">
        <v>1266883598</v>
      </c>
      <c r="AU75" s="32">
        <f t="shared" si="43"/>
        <v>1.2212946244174203</v>
      </c>
      <c r="AV75" s="32" t="s">
        <v>614</v>
      </c>
      <c r="AW75" s="32">
        <v>22</v>
      </c>
      <c r="AX75" s="37">
        <f t="shared" si="44"/>
        <v>0.25970995777882439</v>
      </c>
      <c r="AY75" s="8">
        <v>17.451291852141999</v>
      </c>
      <c r="AZ75" s="8">
        <v>67.195312807389399</v>
      </c>
      <c r="BA75" s="10">
        <f t="shared" si="45"/>
        <v>5957561817.1624641</v>
      </c>
    </row>
    <row r="76" spans="1:53" s="10" customFormat="1" x14ac:dyDescent="0.25">
      <c r="A76" s="12" t="s">
        <v>146</v>
      </c>
      <c r="B76" s="15" t="s">
        <v>406</v>
      </c>
      <c r="C76" s="17" t="s">
        <v>538</v>
      </c>
      <c r="D76" s="17" t="s">
        <v>540</v>
      </c>
      <c r="E76" s="17" t="s">
        <v>540</v>
      </c>
      <c r="F76" s="18">
        <v>10.8</v>
      </c>
      <c r="G76" s="19" t="s">
        <v>17</v>
      </c>
      <c r="H76" s="20">
        <v>12.69</v>
      </c>
      <c r="I76" s="20">
        <v>12</v>
      </c>
      <c r="J76" s="21">
        <v>0.50360000000000005</v>
      </c>
      <c r="K76" s="21">
        <v>9.1999999999999998E-2</v>
      </c>
      <c r="L76" s="21">
        <v>0.187</v>
      </c>
      <c r="M76" s="21">
        <v>0</v>
      </c>
      <c r="N76" s="21">
        <v>0</v>
      </c>
      <c r="O76" s="21">
        <v>0.78259999999999996</v>
      </c>
      <c r="P76" s="22">
        <f t="shared" si="47"/>
        <v>7.5581639999999997</v>
      </c>
      <c r="Q76" s="22">
        <f t="shared" si="48"/>
        <v>2.37303</v>
      </c>
      <c r="R76" s="22">
        <f t="shared" si="49"/>
        <v>0</v>
      </c>
      <c r="S76" s="22">
        <f t="shared" si="50"/>
        <v>9.9311939999999996</v>
      </c>
      <c r="T76" s="22">
        <f t="shared" si="51"/>
        <v>2.7588059999999999</v>
      </c>
      <c r="U76" s="12">
        <v>0</v>
      </c>
      <c r="V76" s="12">
        <f t="shared" si="33"/>
        <v>2.7588059999999999</v>
      </c>
      <c r="W76" s="16">
        <f t="shared" si="34"/>
        <v>8.5581639999999997</v>
      </c>
      <c r="X76" s="12">
        <f t="shared" si="35"/>
        <v>2.37303</v>
      </c>
      <c r="Y76" s="16">
        <f t="shared" si="36"/>
        <v>13.69</v>
      </c>
      <c r="Z76" s="23">
        <f t="shared" si="52"/>
        <v>7.8802206461781044E-2</v>
      </c>
      <c r="AA76" s="15">
        <v>-0.3</v>
      </c>
      <c r="AB76" s="12">
        <f t="shared" si="37"/>
        <v>-0.15</v>
      </c>
      <c r="AC76" s="12">
        <f t="shared" si="38"/>
        <v>768.38958403999982</v>
      </c>
      <c r="AD76" s="26">
        <v>21.2</v>
      </c>
      <c r="AE76" s="12">
        <f t="shared" si="40"/>
        <v>3539.3</v>
      </c>
      <c r="AF76" s="24">
        <f t="shared" si="46"/>
        <v>4952.473</v>
      </c>
      <c r="AG76" s="16">
        <f>AE76*(1+Z76*AA76)</f>
        <v>3455.6286052009455</v>
      </c>
      <c r="AH76" s="25">
        <f>AD76*(1+Z76*AB76)</f>
        <v>20.949408983451537</v>
      </c>
      <c r="AI76" s="25">
        <f t="shared" si="39"/>
        <v>759.30696484330963</v>
      </c>
      <c r="AJ76" s="34">
        <f>W76*AG76*1000000/20</f>
        <v>1478691816.3200471</v>
      </c>
      <c r="AK76" s="12">
        <f>AE76*P76*1000000/20</f>
        <v>1337530492.26</v>
      </c>
      <c r="AL76" s="33">
        <f t="shared" si="41"/>
        <v>141161324.06004715</v>
      </c>
      <c r="AM76" s="31">
        <f>AC76*0.33</f>
        <v>253.56856273319994</v>
      </c>
      <c r="AN76" s="31">
        <f>(AC76-AI76)*0.33*0.74</f>
        <v>2.2179756078317441</v>
      </c>
      <c r="AO76" s="12">
        <f t="shared" si="42"/>
        <v>251.35058712536821</v>
      </c>
      <c r="AP76" s="17">
        <v>3539300000</v>
      </c>
      <c r="AQ76" s="17">
        <v>3624479.1699999995</v>
      </c>
      <c r="AR76" s="17">
        <v>976.49892136088636</v>
      </c>
      <c r="AS76" s="32">
        <v>90152798.395293295</v>
      </c>
      <c r="AT76" s="17">
        <v>4952473</v>
      </c>
      <c r="AU76" s="32">
        <f t="shared" si="43"/>
        <v>18.203592103438684</v>
      </c>
      <c r="AV76" s="32" t="s">
        <v>546</v>
      </c>
      <c r="AW76" s="32">
        <v>28</v>
      </c>
      <c r="AX76" s="37">
        <f t="shared" si="44"/>
        <v>0.89790648046587862</v>
      </c>
      <c r="AY76" s="8">
        <v>0.81173899999999999</v>
      </c>
      <c r="AZ76" s="8">
        <v>0.90403512799999997</v>
      </c>
      <c r="BA76" s="10">
        <f t="shared" si="45"/>
        <v>100403327.46960188</v>
      </c>
    </row>
    <row r="77" spans="1:53" s="10" customFormat="1" x14ac:dyDescent="0.25">
      <c r="A77" s="12" t="s">
        <v>142</v>
      </c>
      <c r="B77" s="15" t="s">
        <v>404</v>
      </c>
      <c r="C77" s="17" t="s">
        <v>532</v>
      </c>
      <c r="D77" s="17" t="s">
        <v>537</v>
      </c>
      <c r="E77" s="17" t="s">
        <v>534</v>
      </c>
      <c r="F77" s="18">
        <v>18000</v>
      </c>
      <c r="G77" s="19" t="s">
        <v>143</v>
      </c>
      <c r="H77" s="20">
        <v>2.0299999999999998</v>
      </c>
      <c r="I77" s="20">
        <v>0.57999999999999996</v>
      </c>
      <c r="J77" s="21">
        <v>0.1111</v>
      </c>
      <c r="K77" s="21">
        <v>0</v>
      </c>
      <c r="L77" s="21">
        <v>2.6800000000000001E-2</v>
      </c>
      <c r="M77" s="21">
        <v>0</v>
      </c>
      <c r="N77" s="21">
        <v>6.7000000000000004E-2</v>
      </c>
      <c r="O77" s="21">
        <v>0.2049</v>
      </c>
      <c r="P77" s="22">
        <f t="shared" si="47"/>
        <v>0.22553299999999998</v>
      </c>
      <c r="Q77" s="22">
        <f t="shared" si="48"/>
        <v>5.4403999999999994E-2</v>
      </c>
      <c r="R77" s="22">
        <f t="shared" si="49"/>
        <v>0.13600999999999999</v>
      </c>
      <c r="S77" s="22">
        <f t="shared" si="50"/>
        <v>0.41594699999999996</v>
      </c>
      <c r="T77" s="22">
        <f t="shared" si="51"/>
        <v>1.6140529999999997</v>
      </c>
      <c r="U77" s="12">
        <v>8.5697178350000005</v>
      </c>
      <c r="V77" s="12">
        <f t="shared" si="33"/>
        <v>1.7523727878073523</v>
      </c>
      <c r="W77" s="16">
        <f t="shared" si="34"/>
        <v>1.225533</v>
      </c>
      <c r="X77" s="12">
        <f t="shared" si="35"/>
        <v>5.9066269290953398E-2</v>
      </c>
      <c r="Y77" s="16">
        <f t="shared" si="36"/>
        <v>3.1729820570983063</v>
      </c>
      <c r="Z77" s="23">
        <f t="shared" si="52"/>
        <v>0.56304534832428899</v>
      </c>
      <c r="AA77" s="15">
        <v>-0.4</v>
      </c>
      <c r="AB77" s="12">
        <f t="shared" si="37"/>
        <v>-0.2</v>
      </c>
      <c r="AC77" s="12">
        <f t="shared" si="38"/>
        <v>3361.5088061500001</v>
      </c>
      <c r="AD77" s="26">
        <v>5.5</v>
      </c>
      <c r="AE77" s="12">
        <f t="shared" si="40"/>
        <v>57240</v>
      </c>
      <c r="AF77" s="24">
        <f t="shared" si="46"/>
        <v>82801.633000000002</v>
      </c>
      <c r="AG77" s="16">
        <f>AE77*(1+Z77*AA77)</f>
        <v>44348.51370476708</v>
      </c>
      <c r="AH77" s="25">
        <f>AD77*(1+Z77*AB77)</f>
        <v>4.8806501168432819</v>
      </c>
      <c r="AI77" s="25">
        <f t="shared" si="39"/>
        <v>2982.9724268192213</v>
      </c>
      <c r="AJ77" s="34">
        <f>W77*AG77*1000000/20</f>
        <v>2717528352.3072157</v>
      </c>
      <c r="AK77" s="12">
        <f>AE77*P77*1000000/20</f>
        <v>645475445.99999988</v>
      </c>
      <c r="AL77" s="33">
        <f t="shared" si="41"/>
        <v>2072052906.3072157</v>
      </c>
      <c r="AM77" s="31">
        <f>AC77*0.33</f>
        <v>1109.2979060295002</v>
      </c>
      <c r="AN77" s="31">
        <f>(AC77-AI77)*0.33*0.74</f>
        <v>92.438583832576185</v>
      </c>
      <c r="AO77" s="12">
        <f t="shared" si="42"/>
        <v>1016.8593221969239</v>
      </c>
      <c r="AP77" s="17">
        <v>57240000000</v>
      </c>
      <c r="AQ77" s="17">
        <v>61118341.93</v>
      </c>
      <c r="AR77" s="17">
        <v>936.54373126741666</v>
      </c>
      <c r="AS77" s="32">
        <v>265551709.80000001</v>
      </c>
      <c r="AT77" s="17">
        <v>82801633</v>
      </c>
      <c r="AU77" s="32">
        <f t="shared" si="43"/>
        <v>3.2070830028195219</v>
      </c>
      <c r="AV77" s="32" t="s">
        <v>615</v>
      </c>
      <c r="AW77" s="32">
        <v>26</v>
      </c>
      <c r="AX77" s="37">
        <f t="shared" si="44"/>
        <v>0.26563757248231473</v>
      </c>
      <c r="AY77" s="8">
        <v>8212.1463548268293</v>
      </c>
      <c r="AZ77" s="8">
        <v>30914.8524362967</v>
      </c>
      <c r="BA77" s="10">
        <f t="shared" si="45"/>
        <v>999676767.55395567</v>
      </c>
    </row>
    <row r="78" spans="1:53" s="10" customFormat="1" x14ac:dyDescent="0.25">
      <c r="A78" s="12" t="s">
        <v>144</v>
      </c>
      <c r="B78" s="15" t="s">
        <v>405</v>
      </c>
      <c r="C78" s="17" t="s">
        <v>532</v>
      </c>
      <c r="D78" s="17" t="s">
        <v>537</v>
      </c>
      <c r="E78" s="17" t="s">
        <v>534</v>
      </c>
      <c r="F78" s="18">
        <v>1000</v>
      </c>
      <c r="G78" s="19" t="s">
        <v>145</v>
      </c>
      <c r="H78" s="20">
        <v>3.23</v>
      </c>
      <c r="I78" s="20">
        <v>0.85</v>
      </c>
      <c r="J78" s="21">
        <v>0</v>
      </c>
      <c r="K78" s="21">
        <v>0.41449999999999998</v>
      </c>
      <c r="L78" s="21">
        <v>0</v>
      </c>
      <c r="M78" s="21">
        <v>0.1036</v>
      </c>
      <c r="N78" s="21">
        <v>0</v>
      </c>
      <c r="O78" s="21">
        <v>0.51819999999999999</v>
      </c>
      <c r="P78" s="22">
        <f t="shared" si="47"/>
        <v>1.338835</v>
      </c>
      <c r="Q78" s="22">
        <f t="shared" si="48"/>
        <v>0</v>
      </c>
      <c r="R78" s="22">
        <f t="shared" si="49"/>
        <v>0.33462799999999998</v>
      </c>
      <c r="S78" s="22">
        <f t="shared" si="50"/>
        <v>1.673786</v>
      </c>
      <c r="T78" s="22">
        <f t="shared" si="51"/>
        <v>1.556214</v>
      </c>
      <c r="U78" s="12">
        <v>1.393330288</v>
      </c>
      <c r="V78" s="12">
        <f t="shared" si="33"/>
        <v>1.5778972010080963</v>
      </c>
      <c r="W78" s="16">
        <f t="shared" si="34"/>
        <v>2.338835</v>
      </c>
      <c r="X78" s="12">
        <f t="shared" si="35"/>
        <v>0</v>
      </c>
      <c r="Y78" s="16">
        <f t="shared" si="36"/>
        <v>4.2513602010080964</v>
      </c>
      <c r="Z78" s="23">
        <f t="shared" si="52"/>
        <v>0.31621058854739825</v>
      </c>
      <c r="AA78" s="15">
        <v>-0.4</v>
      </c>
      <c r="AB78" s="12">
        <f t="shared" si="37"/>
        <v>-0.2</v>
      </c>
      <c r="AC78" s="12">
        <f t="shared" si="38"/>
        <v>3707.435242009999</v>
      </c>
      <c r="AD78" s="26">
        <v>16.7</v>
      </c>
      <c r="AE78" s="12">
        <f t="shared" si="40"/>
        <v>26294.799999999999</v>
      </c>
      <c r="AF78" s="24">
        <f t="shared" si="46"/>
        <v>38146.025000000001</v>
      </c>
      <c r="AG78" s="16">
        <f>AE78*(1+Z78*AA78)</f>
        <v>22968.922326505548</v>
      </c>
      <c r="AH78" s="25">
        <f>AD78*(1+Z78*AB78)</f>
        <v>15.643856634251689</v>
      </c>
      <c r="AI78" s="25">
        <f t="shared" si="39"/>
        <v>3472.9691860345297</v>
      </c>
      <c r="AJ78" s="34">
        <f>W78*AG78*1000000/20</f>
        <v>2686025972.4756303</v>
      </c>
      <c r="AK78" s="12">
        <f>AE78*P78*1000000/20</f>
        <v>1760219927.9000001</v>
      </c>
      <c r="AL78" s="33">
        <f t="shared" si="41"/>
        <v>925806044.57563019</v>
      </c>
      <c r="AM78" s="31">
        <f>AC78*0.33</f>
        <v>1223.4536298632997</v>
      </c>
      <c r="AN78" s="31">
        <f>(AC78-AI78)*0.33*0.74</f>
        <v>57.256610869209609</v>
      </c>
      <c r="AO78" s="12">
        <f t="shared" si="42"/>
        <v>1166.1970189940901</v>
      </c>
      <c r="AP78" s="17">
        <v>26294800000</v>
      </c>
      <c r="AQ78" s="17">
        <v>22200211.029999997</v>
      </c>
      <c r="AR78" s="17">
        <v>1184.4391913422276</v>
      </c>
      <c r="AS78" s="32">
        <v>159925497.09999999</v>
      </c>
      <c r="AT78" s="17">
        <v>38146025</v>
      </c>
      <c r="AU78" s="32">
        <f t="shared" si="43"/>
        <v>4.1924551011540521</v>
      </c>
      <c r="AV78" s="32" t="s">
        <v>616</v>
      </c>
      <c r="AW78" s="32">
        <v>20</v>
      </c>
      <c r="AX78" s="37">
        <f t="shared" si="44"/>
        <v>0.26569932312148736</v>
      </c>
      <c r="AY78" s="8">
        <v>314.05659992959801</v>
      </c>
      <c r="AZ78" s="8">
        <v>1182</v>
      </c>
      <c r="BA78" s="10">
        <f t="shared" si="45"/>
        <v>601904044.09452057</v>
      </c>
    </row>
    <row r="79" spans="1:53" s="10" customFormat="1" x14ac:dyDescent="0.25">
      <c r="A79" s="12" t="s">
        <v>136</v>
      </c>
      <c r="B79" s="15" t="s">
        <v>401</v>
      </c>
      <c r="C79" s="17" t="s">
        <v>538</v>
      </c>
      <c r="D79" s="17" t="s">
        <v>540</v>
      </c>
      <c r="E79" s="17" t="s">
        <v>540</v>
      </c>
      <c r="F79" s="18">
        <v>1271</v>
      </c>
      <c r="G79" s="19" t="s">
        <v>137</v>
      </c>
      <c r="H79" s="20">
        <v>8.57</v>
      </c>
      <c r="I79" s="20">
        <v>10.65</v>
      </c>
      <c r="J79" s="21">
        <v>0.36180000000000001</v>
      </c>
      <c r="K79" s="21">
        <v>0</v>
      </c>
      <c r="L79" s="21">
        <v>0.19350000000000001</v>
      </c>
      <c r="M79" s="21">
        <v>0</v>
      </c>
      <c r="N79" s="21">
        <v>0</v>
      </c>
      <c r="O79" s="21">
        <v>0.55530000000000002</v>
      </c>
      <c r="P79" s="22">
        <f t="shared" si="47"/>
        <v>3.1006260000000001</v>
      </c>
      <c r="Q79" s="22">
        <f t="shared" si="48"/>
        <v>1.6582950000000001</v>
      </c>
      <c r="R79" s="22">
        <f t="shared" si="49"/>
        <v>0</v>
      </c>
      <c r="S79" s="22">
        <f t="shared" si="50"/>
        <v>4.758921</v>
      </c>
      <c r="T79" s="22">
        <f t="shared" si="51"/>
        <v>3.8110790000000003</v>
      </c>
      <c r="U79" s="12">
        <v>1.6947009669999999</v>
      </c>
      <c r="V79" s="12">
        <f t="shared" si="33"/>
        <v>3.875665392666134</v>
      </c>
      <c r="W79" s="16">
        <f t="shared" si="34"/>
        <v>4.1006260000000001</v>
      </c>
      <c r="X79" s="12">
        <f t="shared" si="35"/>
        <v>1.6863981414007125</v>
      </c>
      <c r="Y79" s="16">
        <f t="shared" si="36"/>
        <v>9.6626895340668462</v>
      </c>
      <c r="Z79" s="23">
        <f t="shared" si="52"/>
        <v>0.12750169592378602</v>
      </c>
      <c r="AA79" s="15">
        <v>-0.3</v>
      </c>
      <c r="AB79" s="12">
        <f t="shared" si="37"/>
        <v>-0.15</v>
      </c>
      <c r="AC79" s="12">
        <f t="shared" si="38"/>
        <v>27.513228000000002</v>
      </c>
      <c r="AD79" s="12">
        <v>10.38</v>
      </c>
      <c r="AE79" s="12">
        <f t="shared" si="40"/>
        <v>224.8</v>
      </c>
      <c r="AF79" s="24">
        <f t="shared" si="46"/>
        <v>335.87799999999999</v>
      </c>
      <c r="AG79" s="16">
        <f>AE79*(1+Z79*AA79)</f>
        <v>216.2012856268999</v>
      </c>
      <c r="AH79" s="25">
        <f>AD79*(1+Z79*AB79)</f>
        <v>10.181479859446666</v>
      </c>
      <c r="AI79" s="25">
        <f t="shared" si="39"/>
        <v>26.987030515449337</v>
      </c>
      <c r="AJ79" s="34">
        <f>W79*AG79*1000000/20</f>
        <v>44328030.653754607</v>
      </c>
      <c r="AK79" s="12">
        <f>AE79*P79*1000000/20</f>
        <v>34851036.240000002</v>
      </c>
      <c r="AL79" s="33">
        <f t="shared" si="41"/>
        <v>9476994.4137546048</v>
      </c>
      <c r="AM79" s="31">
        <f>AC79*0.33</f>
        <v>9.0793652400000013</v>
      </c>
      <c r="AN79" s="31">
        <f>(AC79-AI79)*0.33*0.74</f>
        <v>0.12849742572727221</v>
      </c>
      <c r="AO79" s="12">
        <f t="shared" si="42"/>
        <v>8.9508678142727298</v>
      </c>
      <c r="AP79" s="17">
        <v>224800000</v>
      </c>
      <c r="AQ79" s="17">
        <v>265060</v>
      </c>
      <c r="AR79" s="17">
        <v>848.10986191805625</v>
      </c>
      <c r="AS79" s="32">
        <v>42955821.12745107</v>
      </c>
      <c r="AT79" s="17">
        <v>335878</v>
      </c>
      <c r="AU79" s="32">
        <f t="shared" si="43"/>
        <v>127.89114240126197</v>
      </c>
      <c r="AV79" s="32" t="s">
        <v>617</v>
      </c>
      <c r="AW79" s="32">
        <v>21</v>
      </c>
      <c r="AX79" s="37">
        <f t="shared" si="44"/>
        <v>1.1928093821145502</v>
      </c>
      <c r="AY79" s="8">
        <v>144.10514800000001</v>
      </c>
      <c r="AZ79" s="8">
        <v>120.81154806523899</v>
      </c>
      <c r="BA79" s="10">
        <f t="shared" si="45"/>
        <v>36012309.905964382</v>
      </c>
    </row>
    <row r="80" spans="1:53" s="10" customFormat="1" x14ac:dyDescent="0.25">
      <c r="A80" s="12" t="s">
        <v>147</v>
      </c>
      <c r="B80" s="15" t="s">
        <v>407</v>
      </c>
      <c r="C80" s="17" t="s">
        <v>538</v>
      </c>
      <c r="D80" s="17" t="s">
        <v>540</v>
      </c>
      <c r="E80" s="17" t="s">
        <v>540</v>
      </c>
      <c r="F80" s="18">
        <v>35.6</v>
      </c>
      <c r="G80" s="19" t="s">
        <v>148</v>
      </c>
      <c r="H80" s="20">
        <v>8.84</v>
      </c>
      <c r="I80" s="20">
        <v>9.3000000000000007</v>
      </c>
      <c r="J80" s="21">
        <v>0.22189999999999999</v>
      </c>
      <c r="K80" s="21">
        <v>0.46179999999999999</v>
      </c>
      <c r="L80" s="21">
        <v>0.14530000000000001</v>
      </c>
      <c r="M80" s="21">
        <v>0</v>
      </c>
      <c r="N80" s="21">
        <v>0</v>
      </c>
      <c r="O80" s="21">
        <v>0.82899999999999996</v>
      </c>
      <c r="P80" s="22">
        <f t="shared" si="47"/>
        <v>6.0439080000000001</v>
      </c>
      <c r="Q80" s="22">
        <f t="shared" si="48"/>
        <v>1.2844520000000001</v>
      </c>
      <c r="R80" s="22">
        <f t="shared" si="49"/>
        <v>0</v>
      </c>
      <c r="S80" s="22">
        <f t="shared" si="50"/>
        <v>7.3283599999999991</v>
      </c>
      <c r="T80" s="22">
        <f t="shared" si="51"/>
        <v>1.5116400000000008</v>
      </c>
      <c r="U80" s="12">
        <v>-0.54493628400000005</v>
      </c>
      <c r="V80" s="12">
        <f t="shared" si="33"/>
        <v>1.5034025251565433</v>
      </c>
      <c r="W80" s="16">
        <f t="shared" si="34"/>
        <v>7.0439080000000001</v>
      </c>
      <c r="X80" s="12">
        <f t="shared" si="35"/>
        <v>1.2774525550014366</v>
      </c>
      <c r="Y80" s="16">
        <f t="shared" si="36"/>
        <v>9.8247630801579806</v>
      </c>
      <c r="Z80" s="23">
        <f t="shared" si="52"/>
        <v>0.11139853847940961</v>
      </c>
      <c r="AA80" s="15">
        <v>-0.3</v>
      </c>
      <c r="AB80" s="12">
        <f t="shared" si="37"/>
        <v>-0.15</v>
      </c>
      <c r="AC80" s="12">
        <f t="shared" si="38"/>
        <v>1146.0367639999999</v>
      </c>
      <c r="AD80" s="26">
        <v>19.399999999999999</v>
      </c>
      <c r="AE80" s="12">
        <f t="shared" si="40"/>
        <v>7565.8</v>
      </c>
      <c r="AF80" s="24">
        <f t="shared" si="46"/>
        <v>8174.527</v>
      </c>
      <c r="AG80" s="16">
        <f>AE80*(1+Z80*AA80)</f>
        <v>7312.9542812717455</v>
      </c>
      <c r="AH80" s="25">
        <f>AD80*(1+Z80*AB80)</f>
        <v>19.075830253024918</v>
      </c>
      <c r="AI80" s="25">
        <f t="shared" si="39"/>
        <v>1126.8867409170093</v>
      </c>
      <c r="AJ80" s="34">
        <f>W80*AG80*1000000/20</f>
        <v>2575588858.2742147</v>
      </c>
      <c r="AK80" s="12">
        <f>AE80*P80*1000000/20</f>
        <v>2286349957.3200002</v>
      </c>
      <c r="AL80" s="33">
        <f t="shared" si="41"/>
        <v>289238900.95421457</v>
      </c>
      <c r="AM80" s="31">
        <f>AC80*0.33</f>
        <v>378.19213212</v>
      </c>
      <c r="AN80" s="31">
        <f>(AC80-AI80)*0.33*0.74</f>
        <v>4.6764356368663114</v>
      </c>
      <c r="AO80" s="12">
        <f t="shared" si="42"/>
        <v>373.51569648313369</v>
      </c>
      <c r="AP80" s="17">
        <v>7565800000</v>
      </c>
      <c r="AQ80" s="17">
        <v>5907406</v>
      </c>
      <c r="AR80" s="17">
        <v>1280.7313396099744</v>
      </c>
      <c r="AS80" s="32">
        <v>113666605.79120085</v>
      </c>
      <c r="AT80" s="17">
        <v>8174527</v>
      </c>
      <c r="AU80" s="32">
        <f t="shared" si="43"/>
        <v>13.904976494811363</v>
      </c>
      <c r="AV80" s="32" t="s">
        <v>618</v>
      </c>
      <c r="AW80" s="32">
        <v>21</v>
      </c>
      <c r="AX80" s="37">
        <f t="shared" si="44"/>
        <v>0.99792330992822154</v>
      </c>
      <c r="AY80" s="8">
        <v>3.8325909999999999</v>
      </c>
      <c r="AZ80" s="8">
        <v>3.8405666666666698</v>
      </c>
      <c r="BA80" s="10">
        <f t="shared" si="45"/>
        <v>113903147.3263979</v>
      </c>
    </row>
    <row r="81" spans="1:53" s="10" customFormat="1" x14ac:dyDescent="0.25">
      <c r="A81" s="12" t="s">
        <v>149</v>
      </c>
      <c r="B81" s="15" t="s">
        <v>408</v>
      </c>
      <c r="C81" s="17" t="s">
        <v>538</v>
      </c>
      <c r="D81" s="17" t="s">
        <v>540</v>
      </c>
      <c r="E81" s="17" t="s">
        <v>540</v>
      </c>
      <c r="F81" s="18">
        <v>5.2</v>
      </c>
      <c r="G81" s="19" t="s">
        <v>17</v>
      </c>
      <c r="H81" s="20">
        <v>6.96</v>
      </c>
      <c r="I81" s="20">
        <v>5.78</v>
      </c>
      <c r="J81" s="21">
        <v>6.88E-2</v>
      </c>
      <c r="K81" s="21">
        <v>0.51029999999999998</v>
      </c>
      <c r="L81" s="21">
        <v>0.18029999999999999</v>
      </c>
      <c r="M81" s="21">
        <v>0</v>
      </c>
      <c r="N81" s="21">
        <v>0</v>
      </c>
      <c r="O81" s="21">
        <v>0.75939999999999996</v>
      </c>
      <c r="P81" s="22">
        <f t="shared" si="47"/>
        <v>4.0305359999999997</v>
      </c>
      <c r="Q81" s="22">
        <f t="shared" si="48"/>
        <v>1.254888</v>
      </c>
      <c r="R81" s="22">
        <f t="shared" si="49"/>
        <v>0</v>
      </c>
      <c r="S81" s="22">
        <f t="shared" si="50"/>
        <v>5.2854239999999999</v>
      </c>
      <c r="T81" s="22">
        <f t="shared" si="51"/>
        <v>1.6745760000000001</v>
      </c>
      <c r="U81" s="12">
        <v>-0.123335389</v>
      </c>
      <c r="V81" s="12">
        <f t="shared" si="33"/>
        <v>1.6725106551762994</v>
      </c>
      <c r="W81" s="16">
        <f t="shared" si="34"/>
        <v>5.0305359999999997</v>
      </c>
      <c r="X81" s="12">
        <f t="shared" si="35"/>
        <v>1.2533402790036856</v>
      </c>
      <c r="Y81" s="16">
        <f t="shared" si="36"/>
        <v>7.9563869341799851</v>
      </c>
      <c r="Z81" s="23">
        <f t="shared" si="52"/>
        <v>0.1431590422672393</v>
      </c>
      <c r="AA81" s="15">
        <v>-0.3</v>
      </c>
      <c r="AB81" s="12">
        <f t="shared" si="37"/>
        <v>-0.15</v>
      </c>
      <c r="AC81" s="12">
        <f t="shared" si="38"/>
        <v>10089.487529780001</v>
      </c>
      <c r="AD81" s="26">
        <v>19.3</v>
      </c>
      <c r="AE81" s="12">
        <f t="shared" si="40"/>
        <v>78063.899999999994</v>
      </c>
      <c r="AF81" s="24">
        <f t="shared" si="46"/>
        <v>62007.54</v>
      </c>
      <c r="AG81" s="16">
        <f>AE81*(1+Z81*AA81)</f>
        <v>74711.234052106331</v>
      </c>
      <c r="AH81" s="25">
        <f>AD81*(1+Z81*AB81)</f>
        <v>18.885554572636341</v>
      </c>
      <c r="AI81" s="25">
        <f t="shared" si="39"/>
        <v>9872.8273240204162</v>
      </c>
      <c r="AJ81" s="34">
        <f>W81*AG81*1000000/20</f>
        <v>18791877625.177338</v>
      </c>
      <c r="AK81" s="12">
        <f>AE81*P81*1000000/20</f>
        <v>15731967962.519995</v>
      </c>
      <c r="AL81" s="33">
        <f t="shared" si="41"/>
        <v>3059909662.6573429</v>
      </c>
      <c r="AM81" s="31">
        <f>AC81*0.33</f>
        <v>3329.5308848274003</v>
      </c>
      <c r="AN81" s="31">
        <f>(AC81-AI81)*0.33*0.74</f>
        <v>52.908422246490574</v>
      </c>
      <c r="AO81" s="12">
        <f t="shared" si="42"/>
        <v>3276.6224625809095</v>
      </c>
      <c r="AP81" s="17">
        <v>78063900000</v>
      </c>
      <c r="AQ81" s="17">
        <v>52277137.460000001</v>
      </c>
      <c r="AR81" s="17">
        <v>1493.2703623975358</v>
      </c>
      <c r="AS81" s="32">
        <v>556124712.66199756</v>
      </c>
      <c r="AT81" s="17">
        <v>62007540</v>
      </c>
      <c r="AU81" s="32">
        <f t="shared" si="43"/>
        <v>8.968662724920188</v>
      </c>
      <c r="AV81" s="32" t="s">
        <v>619</v>
      </c>
      <c r="AW81" s="32">
        <v>23</v>
      </c>
      <c r="AX81" s="37">
        <f t="shared" si="44"/>
        <v>0.79908399311669231</v>
      </c>
      <c r="AY81" s="8">
        <v>0.72240000000000004</v>
      </c>
      <c r="AZ81" s="8">
        <v>0.90403512799999997</v>
      </c>
      <c r="BA81" s="10">
        <f t="shared" si="45"/>
        <v>695952762.7288928</v>
      </c>
    </row>
    <row r="82" spans="1:53" s="10" customFormat="1" x14ac:dyDescent="0.25">
      <c r="A82" s="12" t="s">
        <v>150</v>
      </c>
      <c r="B82" s="15" t="s">
        <v>409</v>
      </c>
      <c r="C82" s="17" t="s">
        <v>543</v>
      </c>
      <c r="D82" s="17" t="s">
        <v>537</v>
      </c>
      <c r="E82" s="17" t="s">
        <v>534</v>
      </c>
      <c r="F82" s="18">
        <v>990.3</v>
      </c>
      <c r="G82" s="19" t="s">
        <v>151</v>
      </c>
      <c r="H82" s="20">
        <v>14.3</v>
      </c>
      <c r="I82" s="20">
        <v>7.85</v>
      </c>
      <c r="J82" s="21">
        <v>0.28270000000000001</v>
      </c>
      <c r="K82" s="21">
        <v>0</v>
      </c>
      <c r="L82" s="21">
        <v>0.1416</v>
      </c>
      <c r="M82" s="21">
        <v>0</v>
      </c>
      <c r="N82" s="21">
        <v>2.0500000000000001E-2</v>
      </c>
      <c r="O82" s="21">
        <v>0.44479999999999997</v>
      </c>
      <c r="P82" s="22">
        <f t="shared" si="47"/>
        <v>4.0426100000000007</v>
      </c>
      <c r="Q82" s="22">
        <f t="shared" si="48"/>
        <v>2.02488</v>
      </c>
      <c r="R82" s="22">
        <f t="shared" si="49"/>
        <v>0.29315000000000002</v>
      </c>
      <c r="S82" s="22">
        <f t="shared" si="50"/>
        <v>6.3606400000000001</v>
      </c>
      <c r="T82" s="22">
        <f t="shared" si="51"/>
        <v>7.9393600000000006</v>
      </c>
      <c r="U82" s="12">
        <v>2.3494200269999999</v>
      </c>
      <c r="V82" s="12">
        <f t="shared" si="33"/>
        <v>8.1258889138556274</v>
      </c>
      <c r="W82" s="16">
        <f t="shared" si="34"/>
        <v>5.0426100000000007</v>
      </c>
      <c r="X82" s="12">
        <f t="shared" si="35"/>
        <v>2.0724529362427178</v>
      </c>
      <c r="Y82" s="16">
        <f t="shared" si="36"/>
        <v>15.534101850098347</v>
      </c>
      <c r="Z82" s="23">
        <f t="shared" si="52"/>
        <v>8.6300828678206098E-2</v>
      </c>
      <c r="AA82" s="15">
        <v>-0.4</v>
      </c>
      <c r="AB82" s="12">
        <f t="shared" si="37"/>
        <v>-0.2</v>
      </c>
      <c r="AC82" s="12">
        <f t="shared" si="38"/>
        <v>198.29550739999999</v>
      </c>
      <c r="AD82" s="12">
        <v>9.1999999999999993</v>
      </c>
      <c r="AE82" s="12">
        <f t="shared" si="40"/>
        <v>673.5</v>
      </c>
      <c r="AF82" s="24">
        <f t="shared" si="46"/>
        <v>2970.34</v>
      </c>
      <c r="AG82" s="16">
        <f>AE82*(1+Z82*AA82)</f>
        <v>650.25055675409124</v>
      </c>
      <c r="AH82" s="25">
        <f>AD82*(1+Z82*AB82)</f>
        <v>9.0412064752320997</v>
      </c>
      <c r="AI82" s="25">
        <f t="shared" si="39"/>
        <v>194.87289407764294</v>
      </c>
      <c r="AJ82" s="34">
        <f>W82*AG82*1000000/20</f>
        <v>163947997.9996874</v>
      </c>
      <c r="AK82" s="12">
        <f>AE82*P82*1000000/20</f>
        <v>136134891.75000003</v>
      </c>
      <c r="AL82" s="33">
        <f t="shared" si="41"/>
        <v>27813106.249687374</v>
      </c>
      <c r="AM82" s="31">
        <f>AC82*0.33</f>
        <v>65.437517442000001</v>
      </c>
      <c r="AN82" s="31">
        <f>(AC82-AI82)*0.33*0.74</f>
        <v>0.83580217331959195</v>
      </c>
      <c r="AO82" s="12">
        <f t="shared" si="42"/>
        <v>64.601715268680408</v>
      </c>
      <c r="AP82" s="17">
        <v>673500000</v>
      </c>
      <c r="AQ82" s="17">
        <v>2155385.9500000002</v>
      </c>
      <c r="AR82" s="17">
        <v>312.47303992122613</v>
      </c>
      <c r="AS82" s="32" t="s">
        <v>777</v>
      </c>
      <c r="AT82" s="17">
        <v>2970340</v>
      </c>
      <c r="AU82" s="32" t="e">
        <f t="shared" si="43"/>
        <v>#VALUE!</v>
      </c>
      <c r="AV82" s="32" t="s">
        <v>620</v>
      </c>
      <c r="AW82" s="32">
        <v>21</v>
      </c>
      <c r="AX82" s="37" t="e">
        <f t="shared" si="44"/>
        <v>#VALUE!</v>
      </c>
      <c r="AY82" s="8">
        <v>69.183073684316795</v>
      </c>
      <c r="AZ82" s="8">
        <v>125.095035150276</v>
      </c>
      <c r="BA82" s="10" t="e">
        <f t="shared" si="45"/>
        <v>#VALUE!</v>
      </c>
    </row>
    <row r="83" spans="1:53" s="10" customFormat="1" x14ac:dyDescent="0.25">
      <c r="A83" s="12" t="s">
        <v>154</v>
      </c>
      <c r="B83" s="15" t="s">
        <v>411</v>
      </c>
      <c r="C83" s="17" t="s">
        <v>532</v>
      </c>
      <c r="D83" s="17" t="s">
        <v>537</v>
      </c>
      <c r="E83" s="17" t="s">
        <v>534</v>
      </c>
      <c r="F83" s="18">
        <v>1.4</v>
      </c>
      <c r="G83" s="19" t="s">
        <v>155</v>
      </c>
      <c r="H83" s="20">
        <v>4.3099999999999996</v>
      </c>
      <c r="I83" s="20">
        <v>1.97</v>
      </c>
      <c r="J83" s="21">
        <v>0.67290000000000005</v>
      </c>
      <c r="K83" s="21">
        <v>0</v>
      </c>
      <c r="L83" s="21">
        <v>0.13789999999999999</v>
      </c>
      <c r="M83" s="21">
        <v>0</v>
      </c>
      <c r="N83" s="21">
        <v>0</v>
      </c>
      <c r="O83" s="21">
        <v>0.81079999999999997</v>
      </c>
      <c r="P83" s="22">
        <f t="shared" si="47"/>
        <v>2.9001989999999997</v>
      </c>
      <c r="Q83" s="22">
        <f t="shared" si="48"/>
        <v>0.59434899999999991</v>
      </c>
      <c r="R83" s="22">
        <f t="shared" si="49"/>
        <v>0</v>
      </c>
      <c r="S83" s="22">
        <f t="shared" si="50"/>
        <v>3.4945479999999995</v>
      </c>
      <c r="T83" s="22">
        <f t="shared" si="51"/>
        <v>0.81545200000000007</v>
      </c>
      <c r="U83" s="12">
        <v>-0.78751431800000005</v>
      </c>
      <c r="V83" s="12">
        <f t="shared" si="33"/>
        <v>0.80903019874358262</v>
      </c>
      <c r="W83" s="16">
        <f t="shared" si="34"/>
        <v>3.9001989999999997</v>
      </c>
      <c r="X83" s="12">
        <f t="shared" si="35"/>
        <v>0.58966841652611002</v>
      </c>
      <c r="Y83" s="16">
        <f t="shared" si="36"/>
        <v>5.2988976152696923</v>
      </c>
      <c r="Z83" s="23">
        <f t="shared" si="52"/>
        <v>0.22944260215074075</v>
      </c>
      <c r="AA83" s="28">
        <v>-0.4</v>
      </c>
      <c r="AB83" s="12">
        <f t="shared" si="37"/>
        <v>-0.2</v>
      </c>
      <c r="AC83" s="12">
        <f t="shared" si="38"/>
        <v>1013.0425341000001</v>
      </c>
      <c r="AD83" s="29">
        <v>20.2</v>
      </c>
      <c r="AE83" s="12">
        <f t="shared" si="40"/>
        <v>11565.2</v>
      </c>
      <c r="AF83" s="24">
        <f t="shared" si="46"/>
        <v>8185.384</v>
      </c>
      <c r="AG83" s="16">
        <f>AE83*(1+Z83*AA83)</f>
        <v>10503.780167042503</v>
      </c>
      <c r="AH83" s="25">
        <f>AD83*(1+Z83*AB83)</f>
        <v>19.273051887311006</v>
      </c>
      <c r="AI83" s="25">
        <f t="shared" si="39"/>
        <v>966.55551107734323</v>
      </c>
      <c r="AJ83" s="34">
        <f>W83*AG83*1000000/20</f>
        <v>2048341645.18595</v>
      </c>
      <c r="AK83" s="12">
        <f>AE83*P83*1000000/20</f>
        <v>1677069073.74</v>
      </c>
      <c r="AL83" s="33">
        <f t="shared" si="41"/>
        <v>371272571.44595003</v>
      </c>
      <c r="AM83" s="31">
        <f>AC83*0.33</f>
        <v>334.30403625300005</v>
      </c>
      <c r="AN83" s="31">
        <f>(AC83-AI83)*0.33*0.74</f>
        <v>11.352131022132815</v>
      </c>
      <c r="AO83" s="12">
        <f t="shared" si="42"/>
        <v>322.95190523086723</v>
      </c>
      <c r="AP83" s="17">
        <v>11565200000</v>
      </c>
      <c r="AQ83" s="17">
        <v>5015062.0500000007</v>
      </c>
      <c r="AR83" s="17">
        <v>2306.0931020783678</v>
      </c>
      <c r="AS83" s="32">
        <v>48915703.979999997</v>
      </c>
      <c r="AT83" s="17">
        <v>8185384</v>
      </c>
      <c r="AU83" s="32">
        <f t="shared" si="43"/>
        <v>5.9759815764294011</v>
      </c>
      <c r="AV83" s="32" t="s">
        <v>621</v>
      </c>
      <c r="AW83" s="32">
        <v>21</v>
      </c>
      <c r="AX83" s="37">
        <f t="shared" si="44"/>
        <v>0.45181718845029162</v>
      </c>
      <c r="AY83" s="8">
        <v>0.32079020379970702</v>
      </c>
      <c r="AZ83" s="8">
        <v>0.71</v>
      </c>
      <c r="BA83" s="10">
        <f t="shared" si="45"/>
        <v>108264371.58749582</v>
      </c>
    </row>
    <row r="84" spans="1:53" s="10" customFormat="1" x14ac:dyDescent="0.25">
      <c r="A84" s="12" t="s">
        <v>152</v>
      </c>
      <c r="B84" s="15" t="s">
        <v>410</v>
      </c>
      <c r="C84" s="17" t="s">
        <v>547</v>
      </c>
      <c r="D84" s="17" t="s">
        <v>540</v>
      </c>
      <c r="E84" s="17" t="s">
        <v>540</v>
      </c>
      <c r="F84" s="18">
        <v>440</v>
      </c>
      <c r="G84" s="19" t="s">
        <v>153</v>
      </c>
      <c r="H84" s="20">
        <v>4.3</v>
      </c>
      <c r="I84" s="20">
        <v>4.2300000000000004</v>
      </c>
      <c r="J84" s="21">
        <v>0.55649999999999999</v>
      </c>
      <c r="K84" s="21">
        <v>0</v>
      </c>
      <c r="L84" s="21">
        <v>7.4099999999999999E-2</v>
      </c>
      <c r="M84" s="21">
        <v>0</v>
      </c>
      <c r="N84" s="21">
        <v>0</v>
      </c>
      <c r="O84" s="21">
        <v>0.63060000000000005</v>
      </c>
      <c r="P84" s="22">
        <f t="shared" si="47"/>
        <v>2.3929499999999999</v>
      </c>
      <c r="Q84" s="22">
        <f t="shared" si="48"/>
        <v>0.31862999999999997</v>
      </c>
      <c r="R84" s="22">
        <f t="shared" si="49"/>
        <v>0</v>
      </c>
      <c r="S84" s="22">
        <f t="shared" si="50"/>
        <v>2.7115800000000001</v>
      </c>
      <c r="T84" s="22">
        <f t="shared" si="51"/>
        <v>1.5884199999999997</v>
      </c>
      <c r="U84" s="12">
        <v>-0.116666667</v>
      </c>
      <c r="V84" s="12">
        <f t="shared" si="33"/>
        <v>1.5865668433280384</v>
      </c>
      <c r="W84" s="16">
        <f t="shared" si="34"/>
        <v>3.3929499999999999</v>
      </c>
      <c r="X84" s="12">
        <f t="shared" si="35"/>
        <v>0.31825826499893789</v>
      </c>
      <c r="Y84" s="16">
        <f t="shared" si="36"/>
        <v>5.2977751083269764</v>
      </c>
      <c r="Z84" s="23">
        <f t="shared" si="52"/>
        <v>0.23204072286673871</v>
      </c>
      <c r="AA84" s="15">
        <v>-0.3</v>
      </c>
      <c r="AB84" s="12">
        <f t="shared" si="37"/>
        <v>-0.15</v>
      </c>
      <c r="AC84" s="12">
        <f t="shared" si="38"/>
        <v>21211.811230310002</v>
      </c>
      <c r="AD84" s="26">
        <v>19.3</v>
      </c>
      <c r="AE84" s="12">
        <f t="shared" si="40"/>
        <v>173998.9</v>
      </c>
      <c r="AF84" s="24">
        <f t="shared" si="46"/>
        <v>126702.133</v>
      </c>
      <c r="AG84" s="16">
        <f>AE84*(1+Z84*AA84)</f>
        <v>161886.45083979479</v>
      </c>
      <c r="AH84" s="25">
        <f>AD84*(1+Z84*AB84)</f>
        <v>18.628242107300792</v>
      </c>
      <c r="AI84" s="25">
        <f t="shared" si="39"/>
        <v>20473.510628630909</v>
      </c>
      <c r="AJ84" s="34">
        <f>W84*AG84*1000000/20</f>
        <v>27463631668.844086</v>
      </c>
      <c r="AK84" s="12">
        <f>AE84*P84*1000000/20</f>
        <v>20818533387.749996</v>
      </c>
      <c r="AL84" s="33">
        <f t="shared" si="41"/>
        <v>6645098281.0940895</v>
      </c>
      <c r="AM84" s="31">
        <f>AC84*0.33</f>
        <v>6999.8977060023008</v>
      </c>
      <c r="AN84" s="31">
        <f>(AC84-AI84)*0.33*0.74</f>
        <v>180.29300693003458</v>
      </c>
      <c r="AO84" s="12">
        <f t="shared" si="42"/>
        <v>6819.6046990722662</v>
      </c>
      <c r="AP84" s="17">
        <v>173998900000</v>
      </c>
      <c r="AQ84" s="17">
        <v>109905757.67</v>
      </c>
      <c r="AR84" s="17">
        <v>1583.1645556044871</v>
      </c>
      <c r="AS84" s="32">
        <v>1118942563.4455407</v>
      </c>
      <c r="AT84" s="17">
        <v>126702133</v>
      </c>
      <c r="AU84" s="32">
        <f t="shared" si="43"/>
        <v>8.8312843434572699</v>
      </c>
      <c r="AV84" s="32" t="s">
        <v>622</v>
      </c>
      <c r="AW84" s="32">
        <v>19</v>
      </c>
      <c r="AX84" s="37">
        <f t="shared" si="44"/>
        <v>0.92174185040412693</v>
      </c>
      <c r="AY84" s="8">
        <v>100.278969</v>
      </c>
      <c r="AZ84" s="8">
        <v>108.79290004683401</v>
      </c>
      <c r="BA84" s="10">
        <f t="shared" si="45"/>
        <v>1213943538.4809244</v>
      </c>
    </row>
    <row r="85" spans="1:53" s="10" customFormat="1" x14ac:dyDescent="0.25">
      <c r="A85" s="12" t="s">
        <v>156</v>
      </c>
      <c r="B85" s="15" t="s">
        <v>412</v>
      </c>
      <c r="C85" s="17" t="s">
        <v>538</v>
      </c>
      <c r="D85" s="17" t="s">
        <v>537</v>
      </c>
      <c r="E85" s="17" t="s">
        <v>534</v>
      </c>
      <c r="F85" s="18">
        <v>290</v>
      </c>
      <c r="G85" s="19" t="s">
        <v>157</v>
      </c>
      <c r="H85" s="20">
        <v>2.96</v>
      </c>
      <c r="I85" s="20">
        <v>0.82</v>
      </c>
      <c r="J85" s="21">
        <v>0.3448</v>
      </c>
      <c r="K85" s="21">
        <v>0</v>
      </c>
      <c r="L85" s="21">
        <v>0.1071</v>
      </c>
      <c r="M85" s="21">
        <v>0</v>
      </c>
      <c r="N85" s="21">
        <v>0</v>
      </c>
      <c r="O85" s="21">
        <v>0.45200000000000001</v>
      </c>
      <c r="P85" s="22">
        <f t="shared" si="47"/>
        <v>1.020608</v>
      </c>
      <c r="Q85" s="22">
        <f t="shared" si="48"/>
        <v>0.31701600000000002</v>
      </c>
      <c r="R85" s="22">
        <f t="shared" si="49"/>
        <v>0</v>
      </c>
      <c r="S85" s="22">
        <f t="shared" si="50"/>
        <v>1.33792</v>
      </c>
      <c r="T85" s="22">
        <f t="shared" si="51"/>
        <v>1.62208</v>
      </c>
      <c r="U85" s="12">
        <v>14.510244589999999</v>
      </c>
      <c r="V85" s="12">
        <f t="shared" si="33"/>
        <v>1.8574477754454721</v>
      </c>
      <c r="W85" s="16">
        <f t="shared" si="34"/>
        <v>2.0206080000000002</v>
      </c>
      <c r="X85" s="12">
        <f t="shared" si="35"/>
        <v>0.36301579698943448</v>
      </c>
      <c r="Y85" s="16">
        <f t="shared" si="36"/>
        <v>4.2410715724349064</v>
      </c>
      <c r="Z85" s="23">
        <f t="shared" si="52"/>
        <v>0.43279445014692786</v>
      </c>
      <c r="AA85" s="15">
        <v>-0.4</v>
      </c>
      <c r="AB85" s="12">
        <f t="shared" si="37"/>
        <v>-0.2</v>
      </c>
      <c r="AC85" s="12">
        <f t="shared" si="38"/>
        <v>2843.011574189999</v>
      </c>
      <c r="AD85" s="26">
        <v>21.9</v>
      </c>
      <c r="AE85" s="12">
        <f t="shared" si="40"/>
        <v>23378.6</v>
      </c>
      <c r="AF85" s="24">
        <f t="shared" si="46"/>
        <v>18360.352999999999</v>
      </c>
      <c r="AG85" s="16">
        <f>AE85*(1+Z85*AA85)</f>
        <v>19331.348667118014</v>
      </c>
      <c r="AH85" s="25">
        <f>AD85*(1+Z85*AB85)</f>
        <v>20.004360308356457</v>
      </c>
      <c r="AI85" s="25">
        <f t="shared" si="39"/>
        <v>2596.9236479874171</v>
      </c>
      <c r="AJ85" s="34">
        <f>W85*AG85*1000000/20</f>
        <v>1953053888.3784001</v>
      </c>
      <c r="AK85" s="12">
        <f>AE85*P85*1000000/20</f>
        <v>1193019309.4400001</v>
      </c>
      <c r="AL85" s="33">
        <f t="shared" si="41"/>
        <v>760034578.93840003</v>
      </c>
      <c r="AM85" s="31">
        <f>AC85*0.33</f>
        <v>938.19381948269972</v>
      </c>
      <c r="AN85" s="31">
        <f>(AC85-AI85)*0.33*0.74</f>
        <v>60.094671578670507</v>
      </c>
      <c r="AO85" s="12">
        <f t="shared" si="42"/>
        <v>878.09914790402922</v>
      </c>
      <c r="AP85" s="17">
        <v>23378600000</v>
      </c>
      <c r="AQ85" s="17">
        <v>12981788.009999998</v>
      </c>
      <c r="AR85" s="17">
        <v>1800.8767345446743</v>
      </c>
      <c r="AS85" s="32">
        <v>160121116</v>
      </c>
      <c r="AT85" s="17">
        <v>18360353</v>
      </c>
      <c r="AU85" s="32">
        <f t="shared" si="43"/>
        <v>8.7210260064171976</v>
      </c>
      <c r="AV85" s="32" t="s">
        <v>623</v>
      </c>
      <c r="AW85" s="32">
        <v>23</v>
      </c>
      <c r="AX85" s="37">
        <f t="shared" si="44"/>
        <v>0.30509805881487018</v>
      </c>
      <c r="AY85" s="8">
        <v>104.39235180409599</v>
      </c>
      <c r="AZ85" s="8">
        <v>342.16</v>
      </c>
      <c r="BA85" s="10">
        <f t="shared" si="45"/>
        <v>524818534.15252161</v>
      </c>
    </row>
    <row r="86" spans="1:53" s="10" customFormat="1" x14ac:dyDescent="0.25">
      <c r="A86" s="12" t="s">
        <v>158</v>
      </c>
      <c r="B86" s="15" t="s">
        <v>413</v>
      </c>
      <c r="C86" s="17" t="s">
        <v>536</v>
      </c>
      <c r="D86" s="17" t="s">
        <v>537</v>
      </c>
      <c r="E86" s="17" t="s">
        <v>534</v>
      </c>
      <c r="F86" s="18">
        <v>130</v>
      </c>
      <c r="G86" s="19" t="s">
        <v>159</v>
      </c>
      <c r="H86" s="20">
        <v>2.82</v>
      </c>
      <c r="I86" s="20">
        <v>1.28</v>
      </c>
      <c r="J86" s="21">
        <v>0.3846</v>
      </c>
      <c r="K86" s="21">
        <v>0</v>
      </c>
      <c r="L86" s="21">
        <v>0.13789999999999999</v>
      </c>
      <c r="M86" s="21">
        <v>0</v>
      </c>
      <c r="N86" s="21">
        <v>0</v>
      </c>
      <c r="O86" s="21">
        <v>0.52249999999999996</v>
      </c>
      <c r="P86" s="22">
        <f t="shared" si="47"/>
        <v>1.0845719999999999</v>
      </c>
      <c r="Q86" s="22">
        <f t="shared" si="48"/>
        <v>0.38887799999999995</v>
      </c>
      <c r="R86" s="22">
        <f t="shared" si="49"/>
        <v>0</v>
      </c>
      <c r="S86" s="22">
        <f t="shared" si="50"/>
        <v>1.4734499999999999</v>
      </c>
      <c r="T86" s="22">
        <f t="shared" si="51"/>
        <v>1.3465499999999999</v>
      </c>
      <c r="U86" s="12">
        <v>6.2975475019999996</v>
      </c>
      <c r="V86" s="12">
        <f t="shared" si="33"/>
        <v>1.4313496258881808</v>
      </c>
      <c r="W86" s="16">
        <f t="shared" si="34"/>
        <v>2.0845719999999996</v>
      </c>
      <c r="X86" s="12">
        <f t="shared" si="35"/>
        <v>0.41336777677482744</v>
      </c>
      <c r="Y86" s="16">
        <f t="shared" si="36"/>
        <v>3.9292894026630081</v>
      </c>
      <c r="Z86" s="23">
        <f t="shared" si="52"/>
        <v>0.39336503640532205</v>
      </c>
      <c r="AA86" s="15">
        <v>-0.4</v>
      </c>
      <c r="AB86" s="12">
        <f t="shared" si="37"/>
        <v>-0.2</v>
      </c>
      <c r="AC86" s="12">
        <f t="shared" si="38"/>
        <v>3169.9269254000001</v>
      </c>
      <c r="AD86" s="26">
        <v>11.5</v>
      </c>
      <c r="AE86" s="12">
        <f t="shared" si="40"/>
        <v>7287.4</v>
      </c>
      <c r="AF86" s="24">
        <f t="shared" si="46"/>
        <v>46790.758000000002</v>
      </c>
      <c r="AG86" s="16">
        <f>AE86*(1+Z86*AA86)</f>
        <v>6140.7566534799425</v>
      </c>
      <c r="AH86" s="25">
        <f>AD86*(1+Z86*AB86)</f>
        <v>10.595260416267759</v>
      </c>
      <c r="AI86" s="25">
        <f t="shared" si="39"/>
        <v>2920.5392413175637</v>
      </c>
      <c r="AJ86" s="34">
        <f>W86*AG86*1000000/20</f>
        <v>640042468.93289948</v>
      </c>
      <c r="AK86" s="12">
        <f>AE86*P86*1000000/20</f>
        <v>395185499.63999999</v>
      </c>
      <c r="AL86" s="33">
        <f t="shared" si="41"/>
        <v>244856969.29289949</v>
      </c>
      <c r="AM86" s="31">
        <f>AC86*0.33</f>
        <v>1046.075885382</v>
      </c>
      <c r="AN86" s="31">
        <f>(AC86-AI86)*0.33*0.74</f>
        <v>60.900472452930977</v>
      </c>
      <c r="AO86" s="12">
        <f t="shared" si="42"/>
        <v>985.17541292906901</v>
      </c>
      <c r="AP86" s="17">
        <v>7287400000</v>
      </c>
      <c r="AQ86" s="17">
        <v>27564581.960000001</v>
      </c>
      <c r="AR86" s="17">
        <v>264.37549499480963</v>
      </c>
      <c r="AS86" s="32">
        <v>70165496.400000006</v>
      </c>
      <c r="AT86" s="17">
        <v>46790758</v>
      </c>
      <c r="AU86" s="32">
        <f t="shared" si="43"/>
        <v>1.4995588744255866</v>
      </c>
      <c r="AV86" s="32" t="s">
        <v>624</v>
      </c>
      <c r="AW86" s="32">
        <v>22</v>
      </c>
      <c r="AX86" s="37">
        <f t="shared" si="44"/>
        <v>0.46125020971507646</v>
      </c>
      <c r="AY86" s="8">
        <v>46.818911718223099</v>
      </c>
      <c r="AZ86" s="8">
        <v>101.504369498594</v>
      </c>
      <c r="BA86" s="10">
        <f t="shared" si="45"/>
        <v>152120248.23434258</v>
      </c>
    </row>
    <row r="87" spans="1:53" s="10" customFormat="1" x14ac:dyDescent="0.25">
      <c r="A87" s="12" t="s">
        <v>163</v>
      </c>
      <c r="B87" s="15" t="s">
        <v>418</v>
      </c>
      <c r="C87" s="17" t="s">
        <v>538</v>
      </c>
      <c r="D87" s="17" t="s">
        <v>537</v>
      </c>
      <c r="E87" s="17" t="s">
        <v>534</v>
      </c>
      <c r="F87" s="18">
        <v>55</v>
      </c>
      <c r="G87" s="19" t="s">
        <v>164</v>
      </c>
      <c r="H87" s="20">
        <v>2.6</v>
      </c>
      <c r="I87" s="20">
        <v>0.81</v>
      </c>
      <c r="J87" s="21">
        <v>0.2727</v>
      </c>
      <c r="K87" s="21">
        <v>0</v>
      </c>
      <c r="L87" s="21">
        <v>0.1071</v>
      </c>
      <c r="M87" s="21">
        <v>0</v>
      </c>
      <c r="N87" s="21">
        <v>0.01</v>
      </c>
      <c r="O87" s="21">
        <v>0.38990000000000002</v>
      </c>
      <c r="P87" s="22">
        <f t="shared" si="47"/>
        <v>0.70901999999999998</v>
      </c>
      <c r="Q87" s="22">
        <f t="shared" si="48"/>
        <v>0.27845999999999999</v>
      </c>
      <c r="R87" s="22">
        <f t="shared" si="49"/>
        <v>2.6000000000000002E-2</v>
      </c>
      <c r="S87" s="22">
        <f t="shared" si="50"/>
        <v>1.0137400000000001</v>
      </c>
      <c r="T87" s="22">
        <f t="shared" si="51"/>
        <v>1.58626</v>
      </c>
      <c r="U87" s="12">
        <v>0.42167945800000001</v>
      </c>
      <c r="V87" s="12">
        <f t="shared" si="33"/>
        <v>1.5929489325704709</v>
      </c>
      <c r="W87" s="16">
        <f t="shared" si="34"/>
        <v>1.70902</v>
      </c>
      <c r="X87" s="12">
        <f t="shared" si="35"/>
        <v>0.27963420861874677</v>
      </c>
      <c r="Y87" s="16">
        <f t="shared" si="36"/>
        <v>3.6076031411892178</v>
      </c>
      <c r="Z87" s="23">
        <f t="shared" si="52"/>
        <v>0.38753966968816056</v>
      </c>
      <c r="AA87" s="15">
        <v>-0.4</v>
      </c>
      <c r="AB87" s="12">
        <f t="shared" si="37"/>
        <v>-0.2</v>
      </c>
      <c r="AC87" s="12">
        <f t="shared" si="38"/>
        <v>912.32098355999995</v>
      </c>
      <c r="AD87" s="26">
        <v>22.2</v>
      </c>
      <c r="AE87" s="12">
        <f t="shared" si="40"/>
        <v>2135.3000000000002</v>
      </c>
      <c r="AF87" s="24">
        <f t="shared" si="46"/>
        <v>5727.5529999999999</v>
      </c>
      <c r="AG87" s="16">
        <f>AE87*(1+Z87*AA87)</f>
        <v>1804.2946173259484</v>
      </c>
      <c r="AH87" s="25">
        <f>AD87*(1+Z87*AB87)</f>
        <v>20.479323866584565</v>
      </c>
      <c r="AI87" s="25">
        <f t="shared" si="39"/>
        <v>841.60886903631581</v>
      </c>
      <c r="AJ87" s="34">
        <f>W87*AG87*1000000/20</f>
        <v>154178779.34511963</v>
      </c>
      <c r="AK87" s="12">
        <f>AE87*P87*1000000/20</f>
        <v>75698520.300000012</v>
      </c>
      <c r="AL87" s="33">
        <f t="shared" si="41"/>
        <v>78480259.045119613</v>
      </c>
      <c r="AM87" s="31">
        <f>AC87*0.33</f>
        <v>301.06592457480002</v>
      </c>
      <c r="AN87" s="31">
        <f>(AC87-AI87)*0.33*0.74</f>
        <v>17.267898366683667</v>
      </c>
      <c r="AO87" s="12">
        <f t="shared" si="42"/>
        <v>283.79802620811637</v>
      </c>
      <c r="AP87" s="17">
        <v>2135300000.0000002</v>
      </c>
      <c r="AQ87" s="17">
        <v>4109553.98</v>
      </c>
      <c r="AR87" s="17">
        <v>519.59409960104733</v>
      </c>
      <c r="AS87" s="32">
        <v>6462646.125</v>
      </c>
      <c r="AT87" s="17">
        <v>5727553</v>
      </c>
      <c r="AU87" s="32">
        <f t="shared" si="43"/>
        <v>1.1283433125804336</v>
      </c>
      <c r="AV87" s="32" t="s">
        <v>625</v>
      </c>
      <c r="AW87" s="32">
        <v>22</v>
      </c>
      <c r="AX87" s="37">
        <f t="shared" si="44"/>
        <v>0.30337155476541589</v>
      </c>
      <c r="AY87" s="8">
        <v>21.209938849392799</v>
      </c>
      <c r="AZ87" s="8">
        <v>69.914065825299701</v>
      </c>
      <c r="BA87" s="10">
        <f t="shared" si="45"/>
        <v>21302742.539580829</v>
      </c>
    </row>
    <row r="88" spans="1:53" s="10" customFormat="1" x14ac:dyDescent="0.25">
      <c r="A88" s="12" t="s">
        <v>60</v>
      </c>
      <c r="B88" s="15" t="s">
        <v>357</v>
      </c>
      <c r="C88" s="17" t="s">
        <v>547</v>
      </c>
      <c r="D88" s="17" t="s">
        <v>537</v>
      </c>
      <c r="E88" s="17" t="s">
        <v>534</v>
      </c>
      <c r="F88" s="18">
        <v>2000</v>
      </c>
      <c r="G88" s="19" t="s">
        <v>61</v>
      </c>
      <c r="H88" s="20">
        <v>1.44</v>
      </c>
      <c r="I88" s="20">
        <v>0.49</v>
      </c>
      <c r="J88" s="21">
        <v>0</v>
      </c>
      <c r="K88" s="21">
        <v>0.16109999999999999</v>
      </c>
      <c r="L88" s="21">
        <v>9.0899999999999995E-2</v>
      </c>
      <c r="M88" s="21">
        <v>0</v>
      </c>
      <c r="N88" s="21">
        <v>0</v>
      </c>
      <c r="O88" s="21">
        <v>0.252</v>
      </c>
      <c r="P88" s="22">
        <f t="shared" si="47"/>
        <v>0.23198399999999997</v>
      </c>
      <c r="Q88" s="22">
        <f t="shared" si="48"/>
        <v>0.13089599999999998</v>
      </c>
      <c r="R88" s="22">
        <f t="shared" si="49"/>
        <v>0</v>
      </c>
      <c r="S88" s="22">
        <f t="shared" si="50"/>
        <v>0.36287999999999998</v>
      </c>
      <c r="T88" s="22">
        <f t="shared" si="51"/>
        <v>1.0771199999999999</v>
      </c>
      <c r="U88" s="12">
        <v>3.0219574009999999</v>
      </c>
      <c r="V88" s="12">
        <f t="shared" si="33"/>
        <v>1.1096701075576509</v>
      </c>
      <c r="W88" s="16">
        <f t="shared" si="34"/>
        <v>1.231984</v>
      </c>
      <c r="X88" s="12">
        <f t="shared" si="35"/>
        <v>0.13485162135961293</v>
      </c>
      <c r="Y88" s="16">
        <f t="shared" si="36"/>
        <v>2.4765057289172638</v>
      </c>
      <c r="Z88" s="23">
        <f t="shared" si="52"/>
        <v>0.71979564508143334</v>
      </c>
      <c r="AA88" s="15">
        <v>-0.4</v>
      </c>
      <c r="AB88" s="12">
        <f t="shared" si="37"/>
        <v>-0.2</v>
      </c>
      <c r="AC88" s="12">
        <f t="shared" si="38"/>
        <v>1791.6059700000001</v>
      </c>
      <c r="AD88" s="26">
        <v>16.5</v>
      </c>
      <c r="AE88" s="12">
        <f t="shared" si="40"/>
        <v>7884.7</v>
      </c>
      <c r="AF88" s="24">
        <f t="shared" si="46"/>
        <v>15957.223</v>
      </c>
      <c r="AG88" s="16">
        <f>AE88*(1+Z88*AA88)</f>
        <v>5614.550910890568</v>
      </c>
      <c r="AH88" s="25">
        <f>AD88*(1+Z88*AB88)</f>
        <v>14.124674371231269</v>
      </c>
      <c r="AI88" s="25">
        <f t="shared" si="39"/>
        <v>1533.6879350184206</v>
      </c>
      <c r="AJ88" s="34">
        <f>W88*AG88*1000000/20</f>
        <v>345851844.47013026</v>
      </c>
      <c r="AK88" s="12">
        <f>AE88*P88*1000000/20</f>
        <v>91456212.23999998</v>
      </c>
      <c r="AL88" s="33">
        <f t="shared" si="41"/>
        <v>254395632.23013029</v>
      </c>
      <c r="AM88" s="31">
        <f>AC88*0.33</f>
        <v>591.22997010000006</v>
      </c>
      <c r="AN88" s="31">
        <f>(AC88-AI88)*0.33*0.74</f>
        <v>62.983584142501705</v>
      </c>
      <c r="AO88" s="12">
        <f t="shared" si="42"/>
        <v>528.24638595749832</v>
      </c>
      <c r="AP88" s="17">
        <v>7884700000</v>
      </c>
      <c r="AQ88" s="17">
        <v>10858218</v>
      </c>
      <c r="AR88" s="17">
        <v>726.15046041624873</v>
      </c>
      <c r="AS88" s="32">
        <v>11683330.529999999</v>
      </c>
      <c r="AT88" s="17">
        <v>15957223</v>
      </c>
      <c r="AU88" s="32">
        <f t="shared" si="43"/>
        <v>0.73216564874727885</v>
      </c>
      <c r="AV88" s="32" t="s">
        <v>626</v>
      </c>
      <c r="AW88" s="32">
        <v>23</v>
      </c>
      <c r="AX88" s="37">
        <f t="shared" si="44"/>
        <v>0.339823192522683</v>
      </c>
      <c r="AY88" s="8">
        <v>1379.2385492603501</v>
      </c>
      <c r="AZ88" s="8">
        <v>4058.6945788530502</v>
      </c>
      <c r="BA88" s="10">
        <f t="shared" si="45"/>
        <v>34380615.529118553</v>
      </c>
    </row>
    <row r="89" spans="1:53" s="10" customFormat="1" x14ac:dyDescent="0.25">
      <c r="A89" s="12" t="s">
        <v>160</v>
      </c>
      <c r="B89" s="15" t="s">
        <v>414</v>
      </c>
      <c r="C89" s="17" t="s">
        <v>547</v>
      </c>
      <c r="D89" s="17" t="s">
        <v>537</v>
      </c>
      <c r="E89" s="17" t="s">
        <v>534</v>
      </c>
      <c r="F89" s="18">
        <v>6</v>
      </c>
      <c r="G89" s="19" t="s">
        <v>26</v>
      </c>
      <c r="H89" s="20">
        <v>5.69</v>
      </c>
      <c r="I89" s="20">
        <v>4.51</v>
      </c>
      <c r="J89" s="21">
        <v>0.35</v>
      </c>
      <c r="K89" s="21">
        <v>0</v>
      </c>
      <c r="L89" s="21">
        <v>7.0300000000000001E-2</v>
      </c>
      <c r="M89" s="21">
        <v>0</v>
      </c>
      <c r="N89" s="21">
        <v>0</v>
      </c>
      <c r="O89" s="21">
        <v>0.42030000000000001</v>
      </c>
      <c r="P89" s="22">
        <f t="shared" si="47"/>
        <v>1.9915</v>
      </c>
      <c r="Q89" s="22">
        <f t="shared" si="48"/>
        <v>0.40000700000000006</v>
      </c>
      <c r="R89" s="22">
        <f t="shared" si="49"/>
        <v>0</v>
      </c>
      <c r="S89" s="22">
        <f t="shared" si="50"/>
        <v>2.3915070000000003</v>
      </c>
      <c r="T89" s="22">
        <f t="shared" si="51"/>
        <v>3.2984930000000001</v>
      </c>
      <c r="U89" s="22">
        <v>1.9</v>
      </c>
      <c r="V89" s="12">
        <f t="shared" si="33"/>
        <v>3.3611643669999998</v>
      </c>
      <c r="W89" s="16">
        <f t="shared" si="34"/>
        <v>2.9915000000000003</v>
      </c>
      <c r="X89" s="12">
        <f t="shared" si="35"/>
        <v>0.40760713300000001</v>
      </c>
      <c r="Y89" s="16">
        <f t="shared" si="36"/>
        <v>6.7602715</v>
      </c>
      <c r="Z89" s="23">
        <f t="shared" si="52"/>
        <v>0.18809692442882242</v>
      </c>
      <c r="AA89" s="15">
        <v>-0.4</v>
      </c>
      <c r="AB89" s="12">
        <f t="shared" si="37"/>
        <v>-0.2</v>
      </c>
      <c r="AC89" s="12">
        <f t="shared" si="38"/>
        <v>28.522252349999999</v>
      </c>
      <c r="AD89" s="26">
        <v>38.25</v>
      </c>
      <c r="AE89" s="12">
        <f t="shared" si="40"/>
        <v>104.1</v>
      </c>
      <c r="AF89" s="24">
        <f t="shared" si="46"/>
        <v>106.925</v>
      </c>
      <c r="AG89" s="16">
        <f>AE89*(1+Z89*AA89)</f>
        <v>96.267644066783831</v>
      </c>
      <c r="AH89" s="25">
        <f>AD89*(1+Z89*AB89)</f>
        <v>36.81105852811951</v>
      </c>
      <c r="AI89" s="25">
        <f t="shared" si="39"/>
        <v>27.449262761036451</v>
      </c>
      <c r="AJ89" s="34">
        <f>W89*AG89*1000000/20</f>
        <v>14399232.861289192</v>
      </c>
      <c r="AK89" s="12">
        <f>AE89*P89*1000000/20</f>
        <v>10365757.5</v>
      </c>
      <c r="AL89" s="33">
        <f t="shared" si="41"/>
        <v>4033475.361289192</v>
      </c>
      <c r="AM89" s="31">
        <f>AC89*0.33</f>
        <v>9.4123432754999996</v>
      </c>
      <c r="AN89" s="31">
        <f>(AC89-AI89)*0.33*0.74</f>
        <v>0.26202405762489839</v>
      </c>
      <c r="AO89" s="12">
        <f t="shared" si="42"/>
        <v>9.1503192178751007</v>
      </c>
      <c r="AP89" s="17">
        <v>104100000</v>
      </c>
      <c r="AQ89" s="17">
        <v>74567.98</v>
      </c>
      <c r="AR89" s="17">
        <v>1396.0415717309227</v>
      </c>
      <c r="AS89" s="32" t="s">
        <v>777</v>
      </c>
      <c r="AT89" s="17">
        <v>106925</v>
      </c>
      <c r="AU89" s="32" t="e">
        <f t="shared" si="43"/>
        <v>#VALUE!</v>
      </c>
      <c r="AV89" s="32" t="s">
        <v>627</v>
      </c>
      <c r="AW89" s="32">
        <v>22</v>
      </c>
      <c r="AX89" s="37" t="e">
        <f t="shared" si="44"/>
        <v>#VALUE!</v>
      </c>
      <c r="AY89" s="8">
        <v>1.01250773141664</v>
      </c>
      <c r="AZ89" s="8">
        <v>1.3452139760194699</v>
      </c>
      <c r="BA89" s="10" t="e">
        <f t="shared" si="45"/>
        <v>#VALUE!</v>
      </c>
    </row>
    <row r="90" spans="1:53" s="10" customFormat="1" x14ac:dyDescent="0.25">
      <c r="A90" s="12" t="s">
        <v>235</v>
      </c>
      <c r="B90" s="15" t="s">
        <v>416</v>
      </c>
      <c r="C90" s="17" t="s">
        <v>547</v>
      </c>
      <c r="D90" s="17" t="s">
        <v>540</v>
      </c>
      <c r="E90" s="17" t="s">
        <v>540</v>
      </c>
      <c r="F90" s="18">
        <v>4500</v>
      </c>
      <c r="G90" s="19" t="s">
        <v>236</v>
      </c>
      <c r="H90" s="20">
        <v>5.38</v>
      </c>
      <c r="I90" s="20">
        <v>4.0199999999999996</v>
      </c>
      <c r="J90" s="21">
        <v>0.64759999999999995</v>
      </c>
      <c r="K90" s="21">
        <v>0</v>
      </c>
      <c r="L90" s="21">
        <v>9.0899999999999995E-2</v>
      </c>
      <c r="M90" s="21">
        <v>0</v>
      </c>
      <c r="N90" s="21">
        <v>0</v>
      </c>
      <c r="O90" s="21">
        <v>0.73850000000000005</v>
      </c>
      <c r="P90" s="22">
        <f t="shared" si="47"/>
        <v>3.4840879999999999</v>
      </c>
      <c r="Q90" s="22">
        <f t="shared" si="48"/>
        <v>0.48904199999999998</v>
      </c>
      <c r="R90" s="22">
        <f t="shared" si="49"/>
        <v>0</v>
      </c>
      <c r="S90" s="22">
        <f t="shared" si="50"/>
        <v>3.9731300000000003</v>
      </c>
      <c r="T90" s="22">
        <f t="shared" si="51"/>
        <v>1.4068699999999996</v>
      </c>
      <c r="U90" s="22">
        <v>1</v>
      </c>
      <c r="V90" s="12">
        <f t="shared" si="33"/>
        <v>1.4209386999999996</v>
      </c>
      <c r="W90" s="16">
        <f t="shared" si="34"/>
        <v>4.4840879999999999</v>
      </c>
      <c r="X90" s="12">
        <f t="shared" si="35"/>
        <v>0.49393241999999993</v>
      </c>
      <c r="Y90" s="16">
        <f t="shared" si="36"/>
        <v>6.3989591199999998</v>
      </c>
      <c r="Z90" s="23">
        <f t="shared" si="52"/>
        <v>0.18939760594795541</v>
      </c>
      <c r="AA90" s="15">
        <v>-0.3</v>
      </c>
      <c r="AB90" s="12">
        <f t="shared" si="37"/>
        <v>-0.15</v>
      </c>
      <c r="AC90" s="12">
        <f t="shared" si="38"/>
        <v>9495.6367994600005</v>
      </c>
      <c r="AD90" s="26">
        <v>21.8</v>
      </c>
      <c r="AE90" s="12">
        <f t="shared" si="40"/>
        <v>72628.2</v>
      </c>
      <c r="AF90" s="24">
        <f t="shared" si="46"/>
        <v>50924.171999999999</v>
      </c>
      <c r="AG90" s="16">
        <f>AE90*(1+Z90*AA90)</f>
        <v>68501.517838707208</v>
      </c>
      <c r="AH90" s="25">
        <f>AD90*(1+Z90*AB90)</f>
        <v>21.180669828550187</v>
      </c>
      <c r="AI90" s="25">
        <f t="shared" si="39"/>
        <v>9225.8691679446456</v>
      </c>
      <c r="AJ90" s="34">
        <f>W90*AG90*1000000/20</f>
        <v>15358341706.116648</v>
      </c>
      <c r="AK90" s="12">
        <f>AE90*P90*1000000/20</f>
        <v>12652152004.079998</v>
      </c>
      <c r="AL90" s="33">
        <f t="shared" si="41"/>
        <v>2706189702.0366497</v>
      </c>
      <c r="AM90" s="31">
        <f>AC90*0.33</f>
        <v>3133.5601438218005</v>
      </c>
      <c r="AN90" s="31">
        <f>(AC90-AI90)*0.33*0.74</f>
        <v>65.877255616049666</v>
      </c>
      <c r="AO90" s="12">
        <f t="shared" si="42"/>
        <v>3067.6828882057507</v>
      </c>
      <c r="AP90" s="17">
        <v>72628200000</v>
      </c>
      <c r="AQ90" s="17">
        <v>43557966.969999999</v>
      </c>
      <c r="AR90" s="17">
        <v>1667.391870011329</v>
      </c>
      <c r="AS90" s="32">
        <v>184356414.5920881</v>
      </c>
      <c r="AT90" s="17">
        <v>50924172</v>
      </c>
      <c r="AU90" s="32">
        <f t="shared" si="43"/>
        <v>3.6202142784390898</v>
      </c>
      <c r="AV90" s="32" t="s">
        <v>628</v>
      </c>
      <c r="AW90" s="32">
        <v>22</v>
      </c>
      <c r="AX90" s="37">
        <f t="shared" si="44"/>
        <v>0.75370867178951362</v>
      </c>
      <c r="AY90" s="8">
        <v>874.62874299999999</v>
      </c>
      <c r="AZ90" s="8">
        <v>1160.43343500797</v>
      </c>
      <c r="BA90" s="10">
        <f t="shared" si="45"/>
        <v>244599036.06306505</v>
      </c>
    </row>
    <row r="91" spans="1:53" s="10" customFormat="1" x14ac:dyDescent="0.25">
      <c r="A91" s="12" t="s">
        <v>161</v>
      </c>
      <c r="B91" s="15" t="s">
        <v>417</v>
      </c>
      <c r="C91" s="17" t="s">
        <v>532</v>
      </c>
      <c r="D91" s="17" t="s">
        <v>540</v>
      </c>
      <c r="E91" s="17" t="s">
        <v>540</v>
      </c>
      <c r="F91" s="18">
        <v>0.75</v>
      </c>
      <c r="G91" s="19" t="s">
        <v>162</v>
      </c>
      <c r="H91" s="20">
        <v>6.76</v>
      </c>
      <c r="I91" s="20">
        <v>2.48</v>
      </c>
      <c r="J91" s="21">
        <v>0</v>
      </c>
      <c r="K91" s="21">
        <v>0</v>
      </c>
      <c r="L91" s="21">
        <v>0</v>
      </c>
      <c r="M91" s="21">
        <v>0.2475</v>
      </c>
      <c r="N91" s="21">
        <v>0</v>
      </c>
      <c r="O91" s="21">
        <v>0.2475</v>
      </c>
      <c r="P91" s="22">
        <f t="shared" si="47"/>
        <v>0</v>
      </c>
      <c r="Q91" s="22">
        <f t="shared" si="48"/>
        <v>0</v>
      </c>
      <c r="R91" s="22">
        <f t="shared" si="49"/>
        <v>1.6731</v>
      </c>
      <c r="S91" s="22">
        <f t="shared" si="50"/>
        <v>1.6731</v>
      </c>
      <c r="T91" s="22">
        <f t="shared" si="51"/>
        <v>5.0869</v>
      </c>
      <c r="U91" s="12">
        <v>3.198404612</v>
      </c>
      <c r="V91" s="12">
        <f t="shared" si="33"/>
        <v>5.2495996442078283</v>
      </c>
      <c r="W91" s="16">
        <f t="shared" si="34"/>
        <v>1</v>
      </c>
      <c r="X91" s="12">
        <f t="shared" si="35"/>
        <v>0</v>
      </c>
      <c r="Y91" s="16">
        <f t="shared" si="36"/>
        <v>7.9226996442078281</v>
      </c>
      <c r="Z91" s="23">
        <f t="shared" si="52"/>
        <v>0.17199698878814029</v>
      </c>
      <c r="AA91" s="15">
        <v>-0.3</v>
      </c>
      <c r="AB91" s="12">
        <f t="shared" si="37"/>
        <v>-0.15</v>
      </c>
      <c r="AC91" s="12">
        <f t="shared" si="38"/>
        <v>493.43948382000002</v>
      </c>
      <c r="AD91" s="26">
        <v>15.9</v>
      </c>
      <c r="AE91" s="12">
        <f t="shared" si="40"/>
        <v>4384.1000000000004</v>
      </c>
      <c r="AF91" s="24">
        <f t="shared" si="46"/>
        <v>2832.7759999999998</v>
      </c>
      <c r="AG91" s="16">
        <f>AE91*(1+Z91*AA91)</f>
        <v>4157.8844004361745</v>
      </c>
      <c r="AH91" s="25">
        <f>AD91*(1+Z91*AB91)</f>
        <v>15.489787181740285</v>
      </c>
      <c r="AI91" s="25">
        <f t="shared" si="39"/>
        <v>480.7089680150678</v>
      </c>
      <c r="AJ91" s="34">
        <f>W91*AG91*1000000/20</f>
        <v>207894220.02180871</v>
      </c>
      <c r="AK91" s="12">
        <f>AE91*P91*1000000/20</f>
        <v>0</v>
      </c>
      <c r="AL91" s="33">
        <f t="shared" si="41"/>
        <v>207894220.02180871</v>
      </c>
      <c r="AM91" s="31">
        <f>AC91*0.33</f>
        <v>162.83502966060001</v>
      </c>
      <c r="AN91" s="31">
        <f>(AC91-AI91)*0.33*0.74</f>
        <v>3.1087919595644493</v>
      </c>
      <c r="AO91" s="12">
        <f t="shared" si="42"/>
        <v>159.72623770103556</v>
      </c>
      <c r="AP91" s="17">
        <v>4384100000</v>
      </c>
      <c r="AQ91" s="17">
        <v>3103392.98</v>
      </c>
      <c r="AR91" s="17">
        <v>1412.6796149419658</v>
      </c>
      <c r="AS91" s="32" t="s">
        <v>777</v>
      </c>
      <c r="AT91" s="17">
        <v>2832776</v>
      </c>
      <c r="AU91" s="32" t="e">
        <f t="shared" si="43"/>
        <v>#VALUE!</v>
      </c>
      <c r="AV91" s="32" t="s">
        <v>629</v>
      </c>
      <c r="AW91" s="32">
        <v>23</v>
      </c>
      <c r="AX91" s="37" t="e">
        <f t="shared" si="44"/>
        <v>#VALUE!</v>
      </c>
      <c r="AY91" s="8">
        <v>0.11133199879641099</v>
      </c>
      <c r="AZ91" s="8">
        <v>0.302137441178496</v>
      </c>
      <c r="BA91" s="10" t="e">
        <f t="shared" si="45"/>
        <v>#VALUE!</v>
      </c>
    </row>
    <row r="92" spans="1:53" s="10" customFormat="1" x14ac:dyDescent="0.25">
      <c r="A92" s="12" t="s">
        <v>165</v>
      </c>
      <c r="B92" s="15" t="s">
        <v>419</v>
      </c>
      <c r="C92" s="17" t="s">
        <v>547</v>
      </c>
      <c r="D92" s="17" t="s">
        <v>537</v>
      </c>
      <c r="E92" s="17" t="s">
        <v>534</v>
      </c>
      <c r="F92" s="18">
        <v>7000</v>
      </c>
      <c r="G92" s="19" t="s">
        <v>166</v>
      </c>
      <c r="H92" s="20">
        <v>2.54</v>
      </c>
      <c r="I92" s="20">
        <v>0.86</v>
      </c>
      <c r="J92" s="21">
        <v>7.1400000000000005E-2</v>
      </c>
      <c r="K92" s="21">
        <v>1.6400000000000001E-2</v>
      </c>
      <c r="L92" s="21">
        <v>9.0899999999999995E-2</v>
      </c>
      <c r="M92" s="21">
        <v>0</v>
      </c>
      <c r="N92" s="21">
        <v>5.4999999999999997E-3</v>
      </c>
      <c r="O92" s="21">
        <v>0.1842</v>
      </c>
      <c r="P92" s="22">
        <f t="shared" si="47"/>
        <v>0.22301200000000002</v>
      </c>
      <c r="Q92" s="22">
        <f t="shared" si="48"/>
        <v>0.23088599999999998</v>
      </c>
      <c r="R92" s="22">
        <f t="shared" si="49"/>
        <v>1.397E-2</v>
      </c>
      <c r="S92" s="22">
        <f t="shared" si="50"/>
        <v>0.46786800000000001</v>
      </c>
      <c r="T92" s="22">
        <f t="shared" si="51"/>
        <v>2.0721319999999999</v>
      </c>
      <c r="U92" s="12">
        <v>1.5093596140000001</v>
      </c>
      <c r="V92" s="12">
        <f t="shared" si="33"/>
        <v>2.1034079235567704</v>
      </c>
      <c r="W92" s="16">
        <f t="shared" si="34"/>
        <v>1.223012</v>
      </c>
      <c r="X92" s="12">
        <f t="shared" si="35"/>
        <v>0.23437090003838004</v>
      </c>
      <c r="Y92" s="16">
        <f t="shared" si="36"/>
        <v>3.5747608235951502</v>
      </c>
      <c r="Z92" s="23">
        <f t="shared" si="52"/>
        <v>0.40738615102171272</v>
      </c>
      <c r="AA92" s="15">
        <v>-0.4</v>
      </c>
      <c r="AB92" s="12">
        <f t="shared" si="37"/>
        <v>-0.2</v>
      </c>
      <c r="AC92" s="12">
        <f t="shared" si="38"/>
        <v>987.21986560000005</v>
      </c>
      <c r="AD92" s="26">
        <v>21.76</v>
      </c>
      <c r="AE92" s="12">
        <f t="shared" si="40"/>
        <v>3695.9</v>
      </c>
      <c r="AF92" s="24">
        <f t="shared" si="46"/>
        <v>7019.0730000000003</v>
      </c>
      <c r="AG92" s="16">
        <f>AE92*(1+Z92*AA92)</f>
        <v>3093.6366097755408</v>
      </c>
      <c r="AH92" s="25">
        <f>AD92*(1+Z92*AB92)</f>
        <v>19.987055470753507</v>
      </c>
      <c r="AI92" s="25">
        <f t="shared" si="39"/>
        <v>906.78392534820864</v>
      </c>
      <c r="AJ92" s="34">
        <f>W92*AG92*1000000/20</f>
        <v>189177734.86974019</v>
      </c>
      <c r="AK92" s="12">
        <f>AE92*P92*1000000/20</f>
        <v>41211502.540000007</v>
      </c>
      <c r="AL92" s="33">
        <f t="shared" si="41"/>
        <v>147966232.32974017</v>
      </c>
      <c r="AM92" s="31">
        <f>AC92*0.33</f>
        <v>325.78255564800003</v>
      </c>
      <c r="AN92" s="31">
        <f>(AC92-AI92)*0.33*0.74</f>
        <v>19.642456609487464</v>
      </c>
      <c r="AO92" s="12">
        <f t="shared" si="42"/>
        <v>306.14009903851257</v>
      </c>
      <c r="AP92" s="17">
        <v>3695900000</v>
      </c>
      <c r="AQ92" s="17">
        <v>4536856</v>
      </c>
      <c r="AR92" s="17">
        <v>814.63903637232477</v>
      </c>
      <c r="AS92" s="32">
        <v>7852231.0269999998</v>
      </c>
      <c r="AT92" s="17">
        <v>7019073</v>
      </c>
      <c r="AU92" s="32">
        <f t="shared" si="43"/>
        <v>1.1186991540050943</v>
      </c>
      <c r="AV92" s="32" t="s">
        <v>630</v>
      </c>
      <c r="AW92" s="32">
        <v>22</v>
      </c>
      <c r="AX92" s="37">
        <f t="shared" si="44"/>
        <v>0.35707033507565178</v>
      </c>
      <c r="AY92" s="8">
        <v>2920.574084457</v>
      </c>
      <c r="AZ92" s="8">
        <v>8179.2683333333298</v>
      </c>
      <c r="BA92" s="10">
        <f t="shared" si="45"/>
        <v>21990712.348972823</v>
      </c>
    </row>
    <row r="93" spans="1:53" s="10" customFormat="1" x14ac:dyDescent="0.25">
      <c r="A93" s="12" t="s">
        <v>168</v>
      </c>
      <c r="B93" s="15" t="s">
        <v>421</v>
      </c>
      <c r="C93" s="17" t="s">
        <v>532</v>
      </c>
      <c r="D93" s="17" t="s">
        <v>537</v>
      </c>
      <c r="E93" s="17" t="s">
        <v>534</v>
      </c>
      <c r="F93" s="18">
        <v>3250</v>
      </c>
      <c r="G93" s="19" t="s">
        <v>169</v>
      </c>
      <c r="H93" s="20">
        <v>3.54</v>
      </c>
      <c r="I93" s="20">
        <v>2.16</v>
      </c>
      <c r="J93" s="21">
        <v>0</v>
      </c>
      <c r="K93" s="21">
        <v>0.30930000000000002</v>
      </c>
      <c r="L93" s="21">
        <v>9.01E-2</v>
      </c>
      <c r="M93" s="21">
        <v>1.43E-2</v>
      </c>
      <c r="N93" s="21">
        <v>0</v>
      </c>
      <c r="O93" s="21">
        <v>0.41370000000000001</v>
      </c>
      <c r="P93" s="22">
        <f t="shared" si="47"/>
        <v>1.0949220000000002</v>
      </c>
      <c r="Q93" s="22">
        <f t="shared" si="48"/>
        <v>0.31895400000000002</v>
      </c>
      <c r="R93" s="22">
        <f t="shared" si="49"/>
        <v>5.0622E-2</v>
      </c>
      <c r="S93" s="22">
        <f t="shared" si="50"/>
        <v>1.4644980000000001</v>
      </c>
      <c r="T93" s="22">
        <f t="shared" si="51"/>
        <v>2.0755020000000002</v>
      </c>
      <c r="U93" s="12">
        <v>-0.81475174400000006</v>
      </c>
      <c r="V93" s="12">
        <f t="shared" si="33"/>
        <v>2.0585918112582453</v>
      </c>
      <c r="W93" s="16">
        <f t="shared" si="34"/>
        <v>2.0949220000000004</v>
      </c>
      <c r="X93" s="12">
        <f t="shared" si="35"/>
        <v>0.31635531672244227</v>
      </c>
      <c r="Y93" s="16">
        <f t="shared" si="36"/>
        <v>4.5204911279806881</v>
      </c>
      <c r="Z93" s="23">
        <f t="shared" si="52"/>
        <v>0.27697489490979899</v>
      </c>
      <c r="AA93" s="15">
        <v>-0.4</v>
      </c>
      <c r="AB93" s="12">
        <f t="shared" si="37"/>
        <v>-0.2</v>
      </c>
      <c r="AC93" s="12">
        <f t="shared" si="38"/>
        <v>666.67575083200018</v>
      </c>
      <c r="AD93" s="26">
        <v>14.56</v>
      </c>
      <c r="AE93" s="12">
        <f t="shared" si="40"/>
        <v>9329.5</v>
      </c>
      <c r="AF93" s="24">
        <f t="shared" si="46"/>
        <v>6237.7380000000003</v>
      </c>
      <c r="AG93" s="16">
        <f>AE93*(1+Z93*AA93)</f>
        <v>8295.8850871756131</v>
      </c>
      <c r="AH93" s="25">
        <f>AD93*(1+Z93*AB93)</f>
        <v>13.753449106022666</v>
      </c>
      <c r="AI93" s="25">
        <f t="shared" si="39"/>
        <v>629.74526162687926</v>
      </c>
      <c r="AJ93" s="34">
        <f>W93*AG93*1000000/20</f>
        <v>868961608.92980576</v>
      </c>
      <c r="AK93" s="12">
        <f>AE93*P93*1000000/20</f>
        <v>510753739.95000011</v>
      </c>
      <c r="AL93" s="33">
        <f t="shared" si="41"/>
        <v>358207868.97980565</v>
      </c>
      <c r="AM93" s="31">
        <f>AC93*0.33</f>
        <v>220.00299777456007</v>
      </c>
      <c r="AN93" s="31">
        <f>(AC93-AI93)*0.33*0.74</f>
        <v>9.0184254638905283</v>
      </c>
      <c r="AO93" s="12">
        <f t="shared" si="42"/>
        <v>210.98457231066953</v>
      </c>
      <c r="AP93" s="17">
        <v>9329500000</v>
      </c>
      <c r="AQ93" s="17">
        <v>4578816.9700000007</v>
      </c>
      <c r="AR93" s="17">
        <v>2037.5350360422899</v>
      </c>
      <c r="AS93" s="32">
        <v>56053780.170000002</v>
      </c>
      <c r="AT93" s="17">
        <v>6237738</v>
      </c>
      <c r="AU93" s="32">
        <f t="shared" si="43"/>
        <v>8.9862351015704736</v>
      </c>
      <c r="AV93" s="32" t="s">
        <v>546</v>
      </c>
      <c r="AW93" s="32">
        <v>23</v>
      </c>
      <c r="AX93" s="37">
        <f t="shared" si="44"/>
        <v>0.57708002027253069</v>
      </c>
      <c r="AY93" s="8">
        <v>869.94813056084001</v>
      </c>
      <c r="AZ93" s="8">
        <v>1507.5</v>
      </c>
      <c r="BA93" s="10">
        <f t="shared" si="45"/>
        <v>97133461.913181737</v>
      </c>
    </row>
    <row r="94" spans="1:53" s="10" customFormat="1" x14ac:dyDescent="0.25">
      <c r="A94" s="12" t="s">
        <v>170</v>
      </c>
      <c r="B94" s="15" t="s">
        <v>422</v>
      </c>
      <c r="C94" s="17" t="s">
        <v>536</v>
      </c>
      <c r="D94" s="17" t="s">
        <v>533</v>
      </c>
      <c r="E94" s="17" t="s">
        <v>534</v>
      </c>
      <c r="F94" s="18">
        <v>60</v>
      </c>
      <c r="G94" s="19" t="s">
        <v>171</v>
      </c>
      <c r="H94" s="20" t="s">
        <v>18</v>
      </c>
      <c r="I94" s="20">
        <v>0.64</v>
      </c>
      <c r="J94" s="21">
        <v>0</v>
      </c>
      <c r="K94" s="21">
        <v>0.14480000000000001</v>
      </c>
      <c r="L94" s="21">
        <v>6.54E-2</v>
      </c>
      <c r="M94" s="21">
        <v>1.9699999999999999E-2</v>
      </c>
      <c r="N94" s="21">
        <v>2E-3</v>
      </c>
      <c r="O94" s="21">
        <v>0.2319</v>
      </c>
      <c r="P94" s="22">
        <f>I94*J94+I94*K94</f>
        <v>9.2672000000000004E-2</v>
      </c>
      <c r="Q94" s="22">
        <f>I94*L94</f>
        <v>4.1855999999999997E-2</v>
      </c>
      <c r="R94" s="22">
        <f>I94*M94+I94*N94</f>
        <v>1.3887999999999999E-2</v>
      </c>
      <c r="S94" s="22">
        <f>I94*O94</f>
        <v>0.14841599999999999</v>
      </c>
      <c r="T94" s="22">
        <f>I94-S94</f>
        <v>0.49158400000000002</v>
      </c>
      <c r="U94" s="12">
        <v>8.8339670879999996</v>
      </c>
      <c r="V94" s="12">
        <f t="shared" si="33"/>
        <v>0.53501036876987396</v>
      </c>
      <c r="W94" s="16">
        <f t="shared" si="34"/>
        <v>1.0926720000000001</v>
      </c>
      <c r="X94" s="12">
        <f t="shared" si="35"/>
        <v>4.5553545264353276E-2</v>
      </c>
      <c r="Y94" s="16">
        <f t="shared" si="36"/>
        <v>1.6871239140342271</v>
      </c>
      <c r="Z94" s="23">
        <f>Y94/I94-1</f>
        <v>1.6361311156784799</v>
      </c>
      <c r="AA94" s="15">
        <v>-0.5</v>
      </c>
      <c r="AB94" s="12">
        <f t="shared" si="37"/>
        <v>-0.25</v>
      </c>
      <c r="AC94" s="12">
        <f t="shared" si="38"/>
        <v>100.628242304</v>
      </c>
      <c r="AD94" s="26">
        <v>3.76</v>
      </c>
      <c r="AE94" s="12">
        <f t="shared" si="40"/>
        <v>413.3</v>
      </c>
      <c r="AF94" s="24">
        <f t="shared" si="46"/>
        <v>4299.9440000000004</v>
      </c>
      <c r="AG94" s="16">
        <f>AE94*(1+Z94*AA94)</f>
        <v>75.193504945042136</v>
      </c>
      <c r="AH94" s="25">
        <f>AD94*(1+Z94*AB94)</f>
        <v>2.2220367512622285</v>
      </c>
      <c r="AI94" s="25">
        <f t="shared" si="39"/>
        <v>59.467992716598005</v>
      </c>
      <c r="AJ94" s="34">
        <f>W94*AG94*1000000/20</f>
        <v>4108091.8717654543</v>
      </c>
      <c r="AK94" s="12">
        <f>AE94*P94*1000000/20</f>
        <v>1915066.8800000001</v>
      </c>
      <c r="AL94" s="33">
        <f t="shared" si="41"/>
        <v>2193024.9917654544</v>
      </c>
      <c r="AM94" s="31">
        <f>AC94*0.33</f>
        <v>33.20731996032</v>
      </c>
      <c r="AN94" s="31">
        <f>(AC94-AI94)*0.33*0.74</f>
        <v>10.051332949243568</v>
      </c>
      <c r="AO94" s="12">
        <f t="shared" si="42"/>
        <v>23.155987011076434</v>
      </c>
      <c r="AP94" s="17">
        <v>413300000</v>
      </c>
      <c r="AQ94" s="17">
        <v>2676283.04</v>
      </c>
      <c r="AR94" s="17">
        <v>154.43060163023713</v>
      </c>
      <c r="AS94" s="32">
        <v>5268777.9680000003</v>
      </c>
      <c r="AT94" s="17">
        <v>4299944</v>
      </c>
      <c r="AU94" s="32">
        <f t="shared" si="43"/>
        <v>1.2253131594271927</v>
      </c>
      <c r="AV94" s="32" t="s">
        <v>18</v>
      </c>
      <c r="AW94" s="32">
        <v>13</v>
      </c>
      <c r="AX94" s="37">
        <f t="shared" si="44"/>
        <v>5.9340537361803293E-3</v>
      </c>
      <c r="AY94" s="8">
        <v>0.56033633762092805</v>
      </c>
      <c r="AZ94" s="8">
        <v>94.427243589743597</v>
      </c>
      <c r="BA94" s="10">
        <f t="shared" si="45"/>
        <v>887888482.68695354</v>
      </c>
    </row>
    <row r="95" spans="1:53" s="10" customFormat="1" x14ac:dyDescent="0.25">
      <c r="A95" s="12" t="s">
        <v>172</v>
      </c>
      <c r="B95" s="15" t="s">
        <v>423</v>
      </c>
      <c r="C95" s="17" t="s">
        <v>532</v>
      </c>
      <c r="D95" s="17" t="s">
        <v>537</v>
      </c>
      <c r="E95" s="17" t="s">
        <v>534</v>
      </c>
      <c r="F95" s="18">
        <v>2</v>
      </c>
      <c r="G95" s="19" t="s">
        <v>173</v>
      </c>
      <c r="H95" s="20">
        <v>3.3</v>
      </c>
      <c r="I95" s="20">
        <v>1.44</v>
      </c>
      <c r="J95" s="21">
        <v>0</v>
      </c>
      <c r="K95" s="21">
        <v>0</v>
      </c>
      <c r="L95" s="21">
        <v>1.04E-2</v>
      </c>
      <c r="M95" s="21">
        <v>0</v>
      </c>
      <c r="N95" s="21">
        <v>0.11</v>
      </c>
      <c r="O95" s="21">
        <v>0.12039999999999999</v>
      </c>
      <c r="P95" s="22">
        <f t="shared" ref="P95:P133" si="53">H95*J95+H95*K95</f>
        <v>0</v>
      </c>
      <c r="Q95" s="22">
        <f t="shared" ref="Q95:Q133" si="54">H95*L95</f>
        <v>3.4319999999999996E-2</v>
      </c>
      <c r="R95" s="22">
        <f t="shared" ref="R95:R133" si="55">H95*M95+H95*N95</f>
        <v>0.36299999999999999</v>
      </c>
      <c r="S95" s="22">
        <f t="shared" ref="S95:S133" si="56">H95*O95</f>
        <v>0.39731999999999995</v>
      </c>
      <c r="T95" s="22">
        <f t="shared" ref="T95:T133" si="57">H95-S95</f>
        <v>2.9026799999999997</v>
      </c>
      <c r="U95" s="22">
        <v>27.1</v>
      </c>
      <c r="V95" s="12">
        <f t="shared" si="33"/>
        <v>3.6893062799999994</v>
      </c>
      <c r="W95" s="16">
        <f t="shared" si="34"/>
        <v>1</v>
      </c>
      <c r="X95" s="12">
        <f t="shared" si="35"/>
        <v>4.3620719999999988E-2</v>
      </c>
      <c r="Y95" s="16">
        <f t="shared" si="36"/>
        <v>5.0959269999999997</v>
      </c>
      <c r="Z95" s="23">
        <f t="shared" ref="Z95:Z133" si="58">Y95/H95-1</f>
        <v>0.544220303030303</v>
      </c>
      <c r="AA95" s="15">
        <v>-0.4</v>
      </c>
      <c r="AB95" s="12">
        <f t="shared" si="37"/>
        <v>-0.2</v>
      </c>
      <c r="AC95" s="12">
        <f t="shared" si="38"/>
        <v>940.57850855000004</v>
      </c>
      <c r="AD95" s="26">
        <v>21.1</v>
      </c>
      <c r="AE95" s="12">
        <f t="shared" si="40"/>
        <v>1458.4</v>
      </c>
      <c r="AF95" s="24">
        <f t="shared" si="46"/>
        <v>6541.9480000000003</v>
      </c>
      <c r="AG95" s="16">
        <f>AE95*(1+Z95*AA95)</f>
        <v>1140.9236440242425</v>
      </c>
      <c r="AH95" s="25">
        <f>AD95*(1+Z95*AB95)</f>
        <v>18.803390321212124</v>
      </c>
      <c r="AI95" s="25">
        <f t="shared" si="39"/>
        <v>838.2021243606257</v>
      </c>
      <c r="AJ95" s="34">
        <f>W95*AG95*1000000/20</f>
        <v>57046182.20121213</v>
      </c>
      <c r="AK95" s="12">
        <f>AE95*P95*1000000/20</f>
        <v>0</v>
      </c>
      <c r="AL95" s="33">
        <f t="shared" si="41"/>
        <v>57046182.20121213</v>
      </c>
      <c r="AM95" s="31">
        <f>AC95*0.33</f>
        <v>310.39090782150004</v>
      </c>
      <c r="AN95" s="31">
        <f>(AC95-AI95)*0.33*0.74</f>
        <v>25.000313019045215</v>
      </c>
      <c r="AO95" s="12">
        <f t="shared" si="42"/>
        <v>285.39059480245481</v>
      </c>
      <c r="AP95" s="17">
        <v>1458400000</v>
      </c>
      <c r="AQ95" s="17">
        <v>4457718.05</v>
      </c>
      <c r="AR95" s="17">
        <v>327.16290793671891</v>
      </c>
      <c r="AS95" s="32" t="s">
        <v>777</v>
      </c>
      <c r="AT95" s="17">
        <v>6541948</v>
      </c>
      <c r="AU95" s="32" t="e">
        <f t="shared" si="43"/>
        <v>#VALUE!</v>
      </c>
      <c r="AV95" s="32" t="s">
        <v>631</v>
      </c>
      <c r="AW95" s="32">
        <v>19</v>
      </c>
      <c r="AX95" s="37" t="e">
        <f t="shared" si="44"/>
        <v>#VALUE!</v>
      </c>
      <c r="AY95" s="8"/>
      <c r="AZ95" s="8">
        <v>1.39036867889833</v>
      </c>
      <c r="BA95" s="10" t="e">
        <f t="shared" si="45"/>
        <v>#VALUE!</v>
      </c>
    </row>
    <row r="96" spans="1:53" s="10" customFormat="1" x14ac:dyDescent="0.25">
      <c r="A96" s="12" t="s">
        <v>245</v>
      </c>
      <c r="B96" s="15" t="s">
        <v>481</v>
      </c>
      <c r="C96" s="17" t="s">
        <v>543</v>
      </c>
      <c r="D96" s="17" t="s">
        <v>537</v>
      </c>
      <c r="E96" s="17" t="s">
        <v>534</v>
      </c>
      <c r="F96" s="18">
        <v>9</v>
      </c>
      <c r="G96" s="19" t="s">
        <v>20</v>
      </c>
      <c r="H96" s="20">
        <v>4.83</v>
      </c>
      <c r="I96" s="20">
        <v>3.33</v>
      </c>
      <c r="J96" s="21">
        <v>0.3911</v>
      </c>
      <c r="K96" s="21">
        <v>0</v>
      </c>
      <c r="L96" s="21">
        <v>0.13039999999999999</v>
      </c>
      <c r="M96" s="21">
        <v>0</v>
      </c>
      <c r="N96" s="21">
        <v>9.2999999999999992E-3</v>
      </c>
      <c r="O96" s="21">
        <v>0.53090000000000004</v>
      </c>
      <c r="P96" s="22">
        <f t="shared" si="53"/>
        <v>1.8890130000000001</v>
      </c>
      <c r="Q96" s="22">
        <f t="shared" si="54"/>
        <v>0.62983199999999995</v>
      </c>
      <c r="R96" s="22">
        <f t="shared" si="55"/>
        <v>4.4918999999999994E-2</v>
      </c>
      <c r="S96" s="22">
        <f t="shared" si="56"/>
        <v>2.5642470000000004</v>
      </c>
      <c r="T96" s="22">
        <f t="shared" si="57"/>
        <v>2.2657529999999997</v>
      </c>
      <c r="U96" s="12">
        <v>-3.0932425700000001</v>
      </c>
      <c r="V96" s="12">
        <f t="shared" si="33"/>
        <v>2.1956677636729478</v>
      </c>
      <c r="W96" s="16">
        <f t="shared" si="34"/>
        <v>2.8890130000000003</v>
      </c>
      <c r="X96" s="12">
        <f t="shared" si="35"/>
        <v>0.61034976845651767</v>
      </c>
      <c r="Y96" s="16">
        <f t="shared" si="36"/>
        <v>5.7399495321294651</v>
      </c>
      <c r="Z96" s="23">
        <f t="shared" si="58"/>
        <v>0.18839534826697002</v>
      </c>
      <c r="AA96" s="15">
        <v>-0.4</v>
      </c>
      <c r="AB96" s="12">
        <f t="shared" si="37"/>
        <v>-0.2</v>
      </c>
      <c r="AC96" s="12">
        <f t="shared" si="38"/>
        <v>11.367070630000001</v>
      </c>
      <c r="AD96" s="26">
        <v>7.9</v>
      </c>
      <c r="AE96" s="12">
        <f t="shared" si="40"/>
        <v>79.7</v>
      </c>
      <c r="AF96" s="24">
        <f t="shared" si="46"/>
        <v>164.464</v>
      </c>
      <c r="AG96" s="16">
        <f>AE96*(1+Z96*AA96)</f>
        <v>73.693956297249002</v>
      </c>
      <c r="AH96" s="25">
        <f>AD96*(1+Z96*AB96)</f>
        <v>7.6023353497381878</v>
      </c>
      <c r="AI96" s="25">
        <f t="shared" si="39"/>
        <v>10.938769983977181</v>
      </c>
      <c r="AJ96" s="34">
        <f>W96*AG96*1000000/20</f>
        <v>10645139.888209213</v>
      </c>
      <c r="AK96" s="12">
        <f>AE96*P96*1000000/20</f>
        <v>7527716.8049999997</v>
      </c>
      <c r="AL96" s="33">
        <f t="shared" si="41"/>
        <v>3117423.0832092129</v>
      </c>
      <c r="AM96" s="31">
        <f>AC96*0.33</f>
        <v>3.7511333079000004</v>
      </c>
      <c r="AN96" s="31">
        <f>(AC96-AI96)*0.33*0.74</f>
        <v>0.1045910177587725</v>
      </c>
      <c r="AO96" s="12">
        <f t="shared" si="42"/>
        <v>3.6465422901412281</v>
      </c>
      <c r="AP96" s="17">
        <v>79700000</v>
      </c>
      <c r="AQ96" s="17">
        <v>143886.97</v>
      </c>
      <c r="AR96" s="17">
        <v>553.90700075204859</v>
      </c>
      <c r="AS96" s="32" t="s">
        <v>777</v>
      </c>
      <c r="AT96" s="17">
        <v>164464</v>
      </c>
      <c r="AU96" s="32" t="e">
        <f t="shared" si="43"/>
        <v>#VALUE!</v>
      </c>
      <c r="AV96" s="32" t="s">
        <v>632</v>
      </c>
      <c r="AW96" s="32">
        <v>17</v>
      </c>
      <c r="AX96" s="37" t="e">
        <f t="shared" si="44"/>
        <v>#VALUE!</v>
      </c>
      <c r="AY96" s="8">
        <v>1.9521002559221901</v>
      </c>
      <c r="AZ96" s="8">
        <v>2.7</v>
      </c>
      <c r="BA96" s="10" t="e">
        <f t="shared" si="45"/>
        <v>#VALUE!</v>
      </c>
    </row>
    <row r="97" spans="1:53" s="10" customFormat="1" x14ac:dyDescent="0.25">
      <c r="A97" s="12" t="s">
        <v>272</v>
      </c>
      <c r="B97" s="15" t="s">
        <v>480</v>
      </c>
      <c r="C97" s="17" t="s">
        <v>555</v>
      </c>
      <c r="D97" s="17" t="s">
        <v>537</v>
      </c>
      <c r="E97" s="17" t="s">
        <v>534</v>
      </c>
      <c r="F97" s="18">
        <v>1000</v>
      </c>
      <c r="G97" s="19" t="s">
        <v>273</v>
      </c>
      <c r="H97" s="20">
        <v>19.579999999999998</v>
      </c>
      <c r="I97" s="20">
        <v>6.86</v>
      </c>
      <c r="J97" s="21">
        <v>0.47499999999999998</v>
      </c>
      <c r="K97" s="21">
        <v>3.9300000000000002E-2</v>
      </c>
      <c r="L97" s="21">
        <v>0.1071</v>
      </c>
      <c r="M97" s="21">
        <v>0</v>
      </c>
      <c r="N97" s="21">
        <v>0</v>
      </c>
      <c r="O97" s="21">
        <v>0.62150000000000005</v>
      </c>
      <c r="P97" s="22">
        <f t="shared" si="53"/>
        <v>10.069993999999999</v>
      </c>
      <c r="Q97" s="22">
        <f t="shared" si="54"/>
        <v>2.0970179999999998</v>
      </c>
      <c r="R97" s="22">
        <f t="shared" si="55"/>
        <v>0</v>
      </c>
      <c r="S97" s="22">
        <f t="shared" si="56"/>
        <v>12.16897</v>
      </c>
      <c r="T97" s="22">
        <f t="shared" si="57"/>
        <v>7.4110299999999985</v>
      </c>
      <c r="U97" s="12">
        <v>3.9878966560000002</v>
      </c>
      <c r="V97" s="12">
        <f t="shared" si="33"/>
        <v>7.7065742175451541</v>
      </c>
      <c r="W97" s="16">
        <f t="shared" si="34"/>
        <v>11.069993999999999</v>
      </c>
      <c r="X97" s="12">
        <f t="shared" si="35"/>
        <v>2.1806449106977173</v>
      </c>
      <c r="Y97" s="16">
        <f t="shared" si="36"/>
        <v>20.95721312824287</v>
      </c>
      <c r="Z97" s="23">
        <f t="shared" si="58"/>
        <v>7.0337749144171235E-2</v>
      </c>
      <c r="AA97" s="15">
        <v>-0.4</v>
      </c>
      <c r="AB97" s="12">
        <f t="shared" si="37"/>
        <v>-0.2</v>
      </c>
      <c r="AC97" s="12">
        <f t="shared" si="38"/>
        <v>1109.320322176</v>
      </c>
      <c r="AD97" s="12">
        <v>7.04</v>
      </c>
      <c r="AE97" s="12">
        <f t="shared" si="40"/>
        <v>4012.5</v>
      </c>
      <c r="AF97" s="24">
        <f t="shared" si="46"/>
        <v>22235</v>
      </c>
      <c r="AG97" s="16">
        <f>AE97*(1+Z97*AA97)</f>
        <v>3899.6079126236054</v>
      </c>
      <c r="AH97" s="25">
        <f>AD97*(1+Z97*AB97)</f>
        <v>6.9409644492050067</v>
      </c>
      <c r="AI97" s="25">
        <f t="shared" si="39"/>
        <v>1093.7149032676505</v>
      </c>
      <c r="AJ97" s="34">
        <f>W97*AG97*1000000/20</f>
        <v>2158431809.7547917</v>
      </c>
      <c r="AK97" s="12">
        <f>AE97*P97*1000000/20</f>
        <v>2020292546.25</v>
      </c>
      <c r="AL97" s="33">
        <f t="shared" si="41"/>
        <v>138139263.50479174</v>
      </c>
      <c r="AM97" s="31">
        <f>AC97*0.33</f>
        <v>366.07570631807999</v>
      </c>
      <c r="AN97" s="31">
        <f>(AC97-AI97)*0.33*0.74</f>
        <v>3.8108432974189528</v>
      </c>
      <c r="AO97" s="12">
        <f t="shared" si="42"/>
        <v>362.26486302066104</v>
      </c>
      <c r="AP97" s="17">
        <v>4012500000</v>
      </c>
      <c r="AQ97" s="17">
        <v>15757390.939999998</v>
      </c>
      <c r="AR97" s="17">
        <v>254.64240972877712</v>
      </c>
      <c r="AS97" s="32">
        <v>30163481.890000001</v>
      </c>
      <c r="AT97" s="17">
        <v>22235000</v>
      </c>
      <c r="AU97" s="32">
        <f t="shared" si="43"/>
        <v>1.3565766534742523</v>
      </c>
      <c r="AV97" s="32" t="s">
        <v>633</v>
      </c>
      <c r="AW97" s="32">
        <v>24</v>
      </c>
      <c r="AX97" s="37">
        <f t="shared" si="44"/>
        <v>0.31149308432143241</v>
      </c>
      <c r="AY97" s="8">
        <v>45.347682627748398</v>
      </c>
      <c r="AZ97" s="8">
        <v>145.58166749202601</v>
      </c>
      <c r="BA97" s="10">
        <f t="shared" si="45"/>
        <v>96835157.53073363</v>
      </c>
    </row>
    <row r="98" spans="1:53" s="10" customFormat="1" x14ac:dyDescent="0.25">
      <c r="A98" s="12" t="s">
        <v>174</v>
      </c>
      <c r="B98" s="15" t="s">
        <v>424</v>
      </c>
      <c r="C98" s="17" t="s">
        <v>538</v>
      </c>
      <c r="D98" s="17" t="s">
        <v>540</v>
      </c>
      <c r="E98" s="17" t="s">
        <v>540</v>
      </c>
      <c r="F98" s="18">
        <v>3.1</v>
      </c>
      <c r="G98" s="19" t="s">
        <v>17</v>
      </c>
      <c r="H98" s="20">
        <v>6.94</v>
      </c>
      <c r="I98" s="20">
        <v>3.45</v>
      </c>
      <c r="J98" s="21">
        <v>0.32700000000000001</v>
      </c>
      <c r="K98" s="21">
        <v>0.25</v>
      </c>
      <c r="L98" s="21">
        <v>0.1736</v>
      </c>
      <c r="M98" s="21">
        <v>0</v>
      </c>
      <c r="N98" s="21">
        <v>0</v>
      </c>
      <c r="O98" s="21">
        <v>0.75060000000000004</v>
      </c>
      <c r="P98" s="22">
        <f t="shared" si="53"/>
        <v>4.0043800000000003</v>
      </c>
      <c r="Q98" s="22">
        <f t="shared" si="54"/>
        <v>1.2047840000000001</v>
      </c>
      <c r="R98" s="22">
        <f t="shared" si="55"/>
        <v>0</v>
      </c>
      <c r="S98" s="22">
        <f t="shared" si="56"/>
        <v>5.2091640000000003</v>
      </c>
      <c r="T98" s="22">
        <f t="shared" si="57"/>
        <v>1.730836</v>
      </c>
      <c r="U98" s="12">
        <v>0.90552155400000001</v>
      </c>
      <c r="V98" s="12">
        <f t="shared" ref="V98:V129" si="59">T98*(1+U98/100)</f>
        <v>1.7465090930443916</v>
      </c>
      <c r="W98" s="16">
        <f t="shared" ref="W98:W129" si="60">P98+1</f>
        <v>5.0043800000000003</v>
      </c>
      <c r="X98" s="12">
        <f t="shared" ref="X98:X129" si="61">V98*Q98/T98</f>
        <v>1.2156935787991436</v>
      </c>
      <c r="Y98" s="16">
        <f t="shared" ref="Y98:Y129" si="62">V98+W98+X98+R98</f>
        <v>7.9665826718435353</v>
      </c>
      <c r="Z98" s="23">
        <f t="shared" si="58"/>
        <v>0.14792257519359286</v>
      </c>
      <c r="AA98" s="15">
        <v>-0.3</v>
      </c>
      <c r="AB98" s="12">
        <f t="shared" ref="AB98:AB129" si="63">AA98/2</f>
        <v>-0.15</v>
      </c>
      <c r="AC98" s="12">
        <f t="shared" ref="AC98:AC129" si="64">AD98*AQ98/100000</f>
        <v>665.78057316000002</v>
      </c>
      <c r="AD98" s="26">
        <v>26.8</v>
      </c>
      <c r="AE98" s="12">
        <f t="shared" si="40"/>
        <v>3209.7</v>
      </c>
      <c r="AF98" s="24">
        <f t="shared" si="46"/>
        <v>2854.2350000000001</v>
      </c>
      <c r="AG98" s="16">
        <f>AE98*(1+Z98*AA98)</f>
        <v>3067.2638731203374</v>
      </c>
      <c r="AH98" s="25">
        <f>AD98*(1+Z98*AB98)</f>
        <v>26.205351247721758</v>
      </c>
      <c r="AI98" s="25">
        <f t="shared" ref="AI98:AI129" si="65">AH98*AQ98/100000</f>
        <v>651.00797662564605</v>
      </c>
      <c r="AJ98" s="34">
        <f>W98*AG98*1000000/20</f>
        <v>767487699.06829774</v>
      </c>
      <c r="AK98" s="12">
        <f>AE98*P98*1000000/20</f>
        <v>642642924.30000007</v>
      </c>
      <c r="AL98" s="33">
        <f t="shared" si="41"/>
        <v>124844774.76829767</v>
      </c>
      <c r="AM98" s="31">
        <f>AC98*0.33</f>
        <v>219.7075891428</v>
      </c>
      <c r="AN98" s="31">
        <f>(AC98-AI98)*0.33*0.74</f>
        <v>3.6074680736892382</v>
      </c>
      <c r="AO98" s="12">
        <f t="shared" si="42"/>
        <v>216.10012106911077</v>
      </c>
      <c r="AP98" s="17">
        <v>3209700000</v>
      </c>
      <c r="AQ98" s="17">
        <v>2484255.87</v>
      </c>
      <c r="AR98" s="17">
        <v>1292.016671374515</v>
      </c>
      <c r="AS98" s="32">
        <v>67838486.32935299</v>
      </c>
      <c r="AT98" s="17">
        <v>2854235</v>
      </c>
      <c r="AU98" s="32">
        <f t="shared" si="43"/>
        <v>23.767659750985111</v>
      </c>
      <c r="AV98" s="32" t="s">
        <v>634</v>
      </c>
      <c r="AW98" s="32">
        <v>25</v>
      </c>
      <c r="AX98" s="37">
        <f t="shared" si="44"/>
        <v>0.49938139756331795</v>
      </c>
      <c r="AY98" s="8">
        <v>0.45145832566697303</v>
      </c>
      <c r="AZ98" s="8">
        <v>0.90403512799999997</v>
      </c>
      <c r="BA98" s="10">
        <f t="shared" si="45"/>
        <v>135845040.80521253</v>
      </c>
    </row>
    <row r="99" spans="1:53" s="10" customFormat="1" x14ac:dyDescent="0.25">
      <c r="A99" s="12" t="s">
        <v>175</v>
      </c>
      <c r="B99" s="15" t="s">
        <v>425</v>
      </c>
      <c r="C99" s="17" t="s">
        <v>538</v>
      </c>
      <c r="D99" s="17" t="s">
        <v>540</v>
      </c>
      <c r="E99" s="17" t="s">
        <v>540</v>
      </c>
      <c r="F99" s="18">
        <v>5.2</v>
      </c>
      <c r="G99" s="19" t="s">
        <v>17</v>
      </c>
      <c r="H99" s="20">
        <v>5.59</v>
      </c>
      <c r="I99" s="20">
        <v>5.78</v>
      </c>
      <c r="J99" s="21">
        <v>7.0699999999999999E-2</v>
      </c>
      <c r="K99" s="21">
        <v>0.46650000000000003</v>
      </c>
      <c r="L99" s="21">
        <v>0.17</v>
      </c>
      <c r="M99" s="21">
        <v>0</v>
      </c>
      <c r="N99" s="21">
        <v>0</v>
      </c>
      <c r="O99" s="21">
        <v>0.70720000000000005</v>
      </c>
      <c r="P99" s="22">
        <f t="shared" si="53"/>
        <v>3.002948</v>
      </c>
      <c r="Q99" s="22">
        <f t="shared" si="54"/>
        <v>0.95030000000000003</v>
      </c>
      <c r="R99" s="22">
        <f t="shared" si="55"/>
        <v>0</v>
      </c>
      <c r="S99" s="22">
        <f t="shared" si="56"/>
        <v>3.9532480000000003</v>
      </c>
      <c r="T99" s="22">
        <f t="shared" si="57"/>
        <v>1.6367519999999995</v>
      </c>
      <c r="U99" s="12">
        <v>0.299166667</v>
      </c>
      <c r="V99" s="12">
        <f t="shared" si="59"/>
        <v>1.6416486164054556</v>
      </c>
      <c r="W99" s="16">
        <f t="shared" si="60"/>
        <v>4.002948</v>
      </c>
      <c r="X99" s="12">
        <f t="shared" si="61"/>
        <v>0.95314298083650106</v>
      </c>
      <c r="Y99" s="16">
        <f t="shared" si="62"/>
        <v>6.5977395972419561</v>
      </c>
      <c r="Z99" s="23">
        <f t="shared" si="58"/>
        <v>0.18027541990017104</v>
      </c>
      <c r="AA99" s="15">
        <v>-0.3</v>
      </c>
      <c r="AB99" s="12">
        <f t="shared" si="63"/>
        <v>-0.15</v>
      </c>
      <c r="AC99" s="12">
        <f t="shared" si="64"/>
        <v>72.944918999999999</v>
      </c>
      <c r="AD99" s="26">
        <v>15</v>
      </c>
      <c r="AE99" s="12">
        <f t="shared" ref="AE99:AE129" si="66">AP99/1000000</f>
        <v>3078.7</v>
      </c>
      <c r="AF99" s="24">
        <f t="shared" si="46"/>
        <v>582.29100000000005</v>
      </c>
      <c r="AG99" s="16">
        <f>AE99*(1+Z99*AA99)</f>
        <v>2912.1958194260028</v>
      </c>
      <c r="AH99" s="25">
        <f>AD99*(1+Z99*AB99)</f>
        <v>14.594380305224615</v>
      </c>
      <c r="AI99" s="25">
        <f t="shared" si="65"/>
        <v>70.972392614653657</v>
      </c>
      <c r="AJ99" s="34">
        <f>W99*AG99*1000000/20</f>
        <v>582868421.54898393</v>
      </c>
      <c r="AK99" s="12">
        <f>AE99*P99*1000000/20</f>
        <v>462258800.37999994</v>
      </c>
      <c r="AL99" s="33">
        <f t="shared" si="41"/>
        <v>120609621.168984</v>
      </c>
      <c r="AM99" s="31">
        <f>AC99*0.33</f>
        <v>24.071823269999999</v>
      </c>
      <c r="AN99" s="31">
        <f>(AC99-AI99)*0.33*0.74</f>
        <v>0.48169094330157664</v>
      </c>
      <c r="AO99" s="12">
        <f t="shared" si="42"/>
        <v>23.590132326698424</v>
      </c>
      <c r="AP99" s="17">
        <v>3078700000</v>
      </c>
      <c r="AQ99" s="17">
        <v>486299.46</v>
      </c>
      <c r="AR99" s="17">
        <v>6330.8727507120811</v>
      </c>
      <c r="AS99" s="32">
        <v>70758124.464555964</v>
      </c>
      <c r="AT99" s="17">
        <v>582291</v>
      </c>
      <c r="AU99" s="32">
        <f t="shared" si="43"/>
        <v>121.51677505672588</v>
      </c>
      <c r="AV99" s="32" t="s">
        <v>635</v>
      </c>
      <c r="AW99" s="32">
        <v>22</v>
      </c>
      <c r="AX99" s="37">
        <f t="shared" si="44"/>
        <v>0.9838776972834623</v>
      </c>
      <c r="AY99" s="8">
        <v>0.88946000000000003</v>
      </c>
      <c r="AZ99" s="8">
        <v>0.90403512799999997</v>
      </c>
      <c r="BA99" s="10">
        <f t="shared" si="45"/>
        <v>71917601.811610162</v>
      </c>
    </row>
    <row r="100" spans="1:53" s="10" customFormat="1" x14ac:dyDescent="0.25">
      <c r="A100" s="12" t="s">
        <v>167</v>
      </c>
      <c r="B100" s="15" t="s">
        <v>420</v>
      </c>
      <c r="C100" s="17" t="s">
        <v>538</v>
      </c>
      <c r="D100" s="17" t="s">
        <v>540</v>
      </c>
      <c r="E100" s="17" t="s">
        <v>540</v>
      </c>
      <c r="F100" s="18">
        <v>3</v>
      </c>
      <c r="G100" s="19" t="s">
        <v>17</v>
      </c>
      <c r="H100" s="20">
        <v>6.1</v>
      </c>
      <c r="I100" s="20">
        <v>3.33</v>
      </c>
      <c r="J100" s="21">
        <v>0.37469999999999998</v>
      </c>
      <c r="K100" s="21">
        <v>0.25</v>
      </c>
      <c r="L100" s="21">
        <v>0.1736</v>
      </c>
      <c r="M100" s="21">
        <v>0</v>
      </c>
      <c r="N100" s="21">
        <v>0</v>
      </c>
      <c r="O100" s="21">
        <v>0.79830000000000001</v>
      </c>
      <c r="P100" s="22">
        <f t="shared" si="53"/>
        <v>3.8106699999999996</v>
      </c>
      <c r="Q100" s="22">
        <f t="shared" si="54"/>
        <v>1.0589599999999999</v>
      </c>
      <c r="R100" s="22">
        <f t="shared" si="55"/>
        <v>0</v>
      </c>
      <c r="S100" s="22">
        <f t="shared" si="56"/>
        <v>4.8696299999999999</v>
      </c>
      <c r="T100" s="22">
        <f t="shared" si="57"/>
        <v>1.2303699999999997</v>
      </c>
      <c r="U100" s="12">
        <v>0.13413816200000001</v>
      </c>
      <c r="V100" s="12">
        <f t="shared" si="59"/>
        <v>1.2320203957037992</v>
      </c>
      <c r="W100" s="16">
        <f t="shared" si="60"/>
        <v>4.81067</v>
      </c>
      <c r="X100" s="12">
        <f t="shared" si="61"/>
        <v>1.0603804694803152</v>
      </c>
      <c r="Y100" s="16">
        <f t="shared" si="62"/>
        <v>7.1030708651841143</v>
      </c>
      <c r="Z100" s="23">
        <f t="shared" si="58"/>
        <v>0.1644378467514942</v>
      </c>
      <c r="AA100" s="15">
        <v>-0.3</v>
      </c>
      <c r="AB100" s="12">
        <f t="shared" si="63"/>
        <v>-0.15</v>
      </c>
      <c r="AC100" s="12">
        <f t="shared" si="64"/>
        <v>459.06113165999994</v>
      </c>
      <c r="AD100" s="26">
        <v>27.4</v>
      </c>
      <c r="AE100" s="12">
        <f t="shared" si="66"/>
        <v>1992.2</v>
      </c>
      <c r="AF100" s="24">
        <f t="shared" ref="AF100:AF130" si="67">AT100/1000</f>
        <v>1965.6859999999999</v>
      </c>
      <c r="AG100" s="16">
        <f>AE100*(1+Z100*AA100)</f>
        <v>1893.9220765105019</v>
      </c>
      <c r="AH100" s="25">
        <f>AD100*(1+Z100*AB100)</f>
        <v>26.724160449851357</v>
      </c>
      <c r="AI100" s="25">
        <f t="shared" si="65"/>
        <v>447.73807805737874</v>
      </c>
      <c r="AJ100" s="34">
        <f>W100*AG100*1000000/20</f>
        <v>455551705.79033881</v>
      </c>
      <c r="AK100" s="12">
        <f>AE100*P100*1000000/20</f>
        <v>379580838.69999993</v>
      </c>
      <c r="AL100" s="33">
        <f t="shared" si="41"/>
        <v>75970867.090338886</v>
      </c>
      <c r="AM100" s="31">
        <f>AC100*0.33</f>
        <v>151.49017344779998</v>
      </c>
      <c r="AN100" s="31">
        <f>(AC100-AI100)*0.33*0.74</f>
        <v>2.7650896897600972</v>
      </c>
      <c r="AO100" s="12">
        <f t="shared" si="42"/>
        <v>148.72508375803989</v>
      </c>
      <c r="AP100" s="17">
        <v>1992200000</v>
      </c>
      <c r="AQ100" s="17">
        <v>1675405.5899999999</v>
      </c>
      <c r="AR100" s="17">
        <v>1189.0852053322803</v>
      </c>
      <c r="AS100" s="32">
        <v>41713404.655007951</v>
      </c>
      <c r="AT100" s="17">
        <v>1965686</v>
      </c>
      <c r="AU100" s="32">
        <f t="shared" si="43"/>
        <v>21.220787376522981</v>
      </c>
      <c r="AV100" s="32" t="s">
        <v>636</v>
      </c>
      <c r="AW100" s="32">
        <v>26</v>
      </c>
      <c r="AX100" s="37">
        <f t="shared" si="44"/>
        <v>0.5499204209074452</v>
      </c>
      <c r="AY100" s="8">
        <v>0.49714737810487603</v>
      </c>
      <c r="AZ100" s="8">
        <v>0.90403512799999997</v>
      </c>
      <c r="BA100" s="10">
        <f t="shared" si="45"/>
        <v>75853529.10913007</v>
      </c>
    </row>
    <row r="101" spans="1:53" s="10" customFormat="1" x14ac:dyDescent="0.25">
      <c r="A101" s="12" t="s">
        <v>195</v>
      </c>
      <c r="B101" s="15" t="s">
        <v>439</v>
      </c>
      <c r="C101" s="17" t="s">
        <v>532</v>
      </c>
      <c r="D101" s="17" t="s">
        <v>537</v>
      </c>
      <c r="E101" s="17" t="s">
        <v>534</v>
      </c>
      <c r="F101" s="18">
        <v>20.5</v>
      </c>
      <c r="G101" s="19" t="s">
        <v>196</v>
      </c>
      <c r="H101" s="20">
        <v>5.7</v>
      </c>
      <c r="I101" s="20">
        <v>2.1</v>
      </c>
      <c r="J101" s="21">
        <v>0.4556</v>
      </c>
      <c r="K101" s="21">
        <v>0.1024</v>
      </c>
      <c r="L101" s="21">
        <v>0.15429999999999999</v>
      </c>
      <c r="M101" s="21">
        <v>0</v>
      </c>
      <c r="N101" s="21">
        <v>0</v>
      </c>
      <c r="O101" s="21">
        <v>0.71240000000000003</v>
      </c>
      <c r="P101" s="22">
        <f t="shared" si="53"/>
        <v>3.1806000000000001</v>
      </c>
      <c r="Q101" s="22">
        <f t="shared" si="54"/>
        <v>0.87951000000000001</v>
      </c>
      <c r="R101" s="22">
        <f t="shared" si="55"/>
        <v>0</v>
      </c>
      <c r="S101" s="22">
        <f t="shared" si="56"/>
        <v>4.0606800000000005</v>
      </c>
      <c r="T101" s="22">
        <f t="shared" si="57"/>
        <v>1.6393199999999997</v>
      </c>
      <c r="U101" s="12">
        <v>1.635311143</v>
      </c>
      <c r="V101" s="12">
        <f t="shared" si="59"/>
        <v>1.6661279826294273</v>
      </c>
      <c r="W101" s="16">
        <f t="shared" si="60"/>
        <v>4.1806000000000001</v>
      </c>
      <c r="X101" s="12">
        <f t="shared" si="61"/>
        <v>0.89389272503379935</v>
      </c>
      <c r="Y101" s="16">
        <f t="shared" si="62"/>
        <v>6.7406207076632265</v>
      </c>
      <c r="Z101" s="23">
        <f t="shared" si="58"/>
        <v>0.18256503643214494</v>
      </c>
      <c r="AA101" s="15">
        <v>-0.4</v>
      </c>
      <c r="AB101" s="12">
        <f t="shared" si="63"/>
        <v>-0.2</v>
      </c>
      <c r="AC101" s="12">
        <f t="shared" si="64"/>
        <v>5122.1572279999991</v>
      </c>
      <c r="AD101" s="26">
        <v>20.2</v>
      </c>
      <c r="AE101" s="12">
        <f t="shared" si="66"/>
        <v>17301.5</v>
      </c>
      <c r="AF101" s="24">
        <f t="shared" si="67"/>
        <v>33655.786</v>
      </c>
      <c r="AG101" s="16">
        <f>AE101*(1+Z101*AA101)</f>
        <v>16038.040408867699</v>
      </c>
      <c r="AH101" s="25">
        <f>AD101*(1+Z101*AB101)</f>
        <v>19.462437252814134</v>
      </c>
      <c r="AI101" s="25">
        <f t="shared" si="65"/>
        <v>4935.1318638118009</v>
      </c>
      <c r="AJ101" s="34">
        <f>W101*AG101*1000000/20</f>
        <v>3352431586.6656151</v>
      </c>
      <c r="AK101" s="12">
        <f>AE101*P101*1000000/20</f>
        <v>2751457545</v>
      </c>
      <c r="AL101" s="33">
        <f t="shared" si="41"/>
        <v>600974041.66561508</v>
      </c>
      <c r="AM101" s="31">
        <f>AC101*0.33</f>
        <v>1690.3118852399998</v>
      </c>
      <c r="AN101" s="31">
        <f>(AC101-AI101)*0.33*0.74</f>
        <v>45.671593934758</v>
      </c>
      <c r="AO101" s="12">
        <f t="shared" si="42"/>
        <v>1644.6402913052418</v>
      </c>
      <c r="AP101" s="17">
        <v>17301500000</v>
      </c>
      <c r="AQ101" s="17">
        <v>25357214</v>
      </c>
      <c r="AR101" s="17">
        <v>682.31076174220084</v>
      </c>
      <c r="AS101" s="32">
        <v>73409856.890000001</v>
      </c>
      <c r="AT101" s="17">
        <v>33655786</v>
      </c>
      <c r="AU101" s="32">
        <f t="shared" si="43"/>
        <v>2.1811957352593101</v>
      </c>
      <c r="AV101" s="32" t="s">
        <v>637</v>
      </c>
      <c r="AW101" s="32">
        <v>18</v>
      </c>
      <c r="AX101" s="37">
        <f t="shared" si="44"/>
        <v>0.36815617594003391</v>
      </c>
      <c r="AY101" s="8">
        <v>3.6106828713815</v>
      </c>
      <c r="AZ101" s="8">
        <v>9.8074760315024996</v>
      </c>
      <c r="BA101" s="10">
        <f t="shared" si="45"/>
        <v>199398683.73132265</v>
      </c>
    </row>
    <row r="102" spans="1:53" s="10" customFormat="1" x14ac:dyDescent="0.25">
      <c r="A102" s="12" t="s">
        <v>237</v>
      </c>
      <c r="B102" s="15" t="s">
        <v>436</v>
      </c>
      <c r="C102" s="17" t="s">
        <v>538</v>
      </c>
      <c r="D102" s="17" t="s">
        <v>537</v>
      </c>
      <c r="E102" s="17" t="s">
        <v>534</v>
      </c>
      <c r="F102" s="18">
        <v>20</v>
      </c>
      <c r="G102" s="19" t="s">
        <v>238</v>
      </c>
      <c r="H102" s="20">
        <v>2.79</v>
      </c>
      <c r="I102" s="20">
        <v>1.01</v>
      </c>
      <c r="J102" s="21">
        <v>0.3</v>
      </c>
      <c r="K102" s="21">
        <v>0.12</v>
      </c>
      <c r="L102" s="21">
        <v>0.16669999999999999</v>
      </c>
      <c r="M102" s="21">
        <v>0</v>
      </c>
      <c r="N102" s="21">
        <v>0</v>
      </c>
      <c r="O102" s="21">
        <v>0.5867</v>
      </c>
      <c r="P102" s="22">
        <f t="shared" si="53"/>
        <v>1.1718</v>
      </c>
      <c r="Q102" s="22">
        <f t="shared" si="54"/>
        <v>0.46509299999999998</v>
      </c>
      <c r="R102" s="22">
        <f t="shared" si="55"/>
        <v>0</v>
      </c>
      <c r="S102" s="22">
        <f t="shared" si="56"/>
        <v>1.6368929999999999</v>
      </c>
      <c r="T102" s="22">
        <f t="shared" si="57"/>
        <v>1.1531070000000001</v>
      </c>
      <c r="U102" s="12">
        <v>6.3840983470000001</v>
      </c>
      <c r="V102" s="12">
        <f t="shared" si="59"/>
        <v>1.2267224849261413</v>
      </c>
      <c r="W102" s="16">
        <f t="shared" si="60"/>
        <v>2.1718000000000002</v>
      </c>
      <c r="X102" s="12">
        <f t="shared" si="61"/>
        <v>0.49478499452501262</v>
      </c>
      <c r="Y102" s="16">
        <f t="shared" si="62"/>
        <v>3.8933074794511544</v>
      </c>
      <c r="Z102" s="23">
        <f t="shared" si="58"/>
        <v>0.39545070948070049</v>
      </c>
      <c r="AA102" s="15">
        <v>-0.4</v>
      </c>
      <c r="AB102" s="12">
        <f t="shared" si="63"/>
        <v>-0.2</v>
      </c>
      <c r="AC102" s="12">
        <f t="shared" si="64"/>
        <v>787.44455770000013</v>
      </c>
      <c r="AD102" s="26">
        <v>23</v>
      </c>
      <c r="AE102" s="12">
        <f t="shared" si="66"/>
        <v>5981.9</v>
      </c>
      <c r="AF102" s="24">
        <f t="shared" si="67"/>
        <v>3510.4850000000001</v>
      </c>
      <c r="AG102" s="16">
        <f>AE102*(1+Z102*AA102)</f>
        <v>5035.6813603829587</v>
      </c>
      <c r="AH102" s="25">
        <f>AD102*(1+Z102*AB102)</f>
        <v>21.180926736388777</v>
      </c>
      <c r="AI102" s="25">
        <f t="shared" si="65"/>
        <v>725.16545589616373</v>
      </c>
      <c r="AJ102" s="34">
        <f>W102*AG102*1000000/20</f>
        <v>546824638.9239856</v>
      </c>
      <c r="AK102" s="12">
        <f>AE102*P102*1000000/20</f>
        <v>350479521</v>
      </c>
      <c r="AL102" s="33">
        <f t="shared" si="41"/>
        <v>196345117.9239856</v>
      </c>
      <c r="AM102" s="31">
        <f>AC102*0.33</f>
        <v>259.85670404100006</v>
      </c>
      <c r="AN102" s="31">
        <f>(AC102-AI102)*0.33*0.74</f>
        <v>15.208556660496848</v>
      </c>
      <c r="AO102" s="12">
        <f t="shared" si="42"/>
        <v>244.64814738050322</v>
      </c>
      <c r="AP102" s="17">
        <v>5981900000</v>
      </c>
      <c r="AQ102" s="17">
        <v>3423671.99</v>
      </c>
      <c r="AR102" s="17">
        <v>1747.2176123975007</v>
      </c>
      <c r="AS102" s="32" t="s">
        <v>777</v>
      </c>
      <c r="AT102" s="17">
        <v>3510485</v>
      </c>
      <c r="AU102" s="32" t="e">
        <f t="shared" si="43"/>
        <v>#VALUE!</v>
      </c>
      <c r="AV102" s="32" t="s">
        <v>638</v>
      </c>
      <c r="AW102" s="32">
        <v>25</v>
      </c>
      <c r="AX102" s="37" t="e">
        <f t="shared" si="44"/>
        <v>#VALUE!</v>
      </c>
      <c r="AY102" s="8">
        <v>7.1000902700024699</v>
      </c>
      <c r="AZ102" s="8">
        <v>19.923827563342002</v>
      </c>
      <c r="BA102" s="10" t="e">
        <f t="shared" si="45"/>
        <v>#VALUE!</v>
      </c>
    </row>
    <row r="103" spans="1:53" s="10" customFormat="1" x14ac:dyDescent="0.25">
      <c r="A103" s="12" t="s">
        <v>176</v>
      </c>
      <c r="B103" s="15" t="s">
        <v>426</v>
      </c>
      <c r="C103" s="17" t="s">
        <v>536</v>
      </c>
      <c r="D103" s="17" t="s">
        <v>533</v>
      </c>
      <c r="E103" s="17" t="s">
        <v>534</v>
      </c>
      <c r="F103" s="18">
        <v>4000</v>
      </c>
      <c r="G103" s="19" t="s">
        <v>177</v>
      </c>
      <c r="H103" s="20">
        <v>4.72</v>
      </c>
      <c r="I103" s="20">
        <v>1.35</v>
      </c>
      <c r="J103" s="21">
        <v>0</v>
      </c>
      <c r="K103" s="21">
        <v>0.63759999999999994</v>
      </c>
      <c r="L103" s="21">
        <v>0.16669999999999999</v>
      </c>
      <c r="M103" s="21">
        <v>0</v>
      </c>
      <c r="N103" s="21">
        <v>0</v>
      </c>
      <c r="O103" s="21">
        <v>0.80430000000000001</v>
      </c>
      <c r="P103" s="22">
        <f t="shared" si="53"/>
        <v>3.0094719999999997</v>
      </c>
      <c r="Q103" s="22">
        <f t="shared" si="54"/>
        <v>0.78682399999999986</v>
      </c>
      <c r="R103" s="22">
        <f t="shared" si="55"/>
        <v>0</v>
      </c>
      <c r="S103" s="22">
        <f t="shared" si="56"/>
        <v>3.7962959999999999</v>
      </c>
      <c r="T103" s="22">
        <f t="shared" si="57"/>
        <v>0.92370399999999986</v>
      </c>
      <c r="U103" s="12">
        <v>6.6548018649999996</v>
      </c>
      <c r="V103" s="12">
        <f t="shared" si="59"/>
        <v>0.98517467101907952</v>
      </c>
      <c r="W103" s="16">
        <f t="shared" si="60"/>
        <v>4.0094719999999997</v>
      </c>
      <c r="X103" s="12">
        <f t="shared" si="61"/>
        <v>0.8391855782262676</v>
      </c>
      <c r="Y103" s="16">
        <f t="shared" si="62"/>
        <v>5.8338322492453463</v>
      </c>
      <c r="Z103" s="23">
        <f t="shared" si="58"/>
        <v>0.23598140873842088</v>
      </c>
      <c r="AA103" s="15">
        <v>-0.5</v>
      </c>
      <c r="AB103" s="12">
        <f t="shared" si="63"/>
        <v>-0.25</v>
      </c>
      <c r="AC103" s="12">
        <f t="shared" si="64"/>
        <v>2099.2019994362499</v>
      </c>
      <c r="AD103" s="12">
        <v>14.387499999999999</v>
      </c>
      <c r="AE103" s="12">
        <f t="shared" si="66"/>
        <v>5897.2</v>
      </c>
      <c r="AF103" s="24">
        <f t="shared" si="67"/>
        <v>24430.325000000001</v>
      </c>
      <c r="AG103" s="16">
        <f>AE103*(1+Z103*AA103)</f>
        <v>5201.3852181938919</v>
      </c>
      <c r="AH103" s="25">
        <f>AD103*(1+Z103*AB103)</f>
        <v>13.538704370443993</v>
      </c>
      <c r="AI103" s="25">
        <f t="shared" si="65"/>
        <v>1975.3588381728807</v>
      </c>
      <c r="AJ103" s="34">
        <f>W103*AG103*1000000/20</f>
        <v>1042740419.6781151</v>
      </c>
      <c r="AK103" s="12">
        <f>AE103*P103*1000000/20</f>
        <v>887372913.91999984</v>
      </c>
      <c r="AL103" s="33">
        <f t="shared" si="41"/>
        <v>155367505.75811529</v>
      </c>
      <c r="AM103" s="31">
        <f>AC103*0.33</f>
        <v>692.73665981396255</v>
      </c>
      <c r="AN103" s="31">
        <f>(AC103-AI103)*0.33*0.74</f>
        <v>30.242499980514765</v>
      </c>
      <c r="AO103" s="12">
        <f t="shared" si="42"/>
        <v>662.49415983344784</v>
      </c>
      <c r="AP103" s="17">
        <v>5897200000</v>
      </c>
      <c r="AQ103" s="17">
        <v>14590456.989999998</v>
      </c>
      <c r="AR103" s="17">
        <v>404.18199402813912</v>
      </c>
      <c r="AS103" s="32">
        <v>18463312.140000001</v>
      </c>
      <c r="AT103" s="17">
        <v>24430325</v>
      </c>
      <c r="AU103" s="32">
        <f t="shared" si="43"/>
        <v>0.7557538485468368</v>
      </c>
      <c r="AV103" s="32" t="s">
        <v>639</v>
      </c>
      <c r="AW103" s="32">
        <v>24</v>
      </c>
      <c r="AX103" s="37">
        <f t="shared" si="44"/>
        <v>0.26671892681575304</v>
      </c>
      <c r="AY103" s="8">
        <v>847.24311752154097</v>
      </c>
      <c r="AZ103" s="8">
        <v>3176.5391666666701</v>
      </c>
      <c r="BA103" s="10">
        <f t="shared" si="45"/>
        <v>69223854.341444179</v>
      </c>
    </row>
    <row r="104" spans="1:53" s="10" customFormat="1" x14ac:dyDescent="0.25">
      <c r="A104" s="12" t="s">
        <v>180</v>
      </c>
      <c r="B104" s="15" t="s">
        <v>428</v>
      </c>
      <c r="C104" s="17" t="s">
        <v>555</v>
      </c>
      <c r="D104" s="17" t="s">
        <v>537</v>
      </c>
      <c r="E104" s="17" t="s">
        <v>534</v>
      </c>
      <c r="F104" s="18">
        <v>47</v>
      </c>
      <c r="G104" s="19" t="s">
        <v>181</v>
      </c>
      <c r="H104" s="20">
        <v>5.05</v>
      </c>
      <c r="I104" s="20">
        <v>3.05</v>
      </c>
      <c r="J104" s="21">
        <v>0</v>
      </c>
      <c r="K104" s="21">
        <v>0</v>
      </c>
      <c r="L104" s="21">
        <v>0</v>
      </c>
      <c r="M104" s="21">
        <v>0.53190000000000004</v>
      </c>
      <c r="N104" s="21">
        <v>0</v>
      </c>
      <c r="O104" s="21">
        <v>0.53190000000000004</v>
      </c>
      <c r="P104" s="22">
        <f t="shared" si="53"/>
        <v>0</v>
      </c>
      <c r="Q104" s="22">
        <f t="shared" si="54"/>
        <v>0</v>
      </c>
      <c r="R104" s="22">
        <f t="shared" si="55"/>
        <v>2.6860949999999999</v>
      </c>
      <c r="S104" s="22">
        <f t="shared" si="56"/>
        <v>2.6860949999999999</v>
      </c>
      <c r="T104" s="22">
        <f t="shared" si="57"/>
        <v>2.3639049999999999</v>
      </c>
      <c r="U104" s="12">
        <v>0.50250941400000004</v>
      </c>
      <c r="V104" s="12">
        <f t="shared" si="59"/>
        <v>2.3757838451630167</v>
      </c>
      <c r="W104" s="16">
        <f t="shared" si="60"/>
        <v>1</v>
      </c>
      <c r="X104" s="12">
        <f t="shared" si="61"/>
        <v>0</v>
      </c>
      <c r="Y104" s="16">
        <f t="shared" si="62"/>
        <v>6.061878845163017</v>
      </c>
      <c r="Z104" s="23">
        <f t="shared" si="58"/>
        <v>0.20037204854713209</v>
      </c>
      <c r="AA104" s="15">
        <v>-0.4</v>
      </c>
      <c r="AB104" s="12">
        <f t="shared" si="63"/>
        <v>-0.2</v>
      </c>
      <c r="AC104" s="12">
        <f t="shared" si="64"/>
        <v>38.640816000000001</v>
      </c>
      <c r="AD104" s="12">
        <v>14.4</v>
      </c>
      <c r="AE104" s="12">
        <f t="shared" si="66"/>
        <v>150.5</v>
      </c>
      <c r="AF104" s="24">
        <f t="shared" si="67"/>
        <v>392.96</v>
      </c>
      <c r="AG104" s="16">
        <f>AE104*(1+Z104*AA104)</f>
        <v>138.43760267746265</v>
      </c>
      <c r="AH104" s="25">
        <f>AD104*(1+Z104*AB104)</f>
        <v>13.822928500184259</v>
      </c>
      <c r="AI104" s="25">
        <f t="shared" si="65"/>
        <v>37.092308108109442</v>
      </c>
      <c r="AJ104" s="34">
        <f>W104*AG104*1000000/20</f>
        <v>6921880.1338731321</v>
      </c>
      <c r="AK104" s="12">
        <f>AE104*P104*1000000/20</f>
        <v>0</v>
      </c>
      <c r="AL104" s="33">
        <f t="shared" si="41"/>
        <v>6921880.1338731321</v>
      </c>
      <c r="AM104" s="31">
        <f>AC104*0.33</f>
        <v>12.75146928</v>
      </c>
      <c r="AN104" s="31">
        <f>(AC104-AI104)*0.33*0.74</f>
        <v>0.37814562719967443</v>
      </c>
      <c r="AO104" s="12">
        <f t="shared" si="42"/>
        <v>12.373323652800325</v>
      </c>
      <c r="AP104" s="17">
        <v>150500000</v>
      </c>
      <c r="AQ104" s="17">
        <v>268339</v>
      </c>
      <c r="AR104" s="17">
        <v>560.85772101707164</v>
      </c>
      <c r="AS104" s="32" t="s">
        <v>777</v>
      </c>
      <c r="AT104" s="17">
        <v>392960</v>
      </c>
      <c r="AU104" s="32" t="e">
        <f t="shared" si="43"/>
        <v>#VALUE!</v>
      </c>
      <c r="AV104" s="32" t="s">
        <v>640</v>
      </c>
      <c r="AW104" s="32">
        <v>21</v>
      </c>
      <c r="AX104" s="37" t="e">
        <f t="shared" si="44"/>
        <v>#VALUE!</v>
      </c>
      <c r="AY104" s="8">
        <v>9.8884057287750409</v>
      </c>
      <c r="AZ104" s="8">
        <v>15.3684076818158</v>
      </c>
      <c r="BA104" s="10" t="e">
        <f t="shared" si="45"/>
        <v>#VALUE!</v>
      </c>
    </row>
    <row r="105" spans="1:53" s="10" customFormat="1" x14ac:dyDescent="0.25">
      <c r="A105" s="12" t="s">
        <v>189</v>
      </c>
      <c r="B105" s="15" t="s">
        <v>434</v>
      </c>
      <c r="C105" s="17" t="s">
        <v>543</v>
      </c>
      <c r="D105" s="17" t="s">
        <v>537</v>
      </c>
      <c r="E105" s="17" t="s">
        <v>534</v>
      </c>
      <c r="F105" s="18">
        <v>47.39</v>
      </c>
      <c r="G105" s="19" t="s">
        <v>190</v>
      </c>
      <c r="H105" s="20">
        <v>5.67</v>
      </c>
      <c r="I105" s="20">
        <v>2.5099999999999998</v>
      </c>
      <c r="J105" s="21">
        <v>0.1477</v>
      </c>
      <c r="K105" s="21">
        <v>0.38729999999999998</v>
      </c>
      <c r="L105" s="21">
        <v>0.13789999999999999</v>
      </c>
      <c r="M105" s="21">
        <v>0</v>
      </c>
      <c r="N105" s="21">
        <v>0</v>
      </c>
      <c r="O105" s="21">
        <v>0.67290000000000005</v>
      </c>
      <c r="P105" s="22">
        <f t="shared" si="53"/>
        <v>3.0334499999999998</v>
      </c>
      <c r="Q105" s="22">
        <f t="shared" si="54"/>
        <v>0.78189299999999995</v>
      </c>
      <c r="R105" s="22">
        <f t="shared" si="55"/>
        <v>0</v>
      </c>
      <c r="S105" s="22">
        <f t="shared" si="56"/>
        <v>3.8153430000000004</v>
      </c>
      <c r="T105" s="22">
        <f t="shared" si="57"/>
        <v>1.8546569999999996</v>
      </c>
      <c r="U105" s="12">
        <v>2.821707752</v>
      </c>
      <c r="V105" s="12">
        <f t="shared" si="59"/>
        <v>1.9069900003420099</v>
      </c>
      <c r="W105" s="16">
        <f t="shared" si="60"/>
        <v>4.0334500000000002</v>
      </c>
      <c r="X105" s="12">
        <f t="shared" si="61"/>
        <v>0.80395573539334519</v>
      </c>
      <c r="Y105" s="16">
        <f t="shared" si="62"/>
        <v>6.7443957357353552</v>
      </c>
      <c r="Z105" s="23">
        <f t="shared" si="58"/>
        <v>0.18948778408030953</v>
      </c>
      <c r="AA105" s="15">
        <v>-0.4</v>
      </c>
      <c r="AB105" s="12">
        <f t="shared" si="63"/>
        <v>-0.2</v>
      </c>
      <c r="AC105" s="12">
        <f t="shared" si="64"/>
        <v>18075.228554279998</v>
      </c>
      <c r="AD105" s="26">
        <v>19.3</v>
      </c>
      <c r="AE105" s="12">
        <f t="shared" si="66"/>
        <v>30632.400000000001</v>
      </c>
      <c r="AF105" s="24">
        <f t="shared" si="67"/>
        <v>123166.749</v>
      </c>
      <c r="AG105" s="16">
        <f>AE105*(1+Z105*AA105)</f>
        <v>28310.613761175333</v>
      </c>
      <c r="AH105" s="25">
        <f>AD105*(1+Z105*AB105)</f>
        <v>18.568577153450008</v>
      </c>
      <c r="AI105" s="25">
        <f t="shared" si="65"/>
        <v>17390.221553180872</v>
      </c>
      <c r="AJ105" s="34">
        <f>W105*AG105*1000000/20</f>
        <v>5709472253.7506323</v>
      </c>
      <c r="AK105" s="12">
        <f>AE105*P105*1000000/20</f>
        <v>4646092688.999999</v>
      </c>
      <c r="AL105" s="33">
        <f t="shared" si="41"/>
        <v>1063379564.7506332</v>
      </c>
      <c r="AM105" s="31">
        <f>AC105*0.33</f>
        <v>5964.8254229123995</v>
      </c>
      <c r="AN105" s="31">
        <f>(AC105-AI105)*0.33*0.74</f>
        <v>167.27870966840652</v>
      </c>
      <c r="AO105" s="12">
        <f t="shared" si="42"/>
        <v>5797.5467132439926</v>
      </c>
      <c r="AP105" s="17">
        <v>30632400000</v>
      </c>
      <c r="AQ105" s="17">
        <v>93654033.959999993</v>
      </c>
      <c r="AR105" s="17">
        <v>327.08041186013639</v>
      </c>
      <c r="AS105" s="32">
        <v>304359227.60000002</v>
      </c>
      <c r="AT105" s="17">
        <v>123166749</v>
      </c>
      <c r="AU105" s="32">
        <f t="shared" si="43"/>
        <v>2.4711152163316417</v>
      </c>
      <c r="AV105" s="32" t="s">
        <v>641</v>
      </c>
      <c r="AW105" s="32">
        <v>20</v>
      </c>
      <c r="AX105" s="37">
        <f t="shared" si="44"/>
        <v>0.47517559373251789</v>
      </c>
      <c r="AY105" s="8">
        <v>8.8687050000000003</v>
      </c>
      <c r="AZ105" s="8">
        <v>18.664058333333301</v>
      </c>
      <c r="BA105" s="10">
        <f t="shared" si="45"/>
        <v>640519487.14211011</v>
      </c>
    </row>
    <row r="106" spans="1:53" s="10" customFormat="1" x14ac:dyDescent="0.25">
      <c r="A106" s="12" t="s">
        <v>184</v>
      </c>
      <c r="B106" s="15" t="s">
        <v>431</v>
      </c>
      <c r="C106" s="17" t="s">
        <v>547</v>
      </c>
      <c r="D106" s="17" t="s">
        <v>537</v>
      </c>
      <c r="E106" s="17" t="s">
        <v>534</v>
      </c>
      <c r="F106" s="18">
        <v>2.5</v>
      </c>
      <c r="G106" s="19" t="s">
        <v>99</v>
      </c>
      <c r="H106" s="20">
        <v>2.39</v>
      </c>
      <c r="I106" s="20">
        <v>2.5</v>
      </c>
      <c r="J106" s="21">
        <v>0</v>
      </c>
      <c r="K106" s="21">
        <v>0</v>
      </c>
      <c r="L106" s="21">
        <v>3.85E-2</v>
      </c>
      <c r="M106" s="21">
        <v>0.4</v>
      </c>
      <c r="N106" s="21">
        <v>0.1021</v>
      </c>
      <c r="O106" s="21">
        <v>0.54059999999999997</v>
      </c>
      <c r="P106" s="22">
        <f t="shared" si="53"/>
        <v>0</v>
      </c>
      <c r="Q106" s="22">
        <f t="shared" si="54"/>
        <v>9.2015E-2</v>
      </c>
      <c r="R106" s="22">
        <f t="shared" si="55"/>
        <v>1.2000190000000002</v>
      </c>
      <c r="S106" s="22">
        <f t="shared" si="56"/>
        <v>1.2920339999999999</v>
      </c>
      <c r="T106" s="22">
        <f t="shared" si="57"/>
        <v>1.0979660000000002</v>
      </c>
      <c r="U106" s="22">
        <v>-1.5</v>
      </c>
      <c r="V106" s="12">
        <f t="shared" si="59"/>
        <v>1.0814965100000002</v>
      </c>
      <c r="W106" s="16">
        <f t="shared" si="60"/>
        <v>1</v>
      </c>
      <c r="X106" s="12">
        <f t="shared" si="61"/>
        <v>9.0634775000000001E-2</v>
      </c>
      <c r="Y106" s="16">
        <f t="shared" si="62"/>
        <v>3.372150285</v>
      </c>
      <c r="Z106" s="23">
        <f t="shared" si="58"/>
        <v>0.41094154184100407</v>
      </c>
      <c r="AA106" s="15">
        <v>-0.4</v>
      </c>
      <c r="AB106" s="12">
        <f t="shared" si="63"/>
        <v>-0.2</v>
      </c>
      <c r="AC106" s="12">
        <f t="shared" si="64"/>
        <v>7.9425011160000007</v>
      </c>
      <c r="AD106" s="12">
        <v>16.829999999999998</v>
      </c>
      <c r="AE106" s="12">
        <f t="shared" si="66"/>
        <v>0</v>
      </c>
      <c r="AF106" s="24">
        <f t="shared" si="67"/>
        <v>73.376000000000005</v>
      </c>
      <c r="AG106" s="16">
        <f>AE106*(1+Z106*AA106)</f>
        <v>0</v>
      </c>
      <c r="AH106" s="25">
        <f>AD106*(1+Z106*AB106)</f>
        <v>15.446770770163178</v>
      </c>
      <c r="AI106" s="25">
        <f t="shared" si="65"/>
        <v>7.289720385063414</v>
      </c>
      <c r="AJ106" s="34">
        <f>W106*AG106*1000000/20</f>
        <v>0</v>
      </c>
      <c r="AK106" s="12">
        <f>AE106*P106*1000000/20</f>
        <v>0</v>
      </c>
      <c r="AL106" s="33">
        <f t="shared" si="41"/>
        <v>0</v>
      </c>
      <c r="AM106" s="31">
        <f>AC106*0.33</f>
        <v>2.6210253682800002</v>
      </c>
      <c r="AN106" s="31">
        <f>(AC106-AI106)*0.33*0.74</f>
        <v>0.15940905449471449</v>
      </c>
      <c r="AO106" s="12">
        <f t="shared" si="42"/>
        <v>2.4616163137852856</v>
      </c>
      <c r="AP106" s="17"/>
      <c r="AQ106" s="17">
        <v>47192.520000000011</v>
      </c>
      <c r="AR106" s="17"/>
      <c r="AS106" s="32">
        <v>9780597.4859999996</v>
      </c>
      <c r="AT106" s="17">
        <v>73376</v>
      </c>
      <c r="AU106" s="32">
        <f t="shared" si="43"/>
        <v>133.29423089293502</v>
      </c>
      <c r="AV106" s="32" t="s">
        <v>642</v>
      </c>
      <c r="AW106" s="32">
        <v>18</v>
      </c>
      <c r="AX106" s="37">
        <f t="shared" si="44"/>
        <v>0.91106809465624516</v>
      </c>
      <c r="AY106" s="8">
        <v>0.91106809465624505</v>
      </c>
      <c r="AZ106" s="8">
        <v>1</v>
      </c>
      <c r="BA106" s="10">
        <f t="shared" si="45"/>
        <v>10735308.966878392</v>
      </c>
    </row>
    <row r="107" spans="1:53" s="10" customFormat="1" x14ac:dyDescent="0.25">
      <c r="A107" s="12" t="s">
        <v>290</v>
      </c>
      <c r="B107" s="15" t="s">
        <v>291</v>
      </c>
      <c r="C107" s="17" t="s">
        <v>538</v>
      </c>
      <c r="D107" s="17" t="s">
        <v>537</v>
      </c>
      <c r="E107" s="17" t="s">
        <v>534</v>
      </c>
      <c r="F107" s="18">
        <v>66.319999999999993</v>
      </c>
      <c r="G107" s="19" t="s">
        <v>291</v>
      </c>
      <c r="H107" s="20">
        <v>3.45</v>
      </c>
      <c r="I107" s="20">
        <v>1.2</v>
      </c>
      <c r="J107" s="21">
        <v>0.46839999999999998</v>
      </c>
      <c r="K107" s="21">
        <v>0.09</v>
      </c>
      <c r="L107" s="21">
        <v>0.1525</v>
      </c>
      <c r="M107" s="21">
        <v>0</v>
      </c>
      <c r="N107" s="21">
        <v>0</v>
      </c>
      <c r="O107" s="21">
        <v>0.71089999999999998</v>
      </c>
      <c r="P107" s="22">
        <f t="shared" si="53"/>
        <v>1.92648</v>
      </c>
      <c r="Q107" s="22">
        <f t="shared" si="54"/>
        <v>0.52612500000000006</v>
      </c>
      <c r="R107" s="22">
        <f t="shared" si="55"/>
        <v>0</v>
      </c>
      <c r="S107" s="22">
        <f t="shared" si="56"/>
        <v>2.4526050000000001</v>
      </c>
      <c r="T107" s="22">
        <f t="shared" si="57"/>
        <v>0.99739500000000003</v>
      </c>
      <c r="U107" s="12">
        <v>-0.239290788</v>
      </c>
      <c r="V107" s="12">
        <f t="shared" si="59"/>
        <v>0.99500832564502739</v>
      </c>
      <c r="W107" s="16">
        <f t="shared" si="60"/>
        <v>2.9264799999999997</v>
      </c>
      <c r="X107" s="12">
        <f t="shared" si="61"/>
        <v>0.52486603134163512</v>
      </c>
      <c r="Y107" s="16">
        <f t="shared" si="62"/>
        <v>4.4463543569866619</v>
      </c>
      <c r="Z107" s="23">
        <f t="shared" si="58"/>
        <v>0.28879836434396</v>
      </c>
      <c r="AA107" s="15">
        <v>-0.4</v>
      </c>
      <c r="AB107" s="12">
        <f t="shared" si="63"/>
        <v>-0.2</v>
      </c>
      <c r="AC107" s="12">
        <f t="shared" si="64"/>
        <v>600.40645558999995</v>
      </c>
      <c r="AD107" s="26">
        <v>34.700000000000003</v>
      </c>
      <c r="AE107" s="12">
        <f t="shared" si="66"/>
        <v>4818.7</v>
      </c>
      <c r="AF107" s="24">
        <f t="shared" si="67"/>
        <v>2100.0250000000001</v>
      </c>
      <c r="AG107" s="16">
        <f>AE107*(1+Z107*AA107)</f>
        <v>4262.0469286943035</v>
      </c>
      <c r="AH107" s="25">
        <f>AD107*(1+Z107*AB107)</f>
        <v>32.695739351452922</v>
      </c>
      <c r="AI107" s="25">
        <f t="shared" si="65"/>
        <v>565.72717512681072</v>
      </c>
      <c r="AJ107" s="34">
        <f>W107*AG107*1000000/20</f>
        <v>623639754.79426515</v>
      </c>
      <c r="AK107" s="12">
        <f>AE107*P107*1000000/20</f>
        <v>464156458.80000001</v>
      </c>
      <c r="AL107" s="33">
        <f t="shared" si="41"/>
        <v>159483295.99426514</v>
      </c>
      <c r="AM107" s="31">
        <f>AC107*0.33</f>
        <v>198.1341303447</v>
      </c>
      <c r="AN107" s="31">
        <f>(AC107-AI107)*0.33*0.74</f>
        <v>8.4686802891108108</v>
      </c>
      <c r="AO107" s="12">
        <f t="shared" si="42"/>
        <v>189.66545005558919</v>
      </c>
      <c r="AP107" s="17">
        <v>4818700000</v>
      </c>
      <c r="AQ107" s="17">
        <v>1730277.97</v>
      </c>
      <c r="AR107" s="17">
        <v>2784.9282505746751</v>
      </c>
      <c r="AS107" s="32">
        <v>12585640.029999999</v>
      </c>
      <c r="AT107" s="17">
        <v>2100025</v>
      </c>
      <c r="AU107" s="32">
        <f t="shared" si="43"/>
        <v>5.9930905727312771</v>
      </c>
      <c r="AV107" s="32" t="s">
        <v>643</v>
      </c>
      <c r="AW107" s="32">
        <v>23</v>
      </c>
      <c r="AX107" s="37">
        <f t="shared" si="44"/>
        <v>0.35049364532287125</v>
      </c>
      <c r="AY107" s="8">
        <v>19.533615455381799</v>
      </c>
      <c r="AZ107" s="8">
        <v>55.731724999999997</v>
      </c>
      <c r="BA107" s="10">
        <f t="shared" si="45"/>
        <v>35908325.865384042</v>
      </c>
    </row>
    <row r="108" spans="1:53" s="10" customFormat="1" x14ac:dyDescent="0.25">
      <c r="A108" s="12" t="s">
        <v>182</v>
      </c>
      <c r="B108" s="15" t="s">
        <v>429</v>
      </c>
      <c r="C108" s="17" t="s">
        <v>536</v>
      </c>
      <c r="D108" s="17" t="s">
        <v>533</v>
      </c>
      <c r="E108" s="17" t="s">
        <v>534</v>
      </c>
      <c r="F108" s="18">
        <v>800</v>
      </c>
      <c r="G108" s="19" t="s">
        <v>44</v>
      </c>
      <c r="H108" s="20">
        <v>3.67</v>
      </c>
      <c r="I108" s="20">
        <v>1.36</v>
      </c>
      <c r="J108" s="21">
        <v>0</v>
      </c>
      <c r="K108" s="21">
        <v>0.1118</v>
      </c>
      <c r="L108" s="21">
        <v>9.1899999999999996E-2</v>
      </c>
      <c r="M108" s="21">
        <v>6.5100000000000005E-2</v>
      </c>
      <c r="N108" s="21">
        <v>8.0999999999999996E-3</v>
      </c>
      <c r="O108" s="21">
        <v>0.27689999999999998</v>
      </c>
      <c r="P108" s="22">
        <f t="shared" si="53"/>
        <v>0.410306</v>
      </c>
      <c r="Q108" s="22">
        <f t="shared" si="54"/>
        <v>0.33727299999999999</v>
      </c>
      <c r="R108" s="22">
        <f t="shared" si="55"/>
        <v>0.26864399999999999</v>
      </c>
      <c r="S108" s="22">
        <f t="shared" si="56"/>
        <v>1.0162229999999999</v>
      </c>
      <c r="T108" s="22">
        <f t="shared" si="57"/>
        <v>2.6537769999999998</v>
      </c>
      <c r="U108" s="12">
        <v>-1.800441907</v>
      </c>
      <c r="V108" s="12">
        <f t="shared" si="59"/>
        <v>2.6059972867736727</v>
      </c>
      <c r="W108" s="16">
        <f t="shared" si="60"/>
        <v>1.4103060000000001</v>
      </c>
      <c r="X108" s="12">
        <f t="shared" si="61"/>
        <v>0.33120059556700387</v>
      </c>
      <c r="Y108" s="16">
        <f t="shared" si="62"/>
        <v>4.6161478823406767</v>
      </c>
      <c r="Z108" s="23">
        <f t="shared" si="58"/>
        <v>0.25780596249064769</v>
      </c>
      <c r="AA108" s="15">
        <v>-0.5</v>
      </c>
      <c r="AB108" s="12">
        <f t="shared" si="63"/>
        <v>-0.25</v>
      </c>
      <c r="AC108" s="12">
        <f t="shared" si="64"/>
        <v>867.30389473000002</v>
      </c>
      <c r="AD108" s="12">
        <v>9.1</v>
      </c>
      <c r="AE108" s="12">
        <f t="shared" si="66"/>
        <v>3020.6</v>
      </c>
      <c r="AF108" s="24">
        <f t="shared" si="67"/>
        <v>17467.108</v>
      </c>
      <c r="AG108" s="16">
        <f>AE108*(1+Z108*AA108)</f>
        <v>2631.2356548503749</v>
      </c>
      <c r="AH108" s="25">
        <f>AD108*(1+Z108*AB108)</f>
        <v>8.5134914353337763</v>
      </c>
      <c r="AI108" s="25">
        <f t="shared" si="65"/>
        <v>811.40486589181126</v>
      </c>
      <c r="AJ108" s="34">
        <f>W108*AG108*1000000/20</f>
        <v>185542371.57247064</v>
      </c>
      <c r="AK108" s="12">
        <f>AE108*P108*1000000/20</f>
        <v>61968515.179999992</v>
      </c>
      <c r="AL108" s="33">
        <f t="shared" si="41"/>
        <v>123573856.39247064</v>
      </c>
      <c r="AM108" s="31">
        <f>AC108*0.33</f>
        <v>286.21028526090004</v>
      </c>
      <c r="AN108" s="31">
        <f>(AC108-AI108)*0.33*0.74</f>
        <v>13.650542842285699</v>
      </c>
      <c r="AO108" s="12">
        <f t="shared" si="42"/>
        <v>272.55974241861435</v>
      </c>
      <c r="AP108" s="17">
        <v>3020600000</v>
      </c>
      <c r="AQ108" s="17">
        <v>9530812.0300000012</v>
      </c>
      <c r="AR108" s="17">
        <v>316.92997306967135</v>
      </c>
      <c r="AS108" s="32">
        <v>22119887.420000002</v>
      </c>
      <c r="AT108" s="17">
        <v>17467108</v>
      </c>
      <c r="AU108" s="32">
        <f t="shared" si="43"/>
        <v>1.2663737706322078</v>
      </c>
      <c r="AV108" s="32" t="s">
        <v>644</v>
      </c>
      <c r="AW108" s="32">
        <v>18</v>
      </c>
      <c r="AX108" s="37">
        <f t="shared" si="44"/>
        <v>0.36690925457171492</v>
      </c>
      <c r="AY108" s="8">
        <v>217.580185765549</v>
      </c>
      <c r="AZ108" s="8">
        <v>593.00817042493395</v>
      </c>
      <c r="BA108" s="10">
        <f t="shared" si="45"/>
        <v>60287079.555461362</v>
      </c>
    </row>
    <row r="109" spans="1:53" s="10" customFormat="1" x14ac:dyDescent="0.25">
      <c r="A109" s="12" t="s">
        <v>183</v>
      </c>
      <c r="B109" s="15" t="s">
        <v>430</v>
      </c>
      <c r="C109" s="17" t="s">
        <v>538</v>
      </c>
      <c r="D109" s="17" t="s">
        <v>540</v>
      </c>
      <c r="E109" s="17" t="s">
        <v>540</v>
      </c>
      <c r="F109" s="18">
        <v>5.3</v>
      </c>
      <c r="G109" s="19" t="s">
        <v>17</v>
      </c>
      <c r="H109" s="20">
        <v>9.23</v>
      </c>
      <c r="I109" s="20">
        <v>5.89</v>
      </c>
      <c r="J109" s="21">
        <v>0.37740000000000001</v>
      </c>
      <c r="K109" s="21">
        <v>0.25</v>
      </c>
      <c r="L109" s="21">
        <v>0.1525</v>
      </c>
      <c r="M109" s="21">
        <v>0</v>
      </c>
      <c r="N109" s="21">
        <v>0</v>
      </c>
      <c r="O109" s="21">
        <v>0.77990000000000004</v>
      </c>
      <c r="P109" s="22">
        <f t="shared" si="53"/>
        <v>5.7909020000000009</v>
      </c>
      <c r="Q109" s="22">
        <f t="shared" si="54"/>
        <v>1.407575</v>
      </c>
      <c r="R109" s="22">
        <f t="shared" si="55"/>
        <v>0</v>
      </c>
      <c r="S109" s="22">
        <f t="shared" si="56"/>
        <v>7.1984770000000005</v>
      </c>
      <c r="T109" s="22">
        <f t="shared" si="57"/>
        <v>2.031523</v>
      </c>
      <c r="U109" s="12">
        <v>0.57705466400000005</v>
      </c>
      <c r="V109" s="12">
        <f t="shared" si="59"/>
        <v>2.0432459982217326</v>
      </c>
      <c r="W109" s="16">
        <f t="shared" si="60"/>
        <v>6.7909020000000009</v>
      </c>
      <c r="X109" s="12">
        <f t="shared" si="61"/>
        <v>1.4156974771867981</v>
      </c>
      <c r="Y109" s="16">
        <f t="shared" si="62"/>
        <v>10.249845475408533</v>
      </c>
      <c r="Z109" s="23">
        <f t="shared" si="58"/>
        <v>0.11049246754155284</v>
      </c>
      <c r="AA109" s="15">
        <v>-0.3</v>
      </c>
      <c r="AB109" s="12">
        <f t="shared" si="63"/>
        <v>-0.15</v>
      </c>
      <c r="AC109" s="12">
        <f t="shared" si="64"/>
        <v>51.134488260000005</v>
      </c>
      <c r="AD109" s="12">
        <v>14.2</v>
      </c>
      <c r="AE109" s="12">
        <f t="shared" si="66"/>
        <v>550.20000000000005</v>
      </c>
      <c r="AF109" s="24">
        <f t="shared" si="67"/>
        <v>415.19600000000003</v>
      </c>
      <c r="AG109" s="16">
        <f>AE109*(1+Z109*AA109)</f>
        <v>531.96211330759138</v>
      </c>
      <c r="AH109" s="25">
        <f>AD109*(1+Z109*AB109)</f>
        <v>13.964651044136492</v>
      </c>
      <c r="AI109" s="25">
        <f t="shared" si="65"/>
        <v>50.286991892351701</v>
      </c>
      <c r="AJ109" s="34">
        <f>W109*AG109*1000000/20</f>
        <v>180625128.95923746</v>
      </c>
      <c r="AK109" s="12">
        <f>AE109*P109*1000000/20</f>
        <v>159307714.02000004</v>
      </c>
      <c r="AL109" s="33">
        <f t="shared" si="41"/>
        <v>21317414.939237416</v>
      </c>
      <c r="AM109" s="31">
        <f>AC109*0.33</f>
        <v>16.874381125800003</v>
      </c>
      <c r="AN109" s="31">
        <f>(AC109-AI109)*0.33*0.74</f>
        <v>0.20695861297971591</v>
      </c>
      <c r="AO109" s="12">
        <f t="shared" si="42"/>
        <v>16.667422512820288</v>
      </c>
      <c r="AP109" s="17">
        <v>550200000</v>
      </c>
      <c r="AQ109" s="17">
        <v>360102.03</v>
      </c>
      <c r="AR109" s="17">
        <v>1527.9003009230466</v>
      </c>
      <c r="AS109" s="32" t="s">
        <v>777</v>
      </c>
      <c r="AT109" s="17">
        <v>415196</v>
      </c>
      <c r="AU109" s="32" t="e">
        <f t="shared" si="43"/>
        <v>#VALUE!</v>
      </c>
      <c r="AV109" s="32" t="s">
        <v>645</v>
      </c>
      <c r="AW109" s="32">
        <v>28</v>
      </c>
      <c r="AX109" s="37" t="e">
        <f t="shared" si="44"/>
        <v>#VALUE!</v>
      </c>
      <c r="AY109" s="8">
        <v>0.59932585096596103</v>
      </c>
      <c r="AZ109" s="8"/>
      <c r="BA109" s="10" t="e">
        <f t="shared" si="45"/>
        <v>#VALUE!</v>
      </c>
    </row>
    <row r="110" spans="1:53" s="10" customFormat="1" x14ac:dyDescent="0.25">
      <c r="A110" s="12" t="s">
        <v>199</v>
      </c>
      <c r="B110" s="15" t="s">
        <v>441</v>
      </c>
      <c r="C110" s="17" t="s">
        <v>555</v>
      </c>
      <c r="D110" s="17" t="s">
        <v>537</v>
      </c>
      <c r="E110" s="17" t="s">
        <v>534</v>
      </c>
      <c r="F110" s="18">
        <v>850</v>
      </c>
      <c r="G110" s="19" t="s">
        <v>200</v>
      </c>
      <c r="H110" s="20">
        <v>3.05</v>
      </c>
      <c r="I110" s="20">
        <v>0.72</v>
      </c>
      <c r="J110" s="21">
        <v>0.35289999999999999</v>
      </c>
      <c r="K110" s="21">
        <v>0</v>
      </c>
      <c r="L110" s="21">
        <v>0</v>
      </c>
      <c r="M110" s="21">
        <v>0</v>
      </c>
      <c r="N110" s="21">
        <v>0</v>
      </c>
      <c r="O110" s="21">
        <v>0.35289999999999999</v>
      </c>
      <c r="P110" s="22">
        <f t="shared" si="53"/>
        <v>1.0763449999999999</v>
      </c>
      <c r="Q110" s="22">
        <f t="shared" si="54"/>
        <v>0</v>
      </c>
      <c r="R110" s="22">
        <f t="shared" si="55"/>
        <v>0</v>
      </c>
      <c r="S110" s="22">
        <f t="shared" si="56"/>
        <v>1.0763449999999999</v>
      </c>
      <c r="T110" s="22">
        <f t="shared" si="57"/>
        <v>1.9736549999999999</v>
      </c>
      <c r="U110" s="12">
        <v>6.9647391770000002</v>
      </c>
      <c r="V110" s="12">
        <f t="shared" si="59"/>
        <v>2.1111149230038193</v>
      </c>
      <c r="W110" s="16">
        <f t="shared" si="60"/>
        <v>2.0763449999999999</v>
      </c>
      <c r="X110" s="12">
        <f t="shared" si="61"/>
        <v>0</v>
      </c>
      <c r="Y110" s="16">
        <f t="shared" si="62"/>
        <v>4.1874599230038196</v>
      </c>
      <c r="Z110" s="23">
        <f t="shared" si="58"/>
        <v>0.37293767967338365</v>
      </c>
      <c r="AA110" s="15">
        <v>-0.4</v>
      </c>
      <c r="AB110" s="12">
        <f t="shared" si="63"/>
        <v>-0.2</v>
      </c>
      <c r="AC110" s="12">
        <f t="shared" si="64"/>
        <v>5258.3875786749995</v>
      </c>
      <c r="AD110" s="12">
        <v>13.25</v>
      </c>
      <c r="AE110" s="12">
        <f t="shared" si="66"/>
        <v>8988.9</v>
      </c>
      <c r="AF110" s="24">
        <f t="shared" si="67"/>
        <v>56890.417999999998</v>
      </c>
      <c r="AG110" s="16">
        <f>AE110*(1+Z110*AA110)</f>
        <v>7647.9801964735689</v>
      </c>
      <c r="AH110" s="25">
        <f>AD110*(1+Z110*AB110)</f>
        <v>12.261715148865534</v>
      </c>
      <c r="AI110" s="25">
        <f t="shared" si="65"/>
        <v>4866.1774061921205</v>
      </c>
      <c r="AJ110" s="34">
        <f>W110*AG110*1000000/20</f>
        <v>793992272.05234551</v>
      </c>
      <c r="AK110" s="12">
        <f>AE110*P110*1000000/20</f>
        <v>483757878.52499992</v>
      </c>
      <c r="AL110" s="33">
        <f t="shared" si="41"/>
        <v>310234393.5273456</v>
      </c>
      <c r="AM110" s="31">
        <f>AC110*0.33</f>
        <v>1735.26790096275</v>
      </c>
      <c r="AN110" s="31">
        <f>(AC110-AI110)*0.33*0.74</f>
        <v>95.777724120319064</v>
      </c>
      <c r="AO110" s="12">
        <f t="shared" si="42"/>
        <v>1639.4901768424309</v>
      </c>
      <c r="AP110" s="17">
        <v>8988900000</v>
      </c>
      <c r="AQ110" s="17">
        <v>39685943.989999995</v>
      </c>
      <c r="AR110" s="17">
        <v>226.5008488210589</v>
      </c>
      <c r="AS110" s="32">
        <v>36693845.890000001</v>
      </c>
      <c r="AT110" s="17">
        <v>56890418</v>
      </c>
      <c r="AU110" s="32">
        <f t="shared" si="43"/>
        <v>0.64499167311444261</v>
      </c>
      <c r="AV110" s="32" t="s">
        <v>646</v>
      </c>
      <c r="AW110" s="32">
        <v>22</v>
      </c>
      <c r="AX110" s="37">
        <f t="shared" si="44"/>
        <v>0.21336713014460271</v>
      </c>
      <c r="AY110" s="8">
        <v>263.48056487422002</v>
      </c>
      <c r="AZ110" s="8">
        <v>1234.8695166666701</v>
      </c>
      <c r="BA110" s="10">
        <f t="shared" si="45"/>
        <v>171975157.86584339</v>
      </c>
    </row>
    <row r="111" spans="1:53" s="10" customFormat="1" x14ac:dyDescent="0.25">
      <c r="A111" s="12" t="s">
        <v>194</v>
      </c>
      <c r="B111" s="15" t="s">
        <v>438</v>
      </c>
      <c r="C111" s="17" t="s">
        <v>538</v>
      </c>
      <c r="D111" s="17" t="s">
        <v>537</v>
      </c>
      <c r="E111" s="17" t="s">
        <v>534</v>
      </c>
      <c r="F111" s="18">
        <v>1.7</v>
      </c>
      <c r="G111" s="19" t="s">
        <v>17</v>
      </c>
      <c r="H111" s="20">
        <v>4.74</v>
      </c>
      <c r="I111" s="20">
        <v>1.89</v>
      </c>
      <c r="J111" s="21">
        <v>0.25879999999999997</v>
      </c>
      <c r="K111" s="21">
        <v>0.33</v>
      </c>
      <c r="L111" s="21">
        <v>0.15970000000000001</v>
      </c>
      <c r="M111" s="21">
        <v>0</v>
      </c>
      <c r="N111" s="21">
        <v>0</v>
      </c>
      <c r="O111" s="21">
        <v>0.74850000000000005</v>
      </c>
      <c r="P111" s="22">
        <f t="shared" si="53"/>
        <v>2.7909120000000001</v>
      </c>
      <c r="Q111" s="22">
        <f t="shared" si="54"/>
        <v>0.75697800000000004</v>
      </c>
      <c r="R111" s="22">
        <f t="shared" si="55"/>
        <v>0</v>
      </c>
      <c r="S111" s="22">
        <f t="shared" si="56"/>
        <v>3.5478900000000002</v>
      </c>
      <c r="T111" s="22">
        <f t="shared" si="57"/>
        <v>1.19211</v>
      </c>
      <c r="U111" s="12">
        <v>-0.271385023</v>
      </c>
      <c r="V111" s="12">
        <f t="shared" si="59"/>
        <v>1.1888747920023146</v>
      </c>
      <c r="W111" s="16">
        <f t="shared" si="60"/>
        <v>3.7909120000000001</v>
      </c>
      <c r="X111" s="12">
        <f t="shared" si="61"/>
        <v>0.7549236750805951</v>
      </c>
      <c r="Y111" s="16">
        <f t="shared" si="62"/>
        <v>5.7347104670829099</v>
      </c>
      <c r="Z111" s="23">
        <f t="shared" si="58"/>
        <v>0.20985452892044498</v>
      </c>
      <c r="AA111" s="15">
        <v>-0.4</v>
      </c>
      <c r="AB111" s="12">
        <f t="shared" si="63"/>
        <v>-0.2</v>
      </c>
      <c r="AC111" s="12">
        <f t="shared" si="64"/>
        <v>134.59475654000002</v>
      </c>
      <c r="AD111" s="12">
        <v>26.35</v>
      </c>
      <c r="AE111" s="12">
        <f t="shared" si="66"/>
        <v>562.29999999999995</v>
      </c>
      <c r="AF111" s="24">
        <f t="shared" si="67"/>
        <v>644.57799999999997</v>
      </c>
      <c r="AG111" s="16">
        <f>AE111*(1+Z111*AA111)</f>
        <v>515.09951935521349</v>
      </c>
      <c r="AH111" s="25">
        <f>AD111*(1+Z111*AB111)</f>
        <v>25.244066632589256</v>
      </c>
      <c r="AI111" s="25">
        <f t="shared" si="65"/>
        <v>128.94569269422726</v>
      </c>
      <c r="AJ111" s="34">
        <f>W111*AG111*1000000/20</f>
        <v>97634847.455895558</v>
      </c>
      <c r="AK111" s="12">
        <f>AE111*P111*1000000/20</f>
        <v>78466490.879999995</v>
      </c>
      <c r="AL111" s="33">
        <f t="shared" si="41"/>
        <v>19168356.575895563</v>
      </c>
      <c r="AM111" s="31">
        <f>AC111*0.33</f>
        <v>44.416269658200008</v>
      </c>
      <c r="AN111" s="31">
        <f>(AC111-AI111)*0.33*0.74</f>
        <v>1.3795013911377076</v>
      </c>
      <c r="AO111" s="12">
        <f t="shared" si="42"/>
        <v>43.0367682670623</v>
      </c>
      <c r="AP111" s="17">
        <v>562300000</v>
      </c>
      <c r="AQ111" s="17">
        <v>510796.04</v>
      </c>
      <c r="AR111" s="17">
        <v>1100.8307738642611</v>
      </c>
      <c r="AS111" s="32" t="s">
        <v>777</v>
      </c>
      <c r="AT111" s="17">
        <v>644578</v>
      </c>
      <c r="AU111" s="32" t="e">
        <f t="shared" si="43"/>
        <v>#VALUE!</v>
      </c>
      <c r="AV111" s="32" t="s">
        <v>647</v>
      </c>
      <c r="AW111" s="32">
        <v>22</v>
      </c>
      <c r="AX111" s="37" t="e">
        <f t="shared" si="44"/>
        <v>#VALUE!</v>
      </c>
      <c r="AY111" s="8">
        <v>0.360353265869365</v>
      </c>
      <c r="AZ111" s="8">
        <v>0.90403512795035901</v>
      </c>
      <c r="BA111" s="10" t="e">
        <f t="shared" si="45"/>
        <v>#VALUE!</v>
      </c>
    </row>
    <row r="112" spans="1:53" s="10" customFormat="1" x14ac:dyDescent="0.25">
      <c r="A112" s="12" t="s">
        <v>192</v>
      </c>
      <c r="B112" s="15" t="s">
        <v>437</v>
      </c>
      <c r="C112" s="17" t="s">
        <v>547</v>
      </c>
      <c r="D112" s="17" t="s">
        <v>537</v>
      </c>
      <c r="E112" s="17" t="s">
        <v>534</v>
      </c>
      <c r="F112" s="18">
        <v>3400</v>
      </c>
      <c r="G112" s="19" t="s">
        <v>193</v>
      </c>
      <c r="H112" s="20">
        <v>5.19</v>
      </c>
      <c r="I112" s="20">
        <v>1.64</v>
      </c>
      <c r="J112" s="21">
        <v>0.20469999999999999</v>
      </c>
      <c r="K112" s="21">
        <v>0</v>
      </c>
      <c r="L112" s="21">
        <v>9.0899999999999995E-2</v>
      </c>
      <c r="M112" s="21">
        <v>1.44E-2</v>
      </c>
      <c r="N112" s="21">
        <v>0</v>
      </c>
      <c r="O112" s="21">
        <v>0.31</v>
      </c>
      <c r="P112" s="22">
        <f t="shared" si="53"/>
        <v>1.0623930000000001</v>
      </c>
      <c r="Q112" s="22">
        <f t="shared" si="54"/>
        <v>0.471771</v>
      </c>
      <c r="R112" s="22">
        <f t="shared" si="55"/>
        <v>7.4735999999999997E-2</v>
      </c>
      <c r="S112" s="22">
        <f t="shared" si="56"/>
        <v>1.6089000000000002</v>
      </c>
      <c r="T112" s="22">
        <f t="shared" si="57"/>
        <v>3.5811000000000002</v>
      </c>
      <c r="U112" s="12">
        <v>0.554046135</v>
      </c>
      <c r="V112" s="12">
        <f t="shared" si="59"/>
        <v>3.6009409461404855</v>
      </c>
      <c r="W112" s="16">
        <f t="shared" si="60"/>
        <v>2.0623930000000001</v>
      </c>
      <c r="X112" s="12">
        <f t="shared" si="61"/>
        <v>0.47438482899155093</v>
      </c>
      <c r="Y112" s="16">
        <f t="shared" si="62"/>
        <v>6.212454775132036</v>
      </c>
      <c r="Z112" s="23">
        <f t="shared" si="58"/>
        <v>0.1970047736285232</v>
      </c>
      <c r="AA112" s="15">
        <v>-0.4</v>
      </c>
      <c r="AB112" s="12">
        <f t="shared" si="63"/>
        <v>-0.2</v>
      </c>
      <c r="AC112" s="12">
        <f t="shared" si="64"/>
        <v>467.99912782000007</v>
      </c>
      <c r="AD112" s="12">
        <v>21.8</v>
      </c>
      <c r="AE112" s="12">
        <f t="shared" si="66"/>
        <v>4255.8999999999996</v>
      </c>
      <c r="AF112" s="24">
        <f t="shared" si="67"/>
        <v>3031.33</v>
      </c>
      <c r="AG112" s="16">
        <f>AE112*(1+Z112*AA112)</f>
        <v>3920.5269535657467</v>
      </c>
      <c r="AH112" s="25">
        <f>AD112*(1+Z112*AB112)</f>
        <v>20.94105918697964</v>
      </c>
      <c r="AI112" s="25">
        <f t="shared" si="65"/>
        <v>449.559515373095</v>
      </c>
      <c r="AJ112" s="34">
        <f>W112*AG112*1000000/20</f>
        <v>404283367.26726609</v>
      </c>
      <c r="AK112" s="12">
        <f>AE112*P112*1000000/20</f>
        <v>226071918.435</v>
      </c>
      <c r="AL112" s="33">
        <f t="shared" si="41"/>
        <v>178211448.83226609</v>
      </c>
      <c r="AM112" s="31">
        <f>AC112*0.33</f>
        <v>154.43971218060003</v>
      </c>
      <c r="AN112" s="31">
        <f>(AC112-AI112)*0.33*0.74</f>
        <v>4.502953359534219</v>
      </c>
      <c r="AO112" s="12">
        <f t="shared" si="42"/>
        <v>149.93675882106581</v>
      </c>
      <c r="AP112" s="17">
        <v>4255899999.9999995</v>
      </c>
      <c r="AQ112" s="17">
        <v>2146784.9900000002</v>
      </c>
      <c r="AR112" s="17">
        <v>1982.4528398626446</v>
      </c>
      <c r="AS112" s="32">
        <v>7790819.5319999997</v>
      </c>
      <c r="AT112" s="17">
        <v>3031330</v>
      </c>
      <c r="AU112" s="32">
        <f t="shared" si="43"/>
        <v>2.5700994388601703</v>
      </c>
      <c r="AV112" s="32" t="s">
        <v>648</v>
      </c>
      <c r="AW112" s="32">
        <v>26</v>
      </c>
      <c r="AX112" s="37">
        <f t="shared" si="44"/>
        <v>0.3015017172044524</v>
      </c>
      <c r="AY112" s="8">
        <v>645.30137083144098</v>
      </c>
      <c r="AZ112" s="8">
        <v>2140.2908640611599</v>
      </c>
      <c r="BA112" s="10">
        <f t="shared" si="45"/>
        <v>25840050.279769845</v>
      </c>
    </row>
    <row r="113" spans="1:53" s="10" customFormat="1" x14ac:dyDescent="0.25">
      <c r="A113" s="12" t="s">
        <v>197</v>
      </c>
      <c r="B113" s="15" t="s">
        <v>440</v>
      </c>
      <c r="C113" s="17" t="s">
        <v>536</v>
      </c>
      <c r="D113" s="17" t="s">
        <v>533</v>
      </c>
      <c r="E113" s="17" t="s">
        <v>534</v>
      </c>
      <c r="F113" s="18">
        <v>35</v>
      </c>
      <c r="G113" s="19" t="s">
        <v>198</v>
      </c>
      <c r="H113" s="20">
        <v>1.8</v>
      </c>
      <c r="I113" s="20">
        <v>0.51</v>
      </c>
      <c r="J113" s="21">
        <v>0.1686</v>
      </c>
      <c r="K113" s="21">
        <v>0</v>
      </c>
      <c r="L113" s="21">
        <v>0.14530000000000001</v>
      </c>
      <c r="M113" s="21">
        <v>0</v>
      </c>
      <c r="N113" s="21">
        <v>0</v>
      </c>
      <c r="O113" s="21">
        <v>0.31390000000000001</v>
      </c>
      <c r="P113" s="22">
        <f t="shared" si="53"/>
        <v>0.30348000000000003</v>
      </c>
      <c r="Q113" s="22">
        <f t="shared" si="54"/>
        <v>0.26154000000000005</v>
      </c>
      <c r="R113" s="22">
        <f t="shared" si="55"/>
        <v>0</v>
      </c>
      <c r="S113" s="22">
        <f t="shared" si="56"/>
        <v>0.56502000000000008</v>
      </c>
      <c r="T113" s="22">
        <f t="shared" si="57"/>
        <v>1.23498</v>
      </c>
      <c r="U113" s="12">
        <v>9.9662162159999994</v>
      </c>
      <c r="V113" s="12">
        <f t="shared" si="59"/>
        <v>1.3580607770243567</v>
      </c>
      <c r="W113" s="16">
        <f t="shared" si="60"/>
        <v>1.30348</v>
      </c>
      <c r="X113" s="12">
        <f t="shared" si="61"/>
        <v>0.28760564189132642</v>
      </c>
      <c r="Y113" s="16">
        <f t="shared" si="62"/>
        <v>2.9491464189156829</v>
      </c>
      <c r="Z113" s="23">
        <f t="shared" si="58"/>
        <v>0.63841467717537936</v>
      </c>
      <c r="AA113" s="15">
        <v>-0.5</v>
      </c>
      <c r="AB113" s="12">
        <f t="shared" si="63"/>
        <v>-0.25</v>
      </c>
      <c r="AC113" s="12">
        <f t="shared" si="64"/>
        <v>1568.4858179055</v>
      </c>
      <c r="AD113" s="12">
        <v>9.9450000000000003</v>
      </c>
      <c r="AE113" s="12">
        <f t="shared" si="66"/>
        <v>7915.8</v>
      </c>
      <c r="AF113" s="24">
        <f t="shared" si="67"/>
        <v>25930.15</v>
      </c>
      <c r="AG113" s="16">
        <f>AE113*(1+Z113*AA113)</f>
        <v>5389.0185492075661</v>
      </c>
      <c r="AH113" s="25">
        <f>AD113*(1+Z113*AB113)</f>
        <v>8.3577415088727136</v>
      </c>
      <c r="AI113" s="25">
        <f t="shared" si="65"/>
        <v>1318.149726132425</v>
      </c>
      <c r="AJ113" s="34">
        <f>W113*AG113*1000000/20</f>
        <v>351223894.92605388</v>
      </c>
      <c r="AK113" s="12">
        <f>AE113*P113*1000000/20</f>
        <v>120114349.20000002</v>
      </c>
      <c r="AL113" s="33">
        <f t="shared" si="41"/>
        <v>231109545.72605386</v>
      </c>
      <c r="AM113" s="31">
        <f>AC113*0.33</f>
        <v>517.60031990881498</v>
      </c>
      <c r="AN113" s="31">
        <f>(AC113-AI113)*0.33*0.74</f>
        <v>61.132073610984911</v>
      </c>
      <c r="AO113" s="12">
        <f t="shared" si="42"/>
        <v>456.46824629783009</v>
      </c>
      <c r="AP113" s="17">
        <v>7915800000</v>
      </c>
      <c r="AQ113" s="17">
        <v>15771601.99</v>
      </c>
      <c r="AR113" s="17">
        <v>501.90208990938402</v>
      </c>
      <c r="AS113" s="32">
        <v>24475102.739999998</v>
      </c>
      <c r="AT113" s="17">
        <v>25930150</v>
      </c>
      <c r="AU113" s="32">
        <f t="shared" si="43"/>
        <v>0.94388589113445154</v>
      </c>
      <c r="AV113" s="32" t="s">
        <v>649</v>
      </c>
      <c r="AW113" s="32">
        <v>16</v>
      </c>
      <c r="AX113" s="37">
        <f t="shared" si="44"/>
        <v>0.31158175136251687</v>
      </c>
      <c r="AY113" s="8">
        <v>19.647171428659</v>
      </c>
      <c r="AZ113" s="8">
        <v>63.056232731037099</v>
      </c>
      <c r="BA113" s="10">
        <f t="shared" si="45"/>
        <v>78551143.104410768</v>
      </c>
    </row>
    <row r="114" spans="1:53" s="10" customFormat="1" x14ac:dyDescent="0.25">
      <c r="A114" s="12" t="s">
        <v>185</v>
      </c>
      <c r="B114" s="15" t="s">
        <v>432</v>
      </c>
      <c r="C114" s="17" t="s">
        <v>536</v>
      </c>
      <c r="D114" s="17" t="s">
        <v>537</v>
      </c>
      <c r="E114" s="17" t="s">
        <v>534</v>
      </c>
      <c r="F114" s="18">
        <v>500</v>
      </c>
      <c r="G114" s="19" t="s">
        <v>186</v>
      </c>
      <c r="H114" s="20">
        <v>5.0999999999999996</v>
      </c>
      <c r="I114" s="20">
        <v>1.44</v>
      </c>
      <c r="J114" s="21">
        <v>0</v>
      </c>
      <c r="K114" s="21">
        <v>0.1101</v>
      </c>
      <c r="L114" s="21">
        <v>0.13789999999999999</v>
      </c>
      <c r="M114" s="21">
        <v>5.5100000000000003E-2</v>
      </c>
      <c r="N114" s="21">
        <v>2.3400000000000001E-2</v>
      </c>
      <c r="O114" s="21">
        <v>0.32650000000000001</v>
      </c>
      <c r="P114" s="22">
        <f t="shared" si="53"/>
        <v>0.56150999999999995</v>
      </c>
      <c r="Q114" s="22">
        <f t="shared" si="54"/>
        <v>0.70328999999999997</v>
      </c>
      <c r="R114" s="22">
        <f t="shared" si="55"/>
        <v>0.40034999999999998</v>
      </c>
      <c r="S114" s="22">
        <f t="shared" si="56"/>
        <v>1.6651499999999999</v>
      </c>
      <c r="T114" s="22">
        <f t="shared" si="57"/>
        <v>3.43485</v>
      </c>
      <c r="U114" s="12">
        <v>1.4860067699999999</v>
      </c>
      <c r="V114" s="12">
        <f t="shared" si="59"/>
        <v>3.4858921035393449</v>
      </c>
      <c r="W114" s="16">
        <f t="shared" si="60"/>
        <v>1.56151</v>
      </c>
      <c r="X114" s="12">
        <f t="shared" si="61"/>
        <v>0.71374093701273289</v>
      </c>
      <c r="Y114" s="16">
        <f t="shared" si="62"/>
        <v>6.1614930405520774</v>
      </c>
      <c r="Z114" s="23">
        <f t="shared" si="58"/>
        <v>0.20813589030432889</v>
      </c>
      <c r="AA114" s="15">
        <v>-0.4</v>
      </c>
      <c r="AB114" s="12">
        <f t="shared" si="63"/>
        <v>-0.2</v>
      </c>
      <c r="AC114" s="12">
        <f t="shared" si="64"/>
        <v>168.05173964000002</v>
      </c>
      <c r="AD114" s="12">
        <v>6.7</v>
      </c>
      <c r="AE114" s="12">
        <f t="shared" si="66"/>
        <v>75.900000000000006</v>
      </c>
      <c r="AF114" s="24">
        <f t="shared" si="67"/>
        <v>3677.2930000000001</v>
      </c>
      <c r="AG114" s="16">
        <f>AE114*(1+Z114*AA114)</f>
        <v>69.580994370360571</v>
      </c>
      <c r="AH114" s="25">
        <f>AD114*(1+Z114*AB114)</f>
        <v>6.4210979069921992</v>
      </c>
      <c r="AI114" s="25">
        <f t="shared" si="65"/>
        <v>161.05621995056745</v>
      </c>
      <c r="AJ114" s="34">
        <f>W114*AG114*1000000/20</f>
        <v>5432570.925963087</v>
      </c>
      <c r="AK114" s="12">
        <f>AE114*P114*1000000/20</f>
        <v>2130930.4500000002</v>
      </c>
      <c r="AL114" s="33">
        <f t="shared" si="41"/>
        <v>3301640.4759630868</v>
      </c>
      <c r="AM114" s="31">
        <f>AC114*0.33</f>
        <v>55.457074081200012</v>
      </c>
      <c r="AN114" s="31">
        <f>(AC114-AI114)*0.33*0.74</f>
        <v>1.7083059081594336</v>
      </c>
      <c r="AO114" s="12">
        <f t="shared" si="42"/>
        <v>53.748768173040581</v>
      </c>
      <c r="AP114" s="17">
        <v>75900000</v>
      </c>
      <c r="AQ114" s="17">
        <v>2508234.92</v>
      </c>
      <c r="AR114" s="17">
        <v>30.260323462843743</v>
      </c>
      <c r="AS114" s="32">
        <v>9780597.4859999996</v>
      </c>
      <c r="AT114" s="17">
        <v>3677293</v>
      </c>
      <c r="AU114" s="32">
        <f t="shared" si="43"/>
        <v>2.6597275457789191</v>
      </c>
      <c r="AV114" s="32" t="s">
        <v>650</v>
      </c>
      <c r="AW114" s="32">
        <v>12</v>
      </c>
      <c r="AX114" s="37">
        <f t="shared" si="44"/>
        <v>2.8533505212486867</v>
      </c>
      <c r="AY114" s="8">
        <v>100.54375009645</v>
      </c>
      <c r="AZ114" s="8">
        <v>35.237083333333302</v>
      </c>
      <c r="BA114" s="10">
        <f t="shared" si="45"/>
        <v>3427758.844616049</v>
      </c>
    </row>
    <row r="115" spans="1:53" s="10" customFormat="1" x14ac:dyDescent="0.25">
      <c r="A115" s="12" t="s">
        <v>187</v>
      </c>
      <c r="B115" s="15" t="s">
        <v>433</v>
      </c>
      <c r="C115" s="17" t="s">
        <v>536</v>
      </c>
      <c r="D115" s="17" t="s">
        <v>537</v>
      </c>
      <c r="E115" s="17" t="s">
        <v>534</v>
      </c>
      <c r="F115" s="18">
        <v>130</v>
      </c>
      <c r="G115" s="19" t="s">
        <v>188</v>
      </c>
      <c r="H115" s="20">
        <v>7.86</v>
      </c>
      <c r="I115" s="20">
        <v>3.68</v>
      </c>
      <c r="J115" s="21">
        <v>0.57179999999999997</v>
      </c>
      <c r="K115" s="21">
        <v>0</v>
      </c>
      <c r="L115" s="21">
        <v>0.13039999999999999</v>
      </c>
      <c r="M115" s="21">
        <v>0</v>
      </c>
      <c r="N115" s="21">
        <v>0</v>
      </c>
      <c r="O115" s="21">
        <v>0.70230000000000004</v>
      </c>
      <c r="P115" s="22">
        <f t="shared" si="53"/>
        <v>4.4943479999999996</v>
      </c>
      <c r="Q115" s="22">
        <f t="shared" si="54"/>
        <v>1.0249439999999999</v>
      </c>
      <c r="R115" s="22">
        <f t="shared" si="55"/>
        <v>0</v>
      </c>
      <c r="S115" s="22">
        <f t="shared" si="56"/>
        <v>5.5200780000000007</v>
      </c>
      <c r="T115" s="22">
        <f t="shared" si="57"/>
        <v>2.3399219999999996</v>
      </c>
      <c r="U115" s="12">
        <v>1.023864511</v>
      </c>
      <c r="V115" s="12">
        <f t="shared" si="59"/>
        <v>2.3638796309430812</v>
      </c>
      <c r="W115" s="16">
        <f t="shared" si="60"/>
        <v>5.4943479999999996</v>
      </c>
      <c r="X115" s="12">
        <f t="shared" si="61"/>
        <v>1.0354380378736237</v>
      </c>
      <c r="Y115" s="16">
        <f t="shared" si="62"/>
        <v>8.8936656688167037</v>
      </c>
      <c r="Z115" s="23">
        <f t="shared" si="58"/>
        <v>0.1315096270759164</v>
      </c>
      <c r="AA115" s="15">
        <v>-0.4</v>
      </c>
      <c r="AB115" s="12">
        <f t="shared" si="63"/>
        <v>-0.2</v>
      </c>
      <c r="AC115" s="12">
        <f t="shared" si="64"/>
        <v>151.13536970660002</v>
      </c>
      <c r="AD115" s="12">
        <v>14.577999999999999</v>
      </c>
      <c r="AE115" s="12">
        <f t="shared" si="66"/>
        <v>562.4</v>
      </c>
      <c r="AF115" s="24">
        <f t="shared" si="67"/>
        <v>1348.242</v>
      </c>
      <c r="AG115" s="16">
        <f>AE115*(1+Z115*AA115)</f>
        <v>532.81559429300182</v>
      </c>
      <c r="AH115" s="25">
        <f>AD115*(1+Z115*AB115)</f>
        <v>14.194570531297458</v>
      </c>
      <c r="AI115" s="25">
        <f t="shared" si="65"/>
        <v>147.16021848498087</v>
      </c>
      <c r="AJ115" s="34">
        <f>W115*AG115*1000000/20</f>
        <v>146373714.74362829</v>
      </c>
      <c r="AK115" s="12">
        <f>AE115*P115*1000000/20</f>
        <v>126381065.75999999</v>
      </c>
      <c r="AL115" s="33">
        <f t="shared" si="41"/>
        <v>19992648.983628303</v>
      </c>
      <c r="AM115" s="31">
        <f>AC115*0.33</f>
        <v>49.874672003178006</v>
      </c>
      <c r="AN115" s="31">
        <f>(AC115-AI115)*0.33*0.74</f>
        <v>0.97073192831939481</v>
      </c>
      <c r="AO115" s="12">
        <f t="shared" si="42"/>
        <v>48.90394007485861</v>
      </c>
      <c r="AP115" s="17">
        <v>562400000</v>
      </c>
      <c r="AQ115" s="17">
        <v>1036735.9700000001</v>
      </c>
      <c r="AR115" s="17">
        <v>542.4717732133862</v>
      </c>
      <c r="AS115" s="32" t="s">
        <v>777</v>
      </c>
      <c r="AT115" s="17">
        <v>1348242</v>
      </c>
      <c r="AU115" s="32" t="e">
        <f t="shared" si="43"/>
        <v>#VALUE!</v>
      </c>
      <c r="AV115" s="32" t="s">
        <v>651</v>
      </c>
      <c r="AW115" s="32">
        <v>25</v>
      </c>
      <c r="AX115" s="37" t="e">
        <f t="shared" si="44"/>
        <v>#VALUE!</v>
      </c>
      <c r="AY115" s="8">
        <v>16.290249647104499</v>
      </c>
      <c r="AZ115" s="8">
        <v>35.541883333333303</v>
      </c>
      <c r="BA115" s="10" t="e">
        <f t="shared" si="45"/>
        <v>#VALUE!</v>
      </c>
    </row>
    <row r="116" spans="1:53" s="10" customFormat="1" x14ac:dyDescent="0.25">
      <c r="A116" s="12" t="s">
        <v>178</v>
      </c>
      <c r="B116" s="15" t="s">
        <v>427</v>
      </c>
      <c r="C116" s="17" t="s">
        <v>547</v>
      </c>
      <c r="D116" s="17" t="s">
        <v>537</v>
      </c>
      <c r="E116" s="17" t="s">
        <v>534</v>
      </c>
      <c r="F116" s="18">
        <v>17</v>
      </c>
      <c r="G116" s="19" t="s">
        <v>179</v>
      </c>
      <c r="H116" s="20">
        <v>11.82</v>
      </c>
      <c r="I116" s="20">
        <v>4.1900000000000004</v>
      </c>
      <c r="J116" s="21">
        <v>0.47060000000000002</v>
      </c>
      <c r="K116" s="21">
        <v>0</v>
      </c>
      <c r="L116" s="21">
        <v>5.6599999999999998E-2</v>
      </c>
      <c r="M116" s="21">
        <v>0</v>
      </c>
      <c r="N116" s="21">
        <v>0</v>
      </c>
      <c r="O116" s="21">
        <v>0.5272</v>
      </c>
      <c r="P116" s="22">
        <f t="shared" si="53"/>
        <v>5.5624920000000007</v>
      </c>
      <c r="Q116" s="22">
        <f t="shared" si="54"/>
        <v>0.66901199999999994</v>
      </c>
      <c r="R116" s="22">
        <f t="shared" si="55"/>
        <v>0</v>
      </c>
      <c r="S116" s="22">
        <f t="shared" si="56"/>
        <v>6.2315040000000002</v>
      </c>
      <c r="T116" s="22">
        <f t="shared" si="57"/>
        <v>5.5884960000000001</v>
      </c>
      <c r="U116" s="12">
        <v>2.1276595739999999</v>
      </c>
      <c r="V116" s="12">
        <f t="shared" si="59"/>
        <v>5.7074001701866077</v>
      </c>
      <c r="W116" s="16">
        <f t="shared" si="60"/>
        <v>6.5624920000000007</v>
      </c>
      <c r="X116" s="12">
        <f t="shared" si="61"/>
        <v>0.68324629786920887</v>
      </c>
      <c r="Y116" s="16">
        <f t="shared" si="62"/>
        <v>12.953138468055817</v>
      </c>
      <c r="Z116" s="23">
        <f t="shared" si="58"/>
        <v>9.5866198651084256E-2</v>
      </c>
      <c r="AA116" s="15">
        <v>-0.4</v>
      </c>
      <c r="AB116" s="12">
        <f t="shared" si="63"/>
        <v>-0.2</v>
      </c>
      <c r="AC116" s="12">
        <f t="shared" si="64"/>
        <v>4964.5988901300007</v>
      </c>
      <c r="AD116" s="26">
        <v>21.3</v>
      </c>
      <c r="AE116" s="12">
        <f t="shared" si="66"/>
        <v>10282.6</v>
      </c>
      <c r="AF116" s="24">
        <f t="shared" si="67"/>
        <v>30949.962</v>
      </c>
      <c r="AG116" s="16">
        <f>AE116*(1+Z116*AA116)</f>
        <v>9888.2984903001452</v>
      </c>
      <c r="AH116" s="25">
        <f>AD116*(1+Z116*AB116)</f>
        <v>20.891609993746382</v>
      </c>
      <c r="AI116" s="25">
        <f t="shared" si="65"/>
        <v>4869.4114454451701</v>
      </c>
      <c r="AJ116" s="34">
        <f>W116*AG116*1000000/20</f>
        <v>3244593986.8103395</v>
      </c>
      <c r="AK116" s="12">
        <f>AE116*P116*1000000/20</f>
        <v>2859844011.96</v>
      </c>
      <c r="AL116" s="33">
        <f t="shared" si="41"/>
        <v>384749974.85033941</v>
      </c>
      <c r="AM116" s="31">
        <f>AC116*0.33</f>
        <v>1638.3176337429004</v>
      </c>
      <c r="AN116" s="31">
        <f>(AC116-AI116)*0.33*0.74</f>
        <v>23.244773992035622</v>
      </c>
      <c r="AO116" s="12">
        <f t="shared" si="42"/>
        <v>1615.0728597508648</v>
      </c>
      <c r="AP116" s="17">
        <v>10282600000</v>
      </c>
      <c r="AQ116" s="17">
        <v>23307976.010000002</v>
      </c>
      <c r="AR116" s="17">
        <v>441.16228691793646</v>
      </c>
      <c r="AS116" s="32">
        <v>56270529.57</v>
      </c>
      <c r="AT116" s="17">
        <v>30949962</v>
      </c>
      <c r="AU116" s="32">
        <f t="shared" si="43"/>
        <v>1.8181130422712635</v>
      </c>
      <c r="AV116" s="32" t="s">
        <v>652</v>
      </c>
      <c r="AW116" s="32">
        <v>23</v>
      </c>
      <c r="AX116" s="37">
        <f t="shared" si="44"/>
        <v>0.34347328296443741</v>
      </c>
      <c r="AY116" s="8">
        <v>1.42483044740253</v>
      </c>
      <c r="AZ116" s="8">
        <v>4.14830066287879</v>
      </c>
      <c r="BA116" s="10">
        <f t="shared" si="45"/>
        <v>163827966.71794164</v>
      </c>
    </row>
    <row r="117" spans="1:53" s="10" customFormat="1" ht="20.25" customHeight="1" x14ac:dyDescent="0.25">
      <c r="A117" s="12" t="s">
        <v>201</v>
      </c>
      <c r="B117" s="15" t="s">
        <v>442</v>
      </c>
      <c r="C117" s="17" t="s">
        <v>536</v>
      </c>
      <c r="D117" s="17" t="s">
        <v>537</v>
      </c>
      <c r="E117" s="17" t="s">
        <v>534</v>
      </c>
      <c r="F117" s="18">
        <v>44</v>
      </c>
      <c r="G117" s="19" t="s">
        <v>202</v>
      </c>
      <c r="H117" s="20">
        <v>7.3</v>
      </c>
      <c r="I117" s="20">
        <v>3.11</v>
      </c>
      <c r="J117" s="21">
        <v>0.3009</v>
      </c>
      <c r="K117" s="21">
        <v>0</v>
      </c>
      <c r="L117" s="21">
        <v>0.13039999999999999</v>
      </c>
      <c r="M117" s="21">
        <v>0</v>
      </c>
      <c r="N117" s="21">
        <v>0</v>
      </c>
      <c r="O117" s="21">
        <v>0.43130000000000002</v>
      </c>
      <c r="P117" s="22">
        <f t="shared" si="53"/>
        <v>2.1965699999999999</v>
      </c>
      <c r="Q117" s="22">
        <f t="shared" si="54"/>
        <v>0.95191999999999988</v>
      </c>
      <c r="R117" s="22">
        <f t="shared" si="55"/>
        <v>0</v>
      </c>
      <c r="S117" s="22">
        <f t="shared" si="56"/>
        <v>3.1484900000000002</v>
      </c>
      <c r="T117" s="22">
        <f t="shared" si="57"/>
        <v>4.15151</v>
      </c>
      <c r="U117" s="12">
        <v>6.7119637819999998</v>
      </c>
      <c r="V117" s="12">
        <f t="shared" si="59"/>
        <v>4.4301578476061083</v>
      </c>
      <c r="W117" s="16">
        <f t="shared" si="60"/>
        <v>3.1965699999999999</v>
      </c>
      <c r="X117" s="12">
        <f t="shared" si="61"/>
        <v>1.0158125256336143</v>
      </c>
      <c r="Y117" s="16">
        <f t="shared" si="62"/>
        <v>8.6425403732397221</v>
      </c>
      <c r="Z117" s="23">
        <f t="shared" si="58"/>
        <v>0.18390964016982503</v>
      </c>
      <c r="AA117" s="15">
        <v>-0.4</v>
      </c>
      <c r="AB117" s="12">
        <f t="shared" si="63"/>
        <v>-0.2</v>
      </c>
      <c r="AC117" s="12">
        <f t="shared" si="64"/>
        <v>168.73622065749998</v>
      </c>
      <c r="AD117" s="12">
        <v>10.585000000000001</v>
      </c>
      <c r="AE117" s="12">
        <f t="shared" si="66"/>
        <v>475.7</v>
      </c>
      <c r="AF117" s="24">
        <f t="shared" si="67"/>
        <v>2436.4690000000001</v>
      </c>
      <c r="AG117" s="16">
        <f>AE117*(1+Z117*AA117)</f>
        <v>440.70567366848564</v>
      </c>
      <c r="AH117" s="25">
        <f>AD117*(1+Z117*AB117)</f>
        <v>10.195663291760482</v>
      </c>
      <c r="AI117" s="25">
        <f t="shared" si="65"/>
        <v>162.52977713255262</v>
      </c>
      <c r="AJ117" s="34">
        <f>W117*AG117*1000000/20</f>
        <v>70437326.763923556</v>
      </c>
      <c r="AK117" s="12">
        <f>AE117*P117*1000000/20</f>
        <v>52245417.450000003</v>
      </c>
      <c r="AL117" s="33">
        <f t="shared" si="41"/>
        <v>18191909.313923553</v>
      </c>
      <c r="AM117" s="31">
        <f>AC117*0.33</f>
        <v>55.682952816974996</v>
      </c>
      <c r="AN117" s="31">
        <f>(AC117-AI117)*0.33*0.74</f>
        <v>1.5156135087921456</v>
      </c>
      <c r="AO117" s="12">
        <f t="shared" si="42"/>
        <v>54.167339308182854</v>
      </c>
      <c r="AP117" s="17">
        <v>475700000</v>
      </c>
      <c r="AQ117" s="17">
        <v>1594106.95</v>
      </c>
      <c r="AR117" s="17">
        <v>298.41159653685719</v>
      </c>
      <c r="AS117" s="32">
        <v>13356976.35</v>
      </c>
      <c r="AT117" s="17">
        <v>2436469</v>
      </c>
      <c r="AU117" s="32">
        <f t="shared" si="43"/>
        <v>5.482103958638505</v>
      </c>
      <c r="AV117" s="32" t="s">
        <v>653</v>
      </c>
      <c r="AW117" s="32">
        <v>22</v>
      </c>
      <c r="AX117" s="37">
        <f t="shared" si="44"/>
        <v>0.41553122253647257</v>
      </c>
      <c r="AY117" s="8">
        <v>6.1119517950037299</v>
      </c>
      <c r="AZ117" s="8">
        <v>14.708766666666699</v>
      </c>
      <c r="BA117" s="10">
        <f t="shared" si="45"/>
        <v>32144338.681620039</v>
      </c>
    </row>
    <row r="118" spans="1:53" s="10" customFormat="1" x14ac:dyDescent="0.25">
      <c r="A118" s="12" t="s">
        <v>210</v>
      </c>
      <c r="B118" s="15" t="s">
        <v>448</v>
      </c>
      <c r="C118" s="17" t="s">
        <v>536</v>
      </c>
      <c r="D118" s="17" t="s">
        <v>533</v>
      </c>
      <c r="E118" s="17" t="s">
        <v>534</v>
      </c>
      <c r="F118" s="18">
        <v>500</v>
      </c>
      <c r="G118" s="19" t="s">
        <v>44</v>
      </c>
      <c r="H118" s="20">
        <v>2.27</v>
      </c>
      <c r="I118" s="20">
        <v>0.85</v>
      </c>
      <c r="J118" s="21">
        <v>0</v>
      </c>
      <c r="K118" s="21">
        <v>0.18110000000000001</v>
      </c>
      <c r="L118" s="21">
        <v>0.15970000000000001</v>
      </c>
      <c r="M118" s="21">
        <v>0</v>
      </c>
      <c r="N118" s="21">
        <v>1.1900000000000001E-2</v>
      </c>
      <c r="O118" s="21">
        <v>0.35270000000000001</v>
      </c>
      <c r="P118" s="22">
        <f t="shared" si="53"/>
        <v>0.41109700000000005</v>
      </c>
      <c r="Q118" s="22">
        <f t="shared" si="54"/>
        <v>0.36251900000000004</v>
      </c>
      <c r="R118" s="22">
        <f t="shared" si="55"/>
        <v>2.7013000000000002E-2</v>
      </c>
      <c r="S118" s="22">
        <f t="shared" si="56"/>
        <v>0.80062900000000004</v>
      </c>
      <c r="T118" s="22">
        <f t="shared" si="57"/>
        <v>1.469371</v>
      </c>
      <c r="U118" s="12">
        <v>0.17079949699999999</v>
      </c>
      <c r="V118" s="12">
        <f t="shared" si="59"/>
        <v>1.4718806782770639</v>
      </c>
      <c r="W118" s="16">
        <f t="shared" si="60"/>
        <v>1.411097</v>
      </c>
      <c r="X118" s="12">
        <f t="shared" si="61"/>
        <v>0.36313818062852948</v>
      </c>
      <c r="Y118" s="16">
        <f t="shared" si="62"/>
        <v>3.273128858905594</v>
      </c>
      <c r="Z118" s="23">
        <f t="shared" si="58"/>
        <v>0.44190698630202374</v>
      </c>
      <c r="AA118" s="15">
        <v>-0.5</v>
      </c>
      <c r="AB118" s="12">
        <f t="shared" si="63"/>
        <v>-0.25</v>
      </c>
      <c r="AC118" s="12">
        <f t="shared" si="64"/>
        <v>712.08796083000004</v>
      </c>
      <c r="AD118" s="12">
        <v>6.95</v>
      </c>
      <c r="AE118" s="12">
        <f t="shared" si="66"/>
        <v>1217.3</v>
      </c>
      <c r="AF118" s="24">
        <f t="shared" si="67"/>
        <v>18638.599999999999</v>
      </c>
      <c r="AG118" s="16">
        <f>AE118*(1+Z118*AA118)</f>
        <v>948.33331278727326</v>
      </c>
      <c r="AH118" s="25">
        <f>AD118*(1+Z118*AB118)</f>
        <v>6.1821866113002342</v>
      </c>
      <c r="AI118" s="25">
        <f t="shared" si="65"/>
        <v>633.41879964191537</v>
      </c>
      <c r="AJ118" s="34">
        <f>W118*AG118*1000000/20</f>
        <v>66909514.633709148</v>
      </c>
      <c r="AK118" s="12">
        <f>AE118*P118*1000000/20</f>
        <v>25021418.905000001</v>
      </c>
      <c r="AL118" s="33">
        <f t="shared" si="41"/>
        <v>41888095.728709146</v>
      </c>
      <c r="AM118" s="31">
        <f>AC118*0.33</f>
        <v>234.98902707390002</v>
      </c>
      <c r="AN118" s="31">
        <f>(AC118-AI118)*0.33*0.74</f>
        <v>19.211009162130278</v>
      </c>
      <c r="AO118" s="12">
        <f t="shared" si="42"/>
        <v>215.77801791176975</v>
      </c>
      <c r="AP118" s="17">
        <v>1217300000</v>
      </c>
      <c r="AQ118" s="17">
        <v>10245869.940000001</v>
      </c>
      <c r="AR118" s="17">
        <v>118.80884757746591</v>
      </c>
      <c r="AS118" s="32">
        <v>17111330.390000001</v>
      </c>
      <c r="AT118" s="17">
        <v>18638600</v>
      </c>
      <c r="AU118" s="32">
        <f t="shared" si="43"/>
        <v>0.91805878070241331</v>
      </c>
      <c r="AV118" s="32" t="s">
        <v>654</v>
      </c>
      <c r="AW118" s="32">
        <v>20</v>
      </c>
      <c r="AX118" s="37">
        <f t="shared" si="44"/>
        <v>0.36925357346980842</v>
      </c>
      <c r="AY118" s="8">
        <v>218.9703860262</v>
      </c>
      <c r="AZ118" s="8">
        <v>593.00817042493395</v>
      </c>
      <c r="BA118" s="10">
        <f t="shared" si="45"/>
        <v>46340324.425862566</v>
      </c>
    </row>
    <row r="119" spans="1:53" s="10" customFormat="1" x14ac:dyDescent="0.25">
      <c r="A119" s="12" t="s">
        <v>211</v>
      </c>
      <c r="B119" s="15" t="s">
        <v>449</v>
      </c>
      <c r="C119" s="17" t="s">
        <v>536</v>
      </c>
      <c r="D119" s="17" t="s">
        <v>537</v>
      </c>
      <c r="E119" s="17" t="s">
        <v>534</v>
      </c>
      <c r="F119" s="18">
        <v>220</v>
      </c>
      <c r="G119" s="19" t="s">
        <v>212</v>
      </c>
      <c r="H119" s="20">
        <v>2.2599999999999998</v>
      </c>
      <c r="I119" s="20">
        <v>0.7</v>
      </c>
      <c r="J119" s="21">
        <v>0</v>
      </c>
      <c r="K119" s="21">
        <v>0.15870000000000001</v>
      </c>
      <c r="L119" s="21">
        <v>4.7600000000000003E-2</v>
      </c>
      <c r="M119" s="21">
        <v>0</v>
      </c>
      <c r="N119" s="21">
        <v>0</v>
      </c>
      <c r="O119" s="21">
        <v>0.20630000000000001</v>
      </c>
      <c r="P119" s="22">
        <f t="shared" si="53"/>
        <v>0.35866199999999998</v>
      </c>
      <c r="Q119" s="22">
        <f t="shared" si="54"/>
        <v>0.10757599999999999</v>
      </c>
      <c r="R119" s="22">
        <f t="shared" si="55"/>
        <v>0</v>
      </c>
      <c r="S119" s="22">
        <f t="shared" si="56"/>
        <v>0.46623799999999999</v>
      </c>
      <c r="T119" s="22">
        <f t="shared" si="57"/>
        <v>1.7937619999999999</v>
      </c>
      <c r="U119" s="12">
        <v>15.69685447</v>
      </c>
      <c r="V119" s="12">
        <f t="shared" si="59"/>
        <v>2.0753262106781611</v>
      </c>
      <c r="W119" s="16">
        <f t="shared" si="60"/>
        <v>1.358662</v>
      </c>
      <c r="X119" s="12">
        <f t="shared" si="61"/>
        <v>0.12446204816464719</v>
      </c>
      <c r="Y119" s="16">
        <f t="shared" si="62"/>
        <v>3.5584502588428086</v>
      </c>
      <c r="Z119" s="23">
        <f t="shared" si="58"/>
        <v>0.57453551276230486</v>
      </c>
      <c r="AA119" s="15">
        <v>-0.4</v>
      </c>
      <c r="AB119" s="12">
        <f t="shared" si="63"/>
        <v>-0.2</v>
      </c>
      <c r="AC119" s="12">
        <f t="shared" si="64"/>
        <v>11842.055579390004</v>
      </c>
      <c r="AD119" s="26">
        <v>11.3</v>
      </c>
      <c r="AE119" s="12">
        <f t="shared" si="66"/>
        <v>17029.2</v>
      </c>
      <c r="AF119" s="24">
        <f t="shared" si="67"/>
        <v>186053.386</v>
      </c>
      <c r="AG119" s="16">
        <f>AE119*(1+Z119*AA119)</f>
        <v>13115.647938427264</v>
      </c>
      <c r="AH119" s="25">
        <f>AD119*(1+Z119*AB119)</f>
        <v>10.001549741157191</v>
      </c>
      <c r="AI119" s="25">
        <f t="shared" si="65"/>
        <v>10481.319284497093</v>
      </c>
      <c r="AJ119" s="34">
        <f>W119*AG119*1000000/20</f>
        <v>890986622.96597326</v>
      </c>
      <c r="AK119" s="12">
        <f>AE119*P119*1000000/20</f>
        <v>305386346.52000004</v>
      </c>
      <c r="AL119" s="33">
        <f t="shared" si="41"/>
        <v>585600276.44597316</v>
      </c>
      <c r="AM119" s="31">
        <f>AC119*0.33</f>
        <v>3907.8783411987015</v>
      </c>
      <c r="AN119" s="31">
        <f>(AC119-AI119)*0.33*0.74</f>
        <v>332.29180321284895</v>
      </c>
      <c r="AO119" s="12">
        <f t="shared" si="42"/>
        <v>3575.5865379858524</v>
      </c>
      <c r="AP119" s="17">
        <v>17029200000</v>
      </c>
      <c r="AQ119" s="17">
        <v>104796952.03000002</v>
      </c>
      <c r="AR119" s="17">
        <v>162.49709242617175</v>
      </c>
      <c r="AS119" s="32">
        <v>361906308.80000001</v>
      </c>
      <c r="AT119" s="17">
        <v>186053386</v>
      </c>
      <c r="AU119" s="32">
        <f t="shared" si="43"/>
        <v>1.9451745360871853</v>
      </c>
      <c r="AV119" s="32" t="s">
        <v>655</v>
      </c>
      <c r="AW119" s="32">
        <v>19</v>
      </c>
      <c r="AX119" s="37">
        <f t="shared" si="44"/>
        <v>0.37120300857503974</v>
      </c>
      <c r="AY119" s="8">
        <v>94.097086562966197</v>
      </c>
      <c r="AZ119" s="8">
        <v>253.49225191946201</v>
      </c>
      <c r="BA119" s="10">
        <f t="shared" si="45"/>
        <v>974955214.36982</v>
      </c>
    </row>
    <row r="120" spans="1:53" s="10" customFormat="1" x14ac:dyDescent="0.25">
      <c r="A120" s="12" t="s">
        <v>208</v>
      </c>
      <c r="B120" s="15" t="s">
        <v>447</v>
      </c>
      <c r="C120" s="17" t="s">
        <v>543</v>
      </c>
      <c r="D120" s="17" t="s">
        <v>537</v>
      </c>
      <c r="E120" s="17" t="s">
        <v>534</v>
      </c>
      <c r="F120" s="18">
        <v>50</v>
      </c>
      <c r="G120" s="19" t="s">
        <v>209</v>
      </c>
      <c r="H120" s="20">
        <v>4.3600000000000003</v>
      </c>
      <c r="I120" s="20">
        <v>1.74</v>
      </c>
      <c r="J120" s="21">
        <v>0.2205</v>
      </c>
      <c r="K120" s="21">
        <v>0</v>
      </c>
      <c r="L120" s="21">
        <v>0.13039999999999999</v>
      </c>
      <c r="M120" s="21">
        <v>0</v>
      </c>
      <c r="N120" s="21">
        <v>0</v>
      </c>
      <c r="O120" s="21">
        <v>0.35089999999999999</v>
      </c>
      <c r="P120" s="22">
        <f t="shared" si="53"/>
        <v>0.96138000000000012</v>
      </c>
      <c r="Q120" s="22">
        <f t="shared" si="54"/>
        <v>0.56854399999999994</v>
      </c>
      <c r="R120" s="22">
        <f t="shared" si="55"/>
        <v>0</v>
      </c>
      <c r="S120" s="22">
        <f t="shared" si="56"/>
        <v>1.5299240000000001</v>
      </c>
      <c r="T120" s="22">
        <f t="shared" si="57"/>
        <v>2.830076</v>
      </c>
      <c r="U120" s="12">
        <v>3.5199372520000001</v>
      </c>
      <c r="V120" s="12">
        <f t="shared" si="59"/>
        <v>2.9296928993839115</v>
      </c>
      <c r="W120" s="16">
        <f t="shared" si="60"/>
        <v>1.9613800000000001</v>
      </c>
      <c r="X120" s="12">
        <f t="shared" si="61"/>
        <v>0.58855639205001076</v>
      </c>
      <c r="Y120" s="16">
        <f t="shared" si="62"/>
        <v>5.4796292914339224</v>
      </c>
      <c r="Z120" s="23">
        <f t="shared" si="58"/>
        <v>0.25679570904447746</v>
      </c>
      <c r="AA120" s="15">
        <v>-0.4</v>
      </c>
      <c r="AB120" s="12">
        <f t="shared" si="63"/>
        <v>-0.2</v>
      </c>
      <c r="AC120" s="12" t="e">
        <f t="shared" si="64"/>
        <v>#VALUE!</v>
      </c>
      <c r="AD120" s="12" t="s">
        <v>513</v>
      </c>
      <c r="AE120" s="12">
        <f t="shared" si="66"/>
        <v>1421.1</v>
      </c>
      <c r="AF120" s="24">
        <f t="shared" si="67"/>
        <v>5966.7979999999998</v>
      </c>
      <c r="AG120" s="16">
        <f>AE120*(1+Z120*AA120)</f>
        <v>1275.1270471507571</v>
      </c>
      <c r="AH120" s="25" t="e">
        <f>AD120*(1+Z120*AB120)</f>
        <v>#VALUE!</v>
      </c>
      <c r="AI120" s="25" t="e">
        <f t="shared" si="65"/>
        <v>#VALUE!</v>
      </c>
      <c r="AJ120" s="34">
        <f>W120*AG120*1000000/20</f>
        <v>125050434.38702759</v>
      </c>
      <c r="AK120" s="12">
        <f>AE120*P120*1000000/20</f>
        <v>68310855.900000006</v>
      </c>
      <c r="AL120" s="33">
        <f t="shared" si="41"/>
        <v>56739578.487027586</v>
      </c>
      <c r="AM120" s="31" t="e">
        <f>AC120*0.33</f>
        <v>#VALUE!</v>
      </c>
      <c r="AN120" s="31" t="e">
        <f>(AC120-AI120)*0.33*0.74</f>
        <v>#VALUE!</v>
      </c>
      <c r="AO120" s="12" t="e">
        <f t="shared" si="42"/>
        <v>#VALUE!</v>
      </c>
      <c r="AP120" s="17">
        <v>1421100000</v>
      </c>
      <c r="AQ120" s="17">
        <v>4335349.01</v>
      </c>
      <c r="AR120" s="17">
        <v>327.7936785993615</v>
      </c>
      <c r="AS120" s="32">
        <v>11136655.050000001</v>
      </c>
      <c r="AT120" s="17">
        <v>5966798</v>
      </c>
      <c r="AU120" s="32">
        <f t="shared" si="43"/>
        <v>1.8664374175227654</v>
      </c>
      <c r="AV120" s="32" t="s">
        <v>656</v>
      </c>
      <c r="AW120" s="32">
        <v>18</v>
      </c>
      <c r="AX120" s="37">
        <f t="shared" si="44"/>
        <v>0.3883297704330087</v>
      </c>
      <c r="AY120" s="8">
        <v>11.1143717623087</v>
      </c>
      <c r="AZ120" s="8">
        <v>28.6209624101587</v>
      </c>
      <c r="BA120" s="10">
        <f t="shared" si="45"/>
        <v>28678344.793349292</v>
      </c>
    </row>
    <row r="121" spans="1:53" s="10" customFormat="1" x14ac:dyDescent="0.25">
      <c r="A121" s="12" t="s">
        <v>206</v>
      </c>
      <c r="B121" s="15" t="s">
        <v>445</v>
      </c>
      <c r="C121" s="17" t="s">
        <v>538</v>
      </c>
      <c r="D121" s="17" t="s">
        <v>540</v>
      </c>
      <c r="E121" s="17" t="s">
        <v>540</v>
      </c>
      <c r="F121" s="18">
        <v>6.63</v>
      </c>
      <c r="G121" s="19" t="s">
        <v>17</v>
      </c>
      <c r="H121" s="20">
        <v>8.33</v>
      </c>
      <c r="I121" s="20">
        <v>7.37</v>
      </c>
      <c r="J121" s="21">
        <v>0.54010000000000002</v>
      </c>
      <c r="K121" s="21">
        <v>8.3000000000000001E-3</v>
      </c>
      <c r="L121" s="21">
        <v>0.1736</v>
      </c>
      <c r="M121" s="21">
        <v>0</v>
      </c>
      <c r="N121" s="21">
        <v>0</v>
      </c>
      <c r="O121" s="21">
        <v>0.72199999999999998</v>
      </c>
      <c r="P121" s="22">
        <f t="shared" si="53"/>
        <v>4.5681719999999997</v>
      </c>
      <c r="Q121" s="22">
        <f t="shared" si="54"/>
        <v>1.446088</v>
      </c>
      <c r="R121" s="22">
        <f t="shared" si="55"/>
        <v>0</v>
      </c>
      <c r="S121" s="22">
        <f t="shared" si="56"/>
        <v>6.0142600000000002</v>
      </c>
      <c r="T121" s="22">
        <f t="shared" si="57"/>
        <v>2.3157399999999999</v>
      </c>
      <c r="U121" s="12">
        <v>0.31666666700000001</v>
      </c>
      <c r="V121" s="12">
        <f t="shared" si="59"/>
        <v>2.3230731766743857</v>
      </c>
      <c r="W121" s="16">
        <f t="shared" si="60"/>
        <v>5.5681719999999997</v>
      </c>
      <c r="X121" s="12">
        <f t="shared" si="61"/>
        <v>1.4506672786714871</v>
      </c>
      <c r="Y121" s="16">
        <f t="shared" si="62"/>
        <v>9.3419124553458719</v>
      </c>
      <c r="Z121" s="23">
        <f t="shared" si="58"/>
        <v>0.12147808587585507</v>
      </c>
      <c r="AA121" s="15">
        <v>-0.3</v>
      </c>
      <c r="AB121" s="12">
        <f t="shared" si="63"/>
        <v>-0.15</v>
      </c>
      <c r="AC121" s="12">
        <f t="shared" si="64"/>
        <v>3550.5778328000001</v>
      </c>
      <c r="AD121" s="26">
        <v>24.8</v>
      </c>
      <c r="AE121" s="12">
        <f t="shared" si="66"/>
        <v>20900.7</v>
      </c>
      <c r="AF121" s="24">
        <f t="shared" si="67"/>
        <v>17016.967000000001</v>
      </c>
      <c r="AG121" s="16">
        <f>AE121*(1+Z121*AA121)</f>
        <v>20139.006891160356</v>
      </c>
      <c r="AH121" s="25">
        <f>AD121*(1+Z121*AB121)</f>
        <v>24.348101520541817</v>
      </c>
      <c r="AI121" s="25">
        <f t="shared" si="65"/>
        <v>3485.8802229677322</v>
      </c>
      <c r="AJ121" s="34">
        <f>W121*AG121*1000000/20</f>
        <v>5606872713.9583073</v>
      </c>
      <c r="AK121" s="12">
        <f>AE121*P121*1000000/20</f>
        <v>4773899626.0200005</v>
      </c>
      <c r="AL121" s="33">
        <f t="shared" si="41"/>
        <v>832973087.93830681</v>
      </c>
      <c r="AM121" s="31">
        <f>AC121*0.33</f>
        <v>1171.6906848240001</v>
      </c>
      <c r="AN121" s="31">
        <f>(AC121-AI121)*0.33*0.74</f>
        <v>15.799156321039838</v>
      </c>
      <c r="AO121" s="12">
        <f t="shared" si="42"/>
        <v>1155.8915285029602</v>
      </c>
      <c r="AP121" s="17">
        <v>20900700000</v>
      </c>
      <c r="AQ121" s="17">
        <v>14316846.100000001</v>
      </c>
      <c r="AR121" s="17">
        <v>1459.86761707245</v>
      </c>
      <c r="AS121" s="32">
        <v>201908932.49388456</v>
      </c>
      <c r="AT121" s="17">
        <v>17016967</v>
      </c>
      <c r="AU121" s="32">
        <f t="shared" si="43"/>
        <v>11.865153907502116</v>
      </c>
      <c r="AV121" s="32" t="s">
        <v>657</v>
      </c>
      <c r="AW121" s="32">
        <v>24</v>
      </c>
      <c r="AX121" s="37">
        <f t="shared" si="44"/>
        <v>0.90303017517257345</v>
      </c>
      <c r="AY121" s="8">
        <v>0.81637099999999996</v>
      </c>
      <c r="AZ121" s="8">
        <v>0.90403512799999997</v>
      </c>
      <c r="BA121" s="10">
        <f t="shared" si="45"/>
        <v>223590460.25820652</v>
      </c>
    </row>
    <row r="122" spans="1:53" s="10" customFormat="1" x14ac:dyDescent="0.25">
      <c r="A122" s="12" t="s">
        <v>213</v>
      </c>
      <c r="B122" s="15" t="s">
        <v>450</v>
      </c>
      <c r="C122" s="17" t="s">
        <v>538</v>
      </c>
      <c r="D122" s="17" t="s">
        <v>540</v>
      </c>
      <c r="E122" s="17" t="s">
        <v>540</v>
      </c>
      <c r="F122" s="18">
        <v>108.6</v>
      </c>
      <c r="G122" s="19" t="s">
        <v>214</v>
      </c>
      <c r="H122" s="20">
        <v>12.46</v>
      </c>
      <c r="I122" s="20">
        <v>12.69</v>
      </c>
      <c r="J122" s="21">
        <v>0.46039999999999998</v>
      </c>
      <c r="K122" s="21">
        <v>0</v>
      </c>
      <c r="L122" s="21">
        <v>0.2</v>
      </c>
      <c r="M122" s="21">
        <v>0</v>
      </c>
      <c r="N122" s="21">
        <v>0</v>
      </c>
      <c r="O122" s="21">
        <v>0.66039999999999999</v>
      </c>
      <c r="P122" s="22">
        <f t="shared" si="53"/>
        <v>5.7365839999999997</v>
      </c>
      <c r="Q122" s="22">
        <f t="shared" si="54"/>
        <v>2.4920000000000004</v>
      </c>
      <c r="R122" s="22">
        <f t="shared" si="55"/>
        <v>0</v>
      </c>
      <c r="S122" s="22">
        <f t="shared" si="56"/>
        <v>8.2285839999999997</v>
      </c>
      <c r="T122" s="22">
        <f t="shared" si="57"/>
        <v>4.2314160000000012</v>
      </c>
      <c r="U122" s="12">
        <v>3.55</v>
      </c>
      <c r="V122" s="12">
        <f t="shared" si="59"/>
        <v>4.3816312680000014</v>
      </c>
      <c r="W122" s="16">
        <f t="shared" si="60"/>
        <v>6.7365839999999997</v>
      </c>
      <c r="X122" s="12">
        <f t="shared" si="61"/>
        <v>2.5804660000000008</v>
      </c>
      <c r="Y122" s="16">
        <f t="shared" si="62"/>
        <v>13.698681268000001</v>
      </c>
      <c r="Z122" s="23">
        <f t="shared" si="58"/>
        <v>9.9412621829855663E-2</v>
      </c>
      <c r="AA122" s="15">
        <v>-0.3</v>
      </c>
      <c r="AB122" s="12">
        <f t="shared" si="63"/>
        <v>-0.15</v>
      </c>
      <c r="AC122" s="12">
        <f t="shared" si="64"/>
        <v>519.260538</v>
      </c>
      <c r="AD122" s="26">
        <v>12</v>
      </c>
      <c r="AE122" s="12">
        <f t="shared" si="66"/>
        <v>2392</v>
      </c>
      <c r="AF122" s="24">
        <f t="shared" si="67"/>
        <v>5265.1580000000004</v>
      </c>
      <c r="AG122" s="16">
        <f>AE122*(1+Z122*AA122)</f>
        <v>2320.6615025748956</v>
      </c>
      <c r="AH122" s="25">
        <f>AD122*(1+Z122*AB122)</f>
        <v>11.82105728070626</v>
      </c>
      <c r="AI122" s="25">
        <f t="shared" si="65"/>
        <v>511.51738027569587</v>
      </c>
      <c r="AJ122" s="34">
        <f>W122*AG122*1000000/20</f>
        <v>781666557.38310003</v>
      </c>
      <c r="AK122" s="12">
        <f>AE122*P122*1000000/20</f>
        <v>686095446.39999986</v>
      </c>
      <c r="AL122" s="33">
        <f t="shared" si="41"/>
        <v>95571110.983100176</v>
      </c>
      <c r="AM122" s="31">
        <f>AC122*0.33</f>
        <v>171.35597754</v>
      </c>
      <c r="AN122" s="31">
        <f>(AC122-AI122)*0.33*0.74</f>
        <v>1.8908791162750678</v>
      </c>
      <c r="AO122" s="12">
        <f t="shared" si="42"/>
        <v>169.46509842372492</v>
      </c>
      <c r="AP122" s="17">
        <v>2392000000</v>
      </c>
      <c r="AQ122" s="17">
        <v>4327171.1500000004</v>
      </c>
      <c r="AR122" s="17">
        <v>552.7860852002583</v>
      </c>
      <c r="AS122" s="32">
        <v>107899069.00521259</v>
      </c>
      <c r="AT122" s="17">
        <v>5265158</v>
      </c>
      <c r="AU122" s="32">
        <f t="shared" si="43"/>
        <v>20.49303534769756</v>
      </c>
      <c r="AV122" s="32" t="s">
        <v>567</v>
      </c>
      <c r="AW122" s="32">
        <v>25</v>
      </c>
      <c r="AX122" s="37">
        <f t="shared" si="44"/>
        <v>1.2054408333333331</v>
      </c>
      <c r="AY122" s="8">
        <v>10.125703</v>
      </c>
      <c r="AZ122" s="8">
        <v>8.4</v>
      </c>
      <c r="BA122" s="10">
        <f t="shared" si="45"/>
        <v>89510049.785559177</v>
      </c>
    </row>
    <row r="123" spans="1:53" s="10" customFormat="1" x14ac:dyDescent="0.25">
      <c r="A123" s="12" t="s">
        <v>204</v>
      </c>
      <c r="B123" s="15" t="s">
        <v>444</v>
      </c>
      <c r="C123" s="17" t="s">
        <v>555</v>
      </c>
      <c r="D123" s="17" t="s">
        <v>533</v>
      </c>
      <c r="E123" s="17" t="s">
        <v>534</v>
      </c>
      <c r="F123" s="18">
        <v>180</v>
      </c>
      <c r="G123" s="19" t="s">
        <v>205</v>
      </c>
      <c r="H123" s="20">
        <v>5.73</v>
      </c>
      <c r="I123" s="20">
        <v>1.68</v>
      </c>
      <c r="J123" s="21">
        <v>0.1484</v>
      </c>
      <c r="K123" s="21">
        <v>0</v>
      </c>
      <c r="L123" s="21">
        <v>0.115</v>
      </c>
      <c r="M123" s="21">
        <v>0</v>
      </c>
      <c r="N123" s="21">
        <v>0</v>
      </c>
      <c r="O123" s="21">
        <v>0.26350000000000001</v>
      </c>
      <c r="P123" s="22">
        <f t="shared" si="53"/>
        <v>0.85033200000000009</v>
      </c>
      <c r="Q123" s="22">
        <f t="shared" si="54"/>
        <v>0.65895000000000004</v>
      </c>
      <c r="R123" s="22">
        <f t="shared" si="55"/>
        <v>0</v>
      </c>
      <c r="S123" s="22">
        <f t="shared" si="56"/>
        <v>1.5098550000000002</v>
      </c>
      <c r="T123" s="22">
        <f t="shared" si="57"/>
        <v>4.2201450000000005</v>
      </c>
      <c r="U123" s="12">
        <v>8.7903433199999998</v>
      </c>
      <c r="V123" s="12">
        <f t="shared" si="59"/>
        <v>4.591110234101814</v>
      </c>
      <c r="W123" s="16">
        <f t="shared" si="60"/>
        <v>1.8503320000000001</v>
      </c>
      <c r="X123" s="12">
        <f t="shared" si="61"/>
        <v>0.71687396730714004</v>
      </c>
      <c r="Y123" s="16">
        <f t="shared" si="62"/>
        <v>7.1583162014089536</v>
      </c>
      <c r="Z123" s="23">
        <f t="shared" si="58"/>
        <v>0.24926984317782774</v>
      </c>
      <c r="AA123" s="15">
        <v>-0.5</v>
      </c>
      <c r="AB123" s="12">
        <f t="shared" si="63"/>
        <v>-0.25</v>
      </c>
      <c r="AC123" s="12">
        <f t="shared" si="64"/>
        <v>3089.5270229899998</v>
      </c>
      <c r="AD123" s="12">
        <v>15.7</v>
      </c>
      <c r="AE123" s="12">
        <f t="shared" si="66"/>
        <v>10068.5</v>
      </c>
      <c r="AF123" s="24">
        <f t="shared" si="67"/>
        <v>29033.914000000001</v>
      </c>
      <c r="AG123" s="16">
        <f>AE123*(1+Z123*AA123)</f>
        <v>8813.6132919820211</v>
      </c>
      <c r="AH123" s="25">
        <f>AD123*(1+Z123*AB123)</f>
        <v>14.721615865527024</v>
      </c>
      <c r="AI123" s="25">
        <f t="shared" si="65"/>
        <v>2896.9955438614052</v>
      </c>
      <c r="AJ123" s="34">
        <f>W123*AG123*1000000/20</f>
        <v>815405535.48898387</v>
      </c>
      <c r="AK123" s="12">
        <f>AE123*P123*1000000/20</f>
        <v>428078387.10000002</v>
      </c>
      <c r="AL123" s="33">
        <f t="shared" si="41"/>
        <v>387327148.38898385</v>
      </c>
      <c r="AM123" s="31">
        <f>AC123*0.33</f>
        <v>1019.5439175867</v>
      </c>
      <c r="AN123" s="31">
        <f>(AC123-AI123)*0.33*0.74</f>
        <v>47.016187203202797</v>
      </c>
      <c r="AO123" s="12">
        <f t="shared" si="42"/>
        <v>972.52773038349721</v>
      </c>
      <c r="AP123" s="17">
        <v>10068500000</v>
      </c>
      <c r="AQ123" s="17">
        <v>19678516.07</v>
      </c>
      <c r="AR123" s="17">
        <v>511.64935222679117</v>
      </c>
      <c r="AS123" s="32">
        <v>18249724.489999998</v>
      </c>
      <c r="AT123" s="17">
        <v>29033914</v>
      </c>
      <c r="AU123" s="32">
        <f t="shared" si="43"/>
        <v>0.62856576932755259</v>
      </c>
      <c r="AV123" s="32" t="s">
        <v>658</v>
      </c>
      <c r="AW123" s="32">
        <v>25</v>
      </c>
      <c r="AX123" s="37">
        <f t="shared" si="44"/>
        <v>0.2914220532525425</v>
      </c>
      <c r="AY123" s="8">
        <v>31.294011904289199</v>
      </c>
      <c r="AZ123" s="8">
        <v>107.383815174654</v>
      </c>
      <c r="BA123" s="10">
        <f t="shared" si="45"/>
        <v>62623004.286449894</v>
      </c>
    </row>
    <row r="124" spans="1:53" s="10" customFormat="1" x14ac:dyDescent="0.25">
      <c r="A124" s="12" t="s">
        <v>203</v>
      </c>
      <c r="B124" s="15" t="s">
        <v>443</v>
      </c>
      <c r="C124" s="17" t="s">
        <v>547</v>
      </c>
      <c r="D124" s="17" t="s">
        <v>540</v>
      </c>
      <c r="E124" s="17" t="s">
        <v>540</v>
      </c>
      <c r="F124" s="18">
        <v>11</v>
      </c>
      <c r="G124" s="19" t="s">
        <v>26</v>
      </c>
      <c r="H124" s="20">
        <v>11.82</v>
      </c>
      <c r="I124" s="20">
        <v>8.27</v>
      </c>
      <c r="J124" s="21">
        <v>0</v>
      </c>
      <c r="K124" s="21">
        <v>0</v>
      </c>
      <c r="L124" s="21">
        <v>0</v>
      </c>
      <c r="M124" s="21">
        <v>0.50509999999999999</v>
      </c>
      <c r="N124" s="21">
        <v>0</v>
      </c>
      <c r="O124" s="21">
        <v>0.50509999999999999</v>
      </c>
      <c r="P124" s="22">
        <f t="shared" si="53"/>
        <v>0</v>
      </c>
      <c r="Q124" s="22">
        <f t="shared" si="54"/>
        <v>0</v>
      </c>
      <c r="R124" s="22">
        <f t="shared" si="55"/>
        <v>5.9702820000000001</v>
      </c>
      <c r="S124" s="22">
        <f t="shared" si="56"/>
        <v>5.9702820000000001</v>
      </c>
      <c r="T124" s="22">
        <f t="shared" si="57"/>
        <v>5.8497180000000002</v>
      </c>
      <c r="U124" s="22">
        <v>8.1999999999999993</v>
      </c>
      <c r="V124" s="12">
        <f t="shared" si="59"/>
        <v>6.3293948760000003</v>
      </c>
      <c r="W124" s="16">
        <f t="shared" si="60"/>
        <v>1</v>
      </c>
      <c r="X124" s="12">
        <f t="shared" si="61"/>
        <v>0</v>
      </c>
      <c r="Y124" s="16">
        <f t="shared" si="62"/>
        <v>13.299676875999999</v>
      </c>
      <c r="Z124" s="23">
        <f t="shared" si="58"/>
        <v>0.12518416886632822</v>
      </c>
      <c r="AA124" s="28">
        <v>-0.4</v>
      </c>
      <c r="AB124" s="12">
        <f t="shared" si="63"/>
        <v>-0.2</v>
      </c>
      <c r="AC124" s="12" t="e">
        <f t="shared" si="64"/>
        <v>#VALUE!</v>
      </c>
      <c r="AD124" s="12">
        <v>24.1</v>
      </c>
      <c r="AE124" s="12">
        <f t="shared" si="66"/>
        <v>0</v>
      </c>
      <c r="AF124" s="24">
        <f t="shared" si="67"/>
        <v>9.5909999999999993</v>
      </c>
      <c r="AG124" s="16">
        <f>AE124*(1+Z124*AA124)</f>
        <v>0</v>
      </c>
      <c r="AH124" s="25">
        <f>AD124*(1+Z124*AB124)</f>
        <v>23.4966123060643</v>
      </c>
      <c r="AI124" s="25" t="e">
        <f t="shared" si="65"/>
        <v>#VALUE!</v>
      </c>
      <c r="AJ124" s="34">
        <f>W124*AG124*1000000/20</f>
        <v>0</v>
      </c>
      <c r="AK124" s="12">
        <f>AE124*P124*1000000/20</f>
        <v>0</v>
      </c>
      <c r="AL124" s="33">
        <f t="shared" si="41"/>
        <v>0</v>
      </c>
      <c r="AM124" s="31" t="e">
        <f>AC124*0.33</f>
        <v>#VALUE!</v>
      </c>
      <c r="AN124" s="31" t="e">
        <f>(AC124-AI124)*0.33*0.74</f>
        <v>#VALUE!</v>
      </c>
      <c r="AO124" s="12" t="e">
        <f t="shared" si="42"/>
        <v>#VALUE!</v>
      </c>
      <c r="AP124" s="17"/>
      <c r="AQ124" s="17" t="s">
        <v>777</v>
      </c>
      <c r="AR124" s="17" t="s">
        <v>777</v>
      </c>
      <c r="AS124" s="32" t="s">
        <v>777</v>
      </c>
      <c r="AT124" s="17">
        <v>9591</v>
      </c>
      <c r="AU124" s="32" t="e">
        <f t="shared" si="43"/>
        <v>#VALUE!</v>
      </c>
      <c r="AV124" s="32" t="s">
        <v>659</v>
      </c>
      <c r="AW124" s="32">
        <v>21</v>
      </c>
      <c r="AX124" s="37" t="e">
        <f t="shared" si="44"/>
        <v>#VALUE!</v>
      </c>
      <c r="AY124" s="8">
        <v>0.76927791722112804</v>
      </c>
      <c r="AZ124" s="8">
        <v>1.3452139760194699</v>
      </c>
      <c r="BA124" s="10" t="e">
        <f t="shared" si="45"/>
        <v>#VALUE!</v>
      </c>
    </row>
    <row r="125" spans="1:53" s="10" customFormat="1" x14ac:dyDescent="0.25">
      <c r="A125" s="12" t="s">
        <v>207</v>
      </c>
      <c r="B125" s="15" t="s">
        <v>446</v>
      </c>
      <c r="C125" s="17" t="s">
        <v>547</v>
      </c>
      <c r="D125" s="17" t="s">
        <v>540</v>
      </c>
      <c r="E125" s="17" t="s">
        <v>540</v>
      </c>
      <c r="F125" s="18">
        <v>21.6</v>
      </c>
      <c r="G125" s="19" t="s">
        <v>76</v>
      </c>
      <c r="H125" s="20">
        <v>14.69</v>
      </c>
      <c r="I125" s="20">
        <v>15.36</v>
      </c>
      <c r="J125" s="21">
        <v>0.61899999999999999</v>
      </c>
      <c r="K125" s="21">
        <v>0</v>
      </c>
      <c r="L125" s="21">
        <v>0.13039999999999999</v>
      </c>
      <c r="M125" s="21">
        <v>0</v>
      </c>
      <c r="N125" s="21">
        <v>0</v>
      </c>
      <c r="O125" s="21">
        <v>0.74939999999999996</v>
      </c>
      <c r="P125" s="22">
        <f t="shared" si="53"/>
        <v>9.0931099999999994</v>
      </c>
      <c r="Q125" s="22">
        <f t="shared" si="54"/>
        <v>1.9155759999999997</v>
      </c>
      <c r="R125" s="22">
        <f t="shared" si="55"/>
        <v>0</v>
      </c>
      <c r="S125" s="22">
        <f t="shared" si="56"/>
        <v>11.008685999999999</v>
      </c>
      <c r="T125" s="22">
        <f t="shared" si="57"/>
        <v>3.6813140000000004</v>
      </c>
      <c r="U125" s="12">
        <v>1.0828821319999999</v>
      </c>
      <c r="V125" s="12">
        <f t="shared" si="59"/>
        <v>3.721178291528815</v>
      </c>
      <c r="W125" s="16">
        <f t="shared" si="60"/>
        <v>10.093109999999999</v>
      </c>
      <c r="X125" s="12">
        <f t="shared" si="61"/>
        <v>1.93631943022888</v>
      </c>
      <c r="Y125" s="16">
        <f t="shared" si="62"/>
        <v>15.750607721757694</v>
      </c>
      <c r="Z125" s="23">
        <f t="shared" si="58"/>
        <v>7.2199300323873006E-2</v>
      </c>
      <c r="AA125" s="15">
        <v>-0.3</v>
      </c>
      <c r="AB125" s="12">
        <f t="shared" si="63"/>
        <v>-0.15</v>
      </c>
      <c r="AC125" s="12">
        <f t="shared" si="64"/>
        <v>442.96181544999996</v>
      </c>
      <c r="AD125" s="12">
        <v>12.1</v>
      </c>
      <c r="AE125" s="12">
        <f t="shared" si="66"/>
        <v>2508.1</v>
      </c>
      <c r="AF125" s="24">
        <f t="shared" si="67"/>
        <v>4474.549</v>
      </c>
      <c r="AG125" s="16">
        <f>AE125*(1+Z125*AA125)</f>
        <v>2453.7750804573079</v>
      </c>
      <c r="AH125" s="25">
        <f>AD125*(1+Z125*AB125)</f>
        <v>11.96895826991217</v>
      </c>
      <c r="AI125" s="25">
        <f t="shared" si="65"/>
        <v>438.16458547814756</v>
      </c>
      <c r="AJ125" s="34">
        <f>W125*AG125*1000000/20</f>
        <v>1238311090.1157229</v>
      </c>
      <c r="AK125" s="12">
        <f>AE125*P125*1000000/20</f>
        <v>1140321459.55</v>
      </c>
      <c r="AL125" s="33">
        <f t="shared" si="41"/>
        <v>97989630.565722942</v>
      </c>
      <c r="AM125" s="31">
        <f>AC125*0.33</f>
        <v>146.17739909849999</v>
      </c>
      <c r="AN125" s="31">
        <f>(AC125-AI125)*0.33*0.74</f>
        <v>1.1714835591263568</v>
      </c>
      <c r="AO125" s="12">
        <f t="shared" si="42"/>
        <v>145.00591553937363</v>
      </c>
      <c r="AP125" s="17">
        <v>2508100000</v>
      </c>
      <c r="AQ125" s="17">
        <v>3660841.4499999997</v>
      </c>
      <c r="AR125" s="17">
        <v>685.11571294626822</v>
      </c>
      <c r="AS125" s="32">
        <v>71348256.783831269</v>
      </c>
      <c r="AT125" s="17">
        <v>4474549</v>
      </c>
      <c r="AU125" s="32">
        <f t="shared" si="43"/>
        <v>15.945351539078301</v>
      </c>
      <c r="AV125" s="32" t="s">
        <v>655</v>
      </c>
      <c r="AW125" s="32">
        <v>27</v>
      </c>
      <c r="AX125" s="37">
        <f t="shared" si="44"/>
        <v>1.0219648109152293</v>
      </c>
      <c r="AY125" s="8">
        <v>1.468078</v>
      </c>
      <c r="AZ125" s="8">
        <v>1.4365250000000001</v>
      </c>
      <c r="BA125" s="10">
        <f t="shared" si="45"/>
        <v>69814788.162749678</v>
      </c>
    </row>
    <row r="126" spans="1:53" s="10" customFormat="1" x14ac:dyDescent="0.25">
      <c r="A126" s="12" t="s">
        <v>215</v>
      </c>
      <c r="B126" s="15" t="s">
        <v>451</v>
      </c>
      <c r="C126" s="17" t="s">
        <v>532</v>
      </c>
      <c r="D126" s="17" t="s">
        <v>540</v>
      </c>
      <c r="E126" s="17" t="s">
        <v>540</v>
      </c>
      <c r="F126" s="18">
        <v>1</v>
      </c>
      <c r="G126" s="19" t="s">
        <v>216</v>
      </c>
      <c r="H126" s="20">
        <v>7.52</v>
      </c>
      <c r="I126" s="20">
        <v>2.6</v>
      </c>
      <c r="J126" s="21">
        <v>0</v>
      </c>
      <c r="K126" s="21">
        <v>0</v>
      </c>
      <c r="L126" s="21">
        <v>0</v>
      </c>
      <c r="M126" s="21">
        <v>0.2</v>
      </c>
      <c r="N126" s="21">
        <v>0</v>
      </c>
      <c r="O126" s="21">
        <v>0.2</v>
      </c>
      <c r="P126" s="22">
        <f t="shared" si="53"/>
        <v>0</v>
      </c>
      <c r="Q126" s="22">
        <f t="shared" si="54"/>
        <v>0</v>
      </c>
      <c r="R126" s="22">
        <f t="shared" si="55"/>
        <v>1.504</v>
      </c>
      <c r="S126" s="22">
        <f t="shared" si="56"/>
        <v>1.504</v>
      </c>
      <c r="T126" s="22">
        <f t="shared" si="57"/>
        <v>6.016</v>
      </c>
      <c r="U126" s="12">
        <v>1.101052116</v>
      </c>
      <c r="V126" s="12">
        <f t="shared" si="59"/>
        <v>6.0822392952985602</v>
      </c>
      <c r="W126" s="16">
        <f t="shared" si="60"/>
        <v>1</v>
      </c>
      <c r="X126" s="12">
        <f t="shared" si="61"/>
        <v>0</v>
      </c>
      <c r="Y126" s="16">
        <f t="shared" si="62"/>
        <v>8.5862392952985598</v>
      </c>
      <c r="Z126" s="23">
        <f t="shared" si="58"/>
        <v>0.14178714033225526</v>
      </c>
      <c r="AA126" s="15">
        <v>-0.3</v>
      </c>
      <c r="AB126" s="12">
        <f t="shared" si="63"/>
        <v>-0.15</v>
      </c>
      <c r="AC126" s="12">
        <f t="shared" si="64"/>
        <v>235.11347712</v>
      </c>
      <c r="AD126" s="12">
        <v>6.4</v>
      </c>
      <c r="AE126" s="12">
        <f t="shared" si="66"/>
        <v>995.9</v>
      </c>
      <c r="AF126" s="24">
        <f t="shared" si="67"/>
        <v>3355.2620000000002</v>
      </c>
      <c r="AG126" s="16">
        <f>AE126*(1+Z126*AA126)</f>
        <v>953.53825608293209</v>
      </c>
      <c r="AH126" s="25">
        <f>AD126*(1+Z126*AB126)</f>
        <v>6.2638843452810349</v>
      </c>
      <c r="AI126" s="25">
        <f t="shared" si="65"/>
        <v>230.11306698383729</v>
      </c>
      <c r="AJ126" s="34">
        <f>W126*AG126*1000000/20</f>
        <v>47676912.804146603</v>
      </c>
      <c r="AK126" s="12">
        <f>AE126*P126*1000000/20</f>
        <v>0</v>
      </c>
      <c r="AL126" s="33">
        <f t="shared" si="41"/>
        <v>47676912.804146603</v>
      </c>
      <c r="AM126" s="31">
        <f>AC126*0.33</f>
        <v>77.587447449600006</v>
      </c>
      <c r="AN126" s="31">
        <f>(AC126-AI126)*0.33*0.74</f>
        <v>1.2211001552509346</v>
      </c>
      <c r="AO126" s="12">
        <f t="shared" si="42"/>
        <v>76.366347294349069</v>
      </c>
      <c r="AP126" s="17">
        <v>995900000</v>
      </c>
      <c r="AQ126" s="17">
        <v>3673648.08</v>
      </c>
      <c r="AR126" s="17">
        <v>271.09292406691281</v>
      </c>
      <c r="AS126" s="32">
        <v>39152099.165578462</v>
      </c>
      <c r="AT126" s="17">
        <v>3355262</v>
      </c>
      <c r="AU126" s="32">
        <f t="shared" si="43"/>
        <v>11.668864954682663</v>
      </c>
      <c r="AV126" s="32" t="s">
        <v>660</v>
      </c>
      <c r="AW126" s="32">
        <v>17</v>
      </c>
      <c r="AX126" s="37" t="e">
        <f t="shared" si="44"/>
        <v>#DIV/0!</v>
      </c>
      <c r="AY126" s="8"/>
      <c r="AZ126" s="8">
        <v>0.38450000000000001</v>
      </c>
      <c r="BA126" s="10" t="e">
        <f t="shared" si="45"/>
        <v>#DIV/0!</v>
      </c>
    </row>
    <row r="127" spans="1:53" s="10" customFormat="1" x14ac:dyDescent="0.25">
      <c r="A127" s="12" t="s">
        <v>217</v>
      </c>
      <c r="B127" s="15" t="s">
        <v>452</v>
      </c>
      <c r="C127" s="17" t="s">
        <v>532</v>
      </c>
      <c r="D127" s="17" t="s">
        <v>537</v>
      </c>
      <c r="E127" s="17" t="s">
        <v>534</v>
      </c>
      <c r="F127" s="18">
        <v>67</v>
      </c>
      <c r="G127" s="19" t="s">
        <v>218</v>
      </c>
      <c r="H127" s="20">
        <v>2.2400000000000002</v>
      </c>
      <c r="I127" s="20">
        <v>0.64</v>
      </c>
      <c r="J127" s="21">
        <v>0.45789999999999997</v>
      </c>
      <c r="K127" s="21">
        <v>0</v>
      </c>
      <c r="L127" s="21">
        <v>0.14530000000000001</v>
      </c>
      <c r="M127" s="21">
        <v>0</v>
      </c>
      <c r="N127" s="21">
        <v>0</v>
      </c>
      <c r="O127" s="21">
        <v>0.60319999999999996</v>
      </c>
      <c r="P127" s="22">
        <f t="shared" si="53"/>
        <v>1.0256959999999999</v>
      </c>
      <c r="Q127" s="22">
        <f t="shared" si="54"/>
        <v>0.32547200000000004</v>
      </c>
      <c r="R127" s="22">
        <f t="shared" si="55"/>
        <v>0</v>
      </c>
      <c r="S127" s="22">
        <f t="shared" si="56"/>
        <v>1.3511679999999999</v>
      </c>
      <c r="T127" s="22">
        <f t="shared" si="57"/>
        <v>0.88883200000000029</v>
      </c>
      <c r="U127" s="12">
        <v>3.752595854</v>
      </c>
      <c r="V127" s="12">
        <f t="shared" si="59"/>
        <v>0.92218627278102561</v>
      </c>
      <c r="W127" s="16">
        <f t="shared" si="60"/>
        <v>2.0256959999999999</v>
      </c>
      <c r="X127" s="12">
        <f t="shared" si="61"/>
        <v>0.33768564877793095</v>
      </c>
      <c r="Y127" s="16">
        <f t="shared" si="62"/>
        <v>3.2855679215589566</v>
      </c>
      <c r="Z127" s="23">
        <f t="shared" si="58"/>
        <v>0.46677139355310548</v>
      </c>
      <c r="AA127" s="15">
        <v>-0.4</v>
      </c>
      <c r="AB127" s="12">
        <f t="shared" si="63"/>
        <v>-0.2</v>
      </c>
      <c r="AC127" s="12">
        <f t="shared" si="64"/>
        <v>26744.794616520005</v>
      </c>
      <c r="AD127" s="26">
        <v>21.3</v>
      </c>
      <c r="AE127" s="12">
        <f t="shared" si="66"/>
        <v>45600</v>
      </c>
      <c r="AF127" s="24">
        <f t="shared" si="67"/>
        <v>201995.54</v>
      </c>
      <c r="AG127" s="16">
        <f>AE127*(1+Z127*AA127)</f>
        <v>37086.089781591356</v>
      </c>
      <c r="AH127" s="25">
        <f>AD127*(1+Z127*AB127)</f>
        <v>19.311553863463772</v>
      </c>
      <c r="AI127" s="25">
        <f t="shared" si="65"/>
        <v>24248.053605831079</v>
      </c>
      <c r="AJ127" s="34">
        <f>W127*AG127*1000000/20</f>
        <v>3756257186.3105249</v>
      </c>
      <c r="AK127" s="12">
        <f>AE127*P127*1000000/20</f>
        <v>2338586880</v>
      </c>
      <c r="AL127" s="33">
        <f t="shared" si="41"/>
        <v>1417670306.3105249</v>
      </c>
      <c r="AM127" s="31">
        <f>AC127*0.33</f>
        <v>8825.7822234516025</v>
      </c>
      <c r="AN127" s="31">
        <f>(AC127-AI127)*0.33*0.74</f>
        <v>609.70415481023565</v>
      </c>
      <c r="AO127" s="12">
        <f t="shared" si="42"/>
        <v>8216.0780686413673</v>
      </c>
      <c r="AP127" s="17">
        <v>45600000000</v>
      </c>
      <c r="AQ127" s="17">
        <v>125562416.04000002</v>
      </c>
      <c r="AR127" s="17">
        <v>363.16599694508386</v>
      </c>
      <c r="AS127" s="32">
        <v>327672608.10000002</v>
      </c>
      <c r="AT127" s="17">
        <v>201995540</v>
      </c>
      <c r="AU127" s="32">
        <f t="shared" si="43"/>
        <v>1.6221774406504224</v>
      </c>
      <c r="AV127" s="32" t="s">
        <v>652</v>
      </c>
      <c r="AW127" s="32">
        <v>25</v>
      </c>
      <c r="AX127" s="37">
        <f t="shared" si="44"/>
        <v>0.27461716052102425</v>
      </c>
      <c r="AY127" s="8">
        <v>28.771397429979999</v>
      </c>
      <c r="AZ127" s="8">
        <v>104.769117033301</v>
      </c>
      <c r="BA127" s="10">
        <f t="shared" si="45"/>
        <v>1193197859.442997</v>
      </c>
    </row>
    <row r="128" spans="1:53" s="10" customFormat="1" x14ac:dyDescent="0.25">
      <c r="A128" s="12" t="s">
        <v>220</v>
      </c>
      <c r="B128" s="15" t="s">
        <v>454</v>
      </c>
      <c r="C128" s="17" t="s">
        <v>543</v>
      </c>
      <c r="D128" s="17" t="s">
        <v>537</v>
      </c>
      <c r="E128" s="17" t="s">
        <v>534</v>
      </c>
      <c r="F128" s="18">
        <v>4.25</v>
      </c>
      <c r="G128" s="19" t="s">
        <v>221</v>
      </c>
      <c r="H128" s="20">
        <v>7.17</v>
      </c>
      <c r="I128" s="20">
        <v>4.25</v>
      </c>
      <c r="J128" s="21">
        <v>0</v>
      </c>
      <c r="K128" s="21">
        <v>0.43480000000000002</v>
      </c>
      <c r="L128" s="21">
        <v>0.13039999999999999</v>
      </c>
      <c r="M128" s="21">
        <v>0</v>
      </c>
      <c r="N128" s="21">
        <v>0</v>
      </c>
      <c r="O128" s="21">
        <v>0.56520000000000004</v>
      </c>
      <c r="P128" s="22">
        <f t="shared" si="53"/>
        <v>3.1175160000000002</v>
      </c>
      <c r="Q128" s="22">
        <f t="shared" si="54"/>
        <v>0.93496799999999991</v>
      </c>
      <c r="R128" s="22">
        <f t="shared" si="55"/>
        <v>0</v>
      </c>
      <c r="S128" s="22">
        <f t="shared" si="56"/>
        <v>4.0524840000000006</v>
      </c>
      <c r="T128" s="22">
        <f t="shared" si="57"/>
        <v>3.1175159999999993</v>
      </c>
      <c r="U128" s="12">
        <v>0.74602659699999996</v>
      </c>
      <c r="V128" s="12">
        <f t="shared" si="59"/>
        <v>3.1407734985257298</v>
      </c>
      <c r="W128" s="16">
        <f t="shared" si="60"/>
        <v>4.1175160000000002</v>
      </c>
      <c r="X128" s="12">
        <f t="shared" si="61"/>
        <v>0.94194310995343888</v>
      </c>
      <c r="Y128" s="16">
        <f t="shared" si="62"/>
        <v>8.200232608479169</v>
      </c>
      <c r="Z128" s="23">
        <f t="shared" si="58"/>
        <v>0.14368655627324545</v>
      </c>
      <c r="AA128" s="15">
        <v>-0.4</v>
      </c>
      <c r="AB128" s="12">
        <f t="shared" si="63"/>
        <v>-0.2</v>
      </c>
      <c r="AC128" s="12">
        <f t="shared" si="64"/>
        <v>70.010760239999996</v>
      </c>
      <c r="AD128" s="26">
        <v>2.4</v>
      </c>
      <c r="AE128" s="12">
        <f t="shared" si="66"/>
        <v>639.79999999999995</v>
      </c>
      <c r="AF128" s="24">
        <f t="shared" si="67"/>
        <v>3705.2460000000001</v>
      </c>
      <c r="AG128" s="16">
        <f>AE128*(1+Z128*AA128)</f>
        <v>603.02773651855102</v>
      </c>
      <c r="AH128" s="25">
        <f>AD128*(1+Z128*AB128)</f>
        <v>2.3310304529888421</v>
      </c>
      <c r="AI128" s="25">
        <f t="shared" si="65"/>
        <v>67.998839231808503</v>
      </c>
      <c r="AJ128" s="34">
        <f>W128*AG128*1000000/20</f>
        <v>124148817.6779459</v>
      </c>
      <c r="AK128" s="12">
        <f>AE128*P128*1000000/20</f>
        <v>99729336.840000004</v>
      </c>
      <c r="AL128" s="33">
        <f t="shared" si="41"/>
        <v>24419480.837945893</v>
      </c>
      <c r="AM128" s="31">
        <f>AC128*0.33</f>
        <v>23.1035508792</v>
      </c>
      <c r="AN128" s="31">
        <f>(AC128-AI128)*0.33*0.74</f>
        <v>0.49131111020036256</v>
      </c>
      <c r="AO128" s="12">
        <f t="shared" si="42"/>
        <v>22.612239768999636</v>
      </c>
      <c r="AP128" s="17">
        <v>639800000</v>
      </c>
      <c r="AQ128" s="17">
        <v>2917115.01</v>
      </c>
      <c r="AR128" s="17">
        <v>219.32628566468486</v>
      </c>
      <c r="AS128" s="32">
        <v>21215500.559999999</v>
      </c>
      <c r="AT128" s="17">
        <v>3705246</v>
      </c>
      <c r="AU128" s="32">
        <f t="shared" si="43"/>
        <v>5.7258008132253559</v>
      </c>
      <c r="AV128" s="32" t="s">
        <v>661</v>
      </c>
      <c r="AW128" s="32">
        <v>28</v>
      </c>
      <c r="AX128" s="37">
        <f t="shared" si="44"/>
        <v>0.59456886301864798</v>
      </c>
      <c r="AY128" s="8">
        <v>0.59456886301864798</v>
      </c>
      <c r="AZ128" s="8">
        <v>1</v>
      </c>
      <c r="BA128" s="10">
        <f t="shared" si="45"/>
        <v>35682158.753299192</v>
      </c>
    </row>
    <row r="129" spans="1:53" s="10" customFormat="1" x14ac:dyDescent="0.25">
      <c r="A129" s="12" t="s">
        <v>226</v>
      </c>
      <c r="B129" s="15" t="s">
        <v>457</v>
      </c>
      <c r="C129" s="17" t="s">
        <v>543</v>
      </c>
      <c r="D129" s="17" t="s">
        <v>537</v>
      </c>
      <c r="E129" s="17" t="s">
        <v>534</v>
      </c>
      <c r="F129" s="18">
        <v>10.5</v>
      </c>
      <c r="G129" s="19" t="s">
        <v>227</v>
      </c>
      <c r="H129" s="20">
        <v>6.63</v>
      </c>
      <c r="I129" s="20">
        <v>3.13</v>
      </c>
      <c r="J129" s="21">
        <v>0.34289999999999998</v>
      </c>
      <c r="K129" s="21">
        <v>0</v>
      </c>
      <c r="L129" s="21">
        <v>0.1525</v>
      </c>
      <c r="M129" s="21">
        <v>0</v>
      </c>
      <c r="N129" s="21">
        <v>0</v>
      </c>
      <c r="O129" s="21">
        <v>0.49540000000000001</v>
      </c>
      <c r="P129" s="22">
        <f t="shared" si="53"/>
        <v>2.2734269999999999</v>
      </c>
      <c r="Q129" s="22">
        <f t="shared" si="54"/>
        <v>1.0110749999999999</v>
      </c>
      <c r="R129" s="22">
        <f t="shared" si="55"/>
        <v>0</v>
      </c>
      <c r="S129" s="22">
        <f t="shared" si="56"/>
        <v>3.2845019999999998</v>
      </c>
      <c r="T129" s="22">
        <f t="shared" si="57"/>
        <v>3.3454980000000001</v>
      </c>
      <c r="U129" s="12">
        <v>3.595722243</v>
      </c>
      <c r="V129" s="12">
        <f t="shared" si="59"/>
        <v>3.4657928157251203</v>
      </c>
      <c r="W129" s="16">
        <f t="shared" si="60"/>
        <v>3.2734269999999999</v>
      </c>
      <c r="X129" s="12">
        <f t="shared" si="61"/>
        <v>1.0474304486684123</v>
      </c>
      <c r="Y129" s="16">
        <f t="shared" si="62"/>
        <v>7.7866502643935318</v>
      </c>
      <c r="Z129" s="23">
        <f t="shared" si="58"/>
        <v>0.17445705345302143</v>
      </c>
      <c r="AA129" s="15">
        <v>-0.4</v>
      </c>
      <c r="AB129" s="12">
        <f t="shared" si="63"/>
        <v>-0.2</v>
      </c>
      <c r="AC129" s="12">
        <f t="shared" si="64"/>
        <v>2666.5210000000002</v>
      </c>
      <c r="AD129" s="26">
        <v>11.6</v>
      </c>
      <c r="AE129" s="12">
        <f t="shared" si="66"/>
        <v>2245.6999999999998</v>
      </c>
      <c r="AF129" s="24">
        <f t="shared" si="67"/>
        <v>30741.062000000002</v>
      </c>
      <c r="AG129" s="16">
        <f>AE129*(1+Z129*AA129)</f>
        <v>2088.9887180242195</v>
      </c>
      <c r="AH129" s="25">
        <f>AD129*(1+Z129*AB129)</f>
        <v>11.19525963598899</v>
      </c>
      <c r="AI129" s="25">
        <f t="shared" si="65"/>
        <v>2573.4823206738793</v>
      </c>
      <c r="AJ129" s="34">
        <f>W129*AG129*1000000/20</f>
        <v>341907603.61379325</v>
      </c>
      <c r="AK129" s="12">
        <f>AE129*P129*1000000/20</f>
        <v>255271750.69499993</v>
      </c>
      <c r="AL129" s="33">
        <f t="shared" si="41"/>
        <v>86635852.918793321</v>
      </c>
      <c r="AM129" s="31">
        <f>AC129*0.33</f>
        <v>879.95193000000006</v>
      </c>
      <c r="AN129" s="31">
        <f>(AC129-AI129)*0.33*0.74</f>
        <v>22.720045491438732</v>
      </c>
      <c r="AO129" s="12">
        <f t="shared" si="42"/>
        <v>857.23188450856128</v>
      </c>
      <c r="AP129" s="17">
        <v>2245700000</v>
      </c>
      <c r="AQ129" s="17">
        <v>22987250</v>
      </c>
      <c r="AR129" s="17">
        <v>97.693286495774828</v>
      </c>
      <c r="AS129" s="32">
        <v>57902371.990000002</v>
      </c>
      <c r="AT129" s="17">
        <v>30741062</v>
      </c>
      <c r="AU129" s="32">
        <f t="shared" si="43"/>
        <v>1.8835514527767454</v>
      </c>
      <c r="AV129" s="32" t="s">
        <v>563</v>
      </c>
      <c r="AW129" s="32">
        <v>21</v>
      </c>
      <c r="AX129" s="37">
        <f t="shared" si="44"/>
        <v>0.46466574167346802</v>
      </c>
      <c r="AY129" s="8">
        <v>1.5682754956130101</v>
      </c>
      <c r="AZ129" s="8">
        <v>3.3750615872066501</v>
      </c>
      <c r="BA129" s="10">
        <f t="shared" si="45"/>
        <v>124610804.70763308</v>
      </c>
    </row>
    <row r="130" spans="1:53" s="10" customFormat="1" x14ac:dyDescent="0.25">
      <c r="A130" s="12" t="s">
        <v>228</v>
      </c>
      <c r="B130" s="15" t="s">
        <v>458</v>
      </c>
      <c r="C130" s="17" t="s">
        <v>547</v>
      </c>
      <c r="D130" s="17" t="s">
        <v>537</v>
      </c>
      <c r="E130" s="17" t="s">
        <v>534</v>
      </c>
      <c r="F130" s="18">
        <v>40.5</v>
      </c>
      <c r="G130" s="19" t="s">
        <v>229</v>
      </c>
      <c r="H130" s="20">
        <v>2.25</v>
      </c>
      <c r="I130" s="20">
        <v>0.86</v>
      </c>
      <c r="J130" s="21">
        <v>0.51849999999999996</v>
      </c>
      <c r="K130" s="21">
        <v>0</v>
      </c>
      <c r="L130" s="21">
        <v>0.1071</v>
      </c>
      <c r="M130" s="21">
        <v>0</v>
      </c>
      <c r="N130" s="21">
        <v>0</v>
      </c>
      <c r="O130" s="21">
        <v>0.62570000000000003</v>
      </c>
      <c r="P130" s="22">
        <f t="shared" si="53"/>
        <v>1.1666249999999998</v>
      </c>
      <c r="Q130" s="22">
        <f t="shared" si="54"/>
        <v>0.24097499999999999</v>
      </c>
      <c r="R130" s="22">
        <f t="shared" si="55"/>
        <v>0</v>
      </c>
      <c r="S130" s="22">
        <f t="shared" si="56"/>
        <v>1.4078250000000001</v>
      </c>
      <c r="T130" s="22">
        <f t="shared" si="57"/>
        <v>0.8421749999999999</v>
      </c>
      <c r="U130" s="12">
        <v>1.766784452</v>
      </c>
      <c r="V130" s="12">
        <f t="shared" ref="V130:V161" si="68">T130*(1+U130/100)</f>
        <v>0.85705441695863094</v>
      </c>
      <c r="W130" s="16">
        <f t="shared" ref="W130:W161" si="69">P130+1</f>
        <v>2.1666249999999998</v>
      </c>
      <c r="X130" s="12">
        <f t="shared" ref="X130:X161" si="70">V130*Q130/T130</f>
        <v>0.24523250883320699</v>
      </c>
      <c r="Y130" s="16">
        <f t="shared" ref="Y130:Y161" si="71">V130+W130+X130+R130</f>
        <v>3.2689119257918375</v>
      </c>
      <c r="Z130" s="23">
        <f t="shared" si="58"/>
        <v>0.45284974479637219</v>
      </c>
      <c r="AA130" s="15">
        <v>-0.4</v>
      </c>
      <c r="AB130" s="12">
        <f t="shared" ref="AB130:AB161" si="72">AA130/2</f>
        <v>-0.2</v>
      </c>
      <c r="AC130" s="12">
        <f t="shared" ref="AC130:AC161" si="73">AD130*AQ130/100000</f>
        <v>19205.53661675</v>
      </c>
      <c r="AD130" s="26">
        <v>27.5</v>
      </c>
      <c r="AE130" s="12">
        <f t="shared" ref="AE130:AE184" si="74">AP130/1000000</f>
        <v>79073.8</v>
      </c>
      <c r="AF130" s="24">
        <f t="shared" si="67"/>
        <v>102624.209</v>
      </c>
      <c r="AG130" s="16">
        <f>AE130*(1+Z130*AA130)</f>
        <v>64750.379939968254</v>
      </c>
      <c r="AH130" s="25">
        <f>AD130*(1+Z130*AB130)</f>
        <v>25.009326403619955</v>
      </c>
      <c r="AI130" s="25">
        <f t="shared" ref="AI130:AI161" si="75">AH130*AQ130/100000</f>
        <v>17466.092145635477</v>
      </c>
      <c r="AJ130" s="34">
        <f>W130*AG130*1000000/20</f>
        <v>7014489596.871686</v>
      </c>
      <c r="AK130" s="12">
        <f>AE130*P130*1000000/20</f>
        <v>4612473596.249999</v>
      </c>
      <c r="AL130" s="33">
        <f t="shared" ref="AL130:AL184" si="76">AJ130-AK130</f>
        <v>2402016000.6216869</v>
      </c>
      <c r="AM130" s="31">
        <f>AC130*0.33</f>
        <v>6337.8270835274998</v>
      </c>
      <c r="AN130" s="31">
        <f>(AC130-AI130)*0.33*0.74</f>
        <v>424.7723398461664</v>
      </c>
      <c r="AO130" s="12">
        <f t="shared" ref="AO130:AO183" si="77">AM130-AN130</f>
        <v>5913.0547436813331</v>
      </c>
      <c r="AP130" s="17">
        <v>79073800000</v>
      </c>
      <c r="AQ130" s="17">
        <v>69838314.969999999</v>
      </c>
      <c r="AR130" s="17">
        <v>1132.2409487394882</v>
      </c>
      <c r="AS130" s="32">
        <v>126868151.40000001</v>
      </c>
      <c r="AT130" s="17">
        <v>102624209</v>
      </c>
      <c r="AU130" s="32">
        <f t="shared" ref="AU130:AU184" si="78">AS130/AT130</f>
        <v>1.2362399928461325</v>
      </c>
      <c r="AV130" s="32" t="s">
        <v>610</v>
      </c>
      <c r="AW130" s="32">
        <v>24</v>
      </c>
      <c r="AX130" s="37">
        <f t="shared" si="44"/>
        <v>0.3781407896202707</v>
      </c>
      <c r="AY130" s="8">
        <v>17.9588377844691</v>
      </c>
      <c r="AZ130" s="8">
        <v>47.4924638585099</v>
      </c>
      <c r="BA130" s="10">
        <f t="shared" si="45"/>
        <v>335505068.17156941</v>
      </c>
    </row>
    <row r="131" spans="1:53" s="10" customFormat="1" x14ac:dyDescent="0.25">
      <c r="A131" s="12" t="s">
        <v>219</v>
      </c>
      <c r="B131" s="15" t="s">
        <v>453</v>
      </c>
      <c r="C131" s="17" t="s">
        <v>547</v>
      </c>
      <c r="D131" s="17" t="s">
        <v>537</v>
      </c>
      <c r="E131" s="17" t="s">
        <v>534</v>
      </c>
      <c r="F131" s="18">
        <v>6.75</v>
      </c>
      <c r="G131" s="19" t="s">
        <v>99</v>
      </c>
      <c r="H131" s="20">
        <v>6.28</v>
      </c>
      <c r="I131" s="20">
        <v>6.75</v>
      </c>
      <c r="J131" s="21">
        <v>0.74070000000000003</v>
      </c>
      <c r="K131" s="21">
        <v>0</v>
      </c>
      <c r="L131" s="21">
        <v>0</v>
      </c>
      <c r="M131" s="21">
        <v>0</v>
      </c>
      <c r="N131" s="21">
        <v>0</v>
      </c>
      <c r="O131" s="21">
        <v>0.74070000000000003</v>
      </c>
      <c r="P131" s="22">
        <f t="shared" si="53"/>
        <v>4.6515960000000005</v>
      </c>
      <c r="Q131" s="22">
        <f t="shared" si="54"/>
        <v>0</v>
      </c>
      <c r="R131" s="22">
        <f t="shared" si="55"/>
        <v>0</v>
      </c>
      <c r="S131" s="22">
        <f t="shared" si="56"/>
        <v>4.6515960000000005</v>
      </c>
      <c r="T131" s="22">
        <f t="shared" si="57"/>
        <v>1.6284039999999997</v>
      </c>
      <c r="U131" s="22">
        <v>-1</v>
      </c>
      <c r="V131" s="12">
        <f t="shared" si="68"/>
        <v>1.6121199599999998</v>
      </c>
      <c r="W131" s="16">
        <f t="shared" si="69"/>
        <v>5.6515960000000005</v>
      </c>
      <c r="X131" s="12">
        <f t="shared" si="70"/>
        <v>0</v>
      </c>
      <c r="Y131" s="16">
        <f t="shared" si="71"/>
        <v>7.2637159600000007</v>
      </c>
      <c r="Z131" s="23">
        <f t="shared" si="58"/>
        <v>0.15664266878980904</v>
      </c>
      <c r="AA131" s="28">
        <v>-0.3</v>
      </c>
      <c r="AB131" s="12">
        <f t="shared" si="72"/>
        <v>-0.15</v>
      </c>
      <c r="AC131" s="12" t="e">
        <f t="shared" si="73"/>
        <v>#VALUE!</v>
      </c>
      <c r="AD131" s="12">
        <v>9.3000000000000007</v>
      </c>
      <c r="AE131" s="12">
        <f t="shared" si="74"/>
        <v>0</v>
      </c>
      <c r="AF131" s="24">
        <f t="shared" ref="AF131:AF184" si="79">AT131/1000</f>
        <v>21.347000000000001</v>
      </c>
      <c r="AG131" s="16">
        <f>AE131*(1+Z131*AA131)</f>
        <v>0</v>
      </c>
      <c r="AH131" s="25">
        <f>AD131*(1+Z131*AB131)</f>
        <v>9.0814834770382173</v>
      </c>
      <c r="AI131" s="25" t="e">
        <f t="shared" si="75"/>
        <v>#VALUE!</v>
      </c>
      <c r="AJ131" s="34">
        <f>W131*AG131*1000000/20</f>
        <v>0</v>
      </c>
      <c r="AK131" s="12">
        <f>AE131*P131*1000000/20</f>
        <v>0</v>
      </c>
      <c r="AL131" s="33">
        <f t="shared" si="76"/>
        <v>0</v>
      </c>
      <c r="AM131" s="31" t="e">
        <f>AC131*0.33</f>
        <v>#VALUE!</v>
      </c>
      <c r="AN131" s="31" t="e">
        <f>(AC131-AI131)*0.33*0.74</f>
        <v>#VALUE!</v>
      </c>
      <c r="AO131" s="12" t="e">
        <f t="shared" si="77"/>
        <v>#VALUE!</v>
      </c>
      <c r="AP131" s="17"/>
      <c r="AQ131" s="17" t="s">
        <v>777</v>
      </c>
      <c r="AR131" s="17" t="s">
        <v>777</v>
      </c>
      <c r="AS131" s="32" t="s">
        <v>777</v>
      </c>
      <c r="AT131" s="17">
        <v>21347</v>
      </c>
      <c r="AU131" s="32" t="e">
        <f t="shared" si="78"/>
        <v>#VALUE!</v>
      </c>
      <c r="AV131" s="32" t="s">
        <v>662</v>
      </c>
      <c r="AW131" s="32">
        <v>22</v>
      </c>
      <c r="AX131" s="37" t="e">
        <f t="shared" ref="AX131:AX184" si="80">AS131/BA131</f>
        <v>#VALUE!</v>
      </c>
      <c r="AY131" s="8">
        <v>0.88486420111044495</v>
      </c>
      <c r="AZ131" s="8">
        <v>1</v>
      </c>
      <c r="BA131" s="10" t="e">
        <f t="shared" ref="BA131:BA184" si="81">AS131*AZ131/AY131</f>
        <v>#VALUE!</v>
      </c>
    </row>
    <row r="132" spans="1:53" s="10" customFormat="1" x14ac:dyDescent="0.25">
      <c r="A132" s="12" t="s">
        <v>222</v>
      </c>
      <c r="B132" s="15" t="s">
        <v>455</v>
      </c>
      <c r="C132" s="17" t="s">
        <v>547</v>
      </c>
      <c r="D132" s="17" t="s">
        <v>537</v>
      </c>
      <c r="E132" s="17" t="s">
        <v>534</v>
      </c>
      <c r="F132" s="18">
        <v>21.6</v>
      </c>
      <c r="G132" s="19" t="s">
        <v>223</v>
      </c>
      <c r="H132" s="20">
        <v>9.81</v>
      </c>
      <c r="I132" s="20">
        <v>6.81</v>
      </c>
      <c r="J132" s="21">
        <v>0.27779999999999999</v>
      </c>
      <c r="K132" s="21">
        <v>0</v>
      </c>
      <c r="L132" s="21">
        <v>9.0899999999999995E-2</v>
      </c>
      <c r="M132" s="21">
        <v>0</v>
      </c>
      <c r="N132" s="21">
        <v>0</v>
      </c>
      <c r="O132" s="21">
        <v>0.36870000000000003</v>
      </c>
      <c r="P132" s="22">
        <f t="shared" si="53"/>
        <v>2.7252179999999999</v>
      </c>
      <c r="Q132" s="22">
        <f t="shared" si="54"/>
        <v>0.89172899999999999</v>
      </c>
      <c r="R132" s="22">
        <f t="shared" si="55"/>
        <v>0</v>
      </c>
      <c r="S132" s="22">
        <f t="shared" si="56"/>
        <v>3.6169470000000006</v>
      </c>
      <c r="T132" s="22">
        <f t="shared" si="57"/>
        <v>6.1930529999999999</v>
      </c>
      <c r="U132" s="12">
        <v>6.6737288140000004</v>
      </c>
      <c r="V132" s="12">
        <f t="shared" si="68"/>
        <v>6.606360562527291</v>
      </c>
      <c r="W132" s="16">
        <f t="shared" si="69"/>
        <v>3.7252179999999999</v>
      </c>
      <c r="X132" s="12">
        <f t="shared" si="70"/>
        <v>0.95124057521579408</v>
      </c>
      <c r="Y132" s="16">
        <f t="shared" si="71"/>
        <v>11.282819137743084</v>
      </c>
      <c r="Z132" s="23">
        <f t="shared" si="58"/>
        <v>0.15013446867921343</v>
      </c>
      <c r="AA132" s="15">
        <v>-0.4</v>
      </c>
      <c r="AB132" s="12">
        <f t="shared" si="72"/>
        <v>-0.2</v>
      </c>
      <c r="AC132" s="12">
        <f t="shared" si="73"/>
        <v>1219.40236</v>
      </c>
      <c r="AD132" s="12">
        <v>24.8</v>
      </c>
      <c r="AE132" s="12">
        <f t="shared" si="74"/>
        <v>8306.2000000000007</v>
      </c>
      <c r="AF132" s="24">
        <f t="shared" si="79"/>
        <v>6791.317</v>
      </c>
      <c r="AG132" s="16">
        <f>AE132*(1+Z132*AA132)</f>
        <v>7807.3812305026877</v>
      </c>
      <c r="AH132" s="25">
        <f>AD132*(1+Z132*AB132)</f>
        <v>24.055333035351104</v>
      </c>
      <c r="AI132" s="25">
        <f t="shared" si="75"/>
        <v>1182.7874949150444</v>
      </c>
      <c r="AJ132" s="34">
        <f>W132*AG132*1000000/20</f>
        <v>1454209854.636538</v>
      </c>
      <c r="AK132" s="12">
        <f>AE132*P132*1000000/20</f>
        <v>1131810287.5800002</v>
      </c>
      <c r="AL132" s="33">
        <f t="shared" si="76"/>
        <v>322399567.05653787</v>
      </c>
      <c r="AM132" s="31">
        <f>AC132*0.33</f>
        <v>402.40277880000002</v>
      </c>
      <c r="AN132" s="31">
        <f>(AC132-AI132)*0.33*0.74</f>
        <v>8.9413500537461772</v>
      </c>
      <c r="AO132" s="12">
        <f t="shared" si="77"/>
        <v>393.46142874625383</v>
      </c>
      <c r="AP132" s="17">
        <v>8306200000.000001</v>
      </c>
      <c r="AQ132" s="17">
        <v>4916945</v>
      </c>
      <c r="AR132" s="17">
        <v>1689.3009785547736</v>
      </c>
      <c r="AS132" s="32">
        <v>9807048.0859999992</v>
      </c>
      <c r="AT132" s="17">
        <v>6791317</v>
      </c>
      <c r="AU132" s="32">
        <f t="shared" si="78"/>
        <v>1.44405688705151</v>
      </c>
      <c r="AV132" s="32" t="s">
        <v>663</v>
      </c>
      <c r="AW132" s="32">
        <v>17</v>
      </c>
      <c r="AX132" s="37">
        <f t="shared" si="80"/>
        <v>0.59773920331329244</v>
      </c>
      <c r="AY132" s="8">
        <v>1.87273443884863</v>
      </c>
      <c r="AZ132" s="8">
        <v>3.1330293018560398</v>
      </c>
      <c r="BA132" s="10">
        <f t="shared" si="81"/>
        <v>16406901.256667018</v>
      </c>
    </row>
    <row r="133" spans="1:53" s="10" customFormat="1" x14ac:dyDescent="0.25">
      <c r="A133" s="12" t="s">
        <v>230</v>
      </c>
      <c r="B133" s="15" t="s">
        <v>459</v>
      </c>
      <c r="C133" s="17" t="s">
        <v>538</v>
      </c>
      <c r="D133" s="17" t="s">
        <v>540</v>
      </c>
      <c r="E133" s="17" t="s">
        <v>540</v>
      </c>
      <c r="F133" s="18">
        <v>14.7</v>
      </c>
      <c r="G133" s="19" t="s">
        <v>231</v>
      </c>
      <c r="H133" s="20">
        <v>8.3699999999999992</v>
      </c>
      <c r="I133" s="20">
        <v>3.73</v>
      </c>
      <c r="J133" s="21">
        <v>0.28129999999999999</v>
      </c>
      <c r="K133" s="21">
        <v>0.31409999999999999</v>
      </c>
      <c r="L133" s="21">
        <v>0.187</v>
      </c>
      <c r="M133" s="21">
        <v>0</v>
      </c>
      <c r="N133" s="21">
        <v>0</v>
      </c>
      <c r="O133" s="21">
        <v>0.78239999999999998</v>
      </c>
      <c r="P133" s="22">
        <f t="shared" si="53"/>
        <v>4.9834979999999991</v>
      </c>
      <c r="Q133" s="22">
        <f t="shared" si="54"/>
        <v>1.5651899999999999</v>
      </c>
      <c r="R133" s="22">
        <f t="shared" si="55"/>
        <v>0</v>
      </c>
      <c r="S133" s="22">
        <f t="shared" si="56"/>
        <v>6.5486879999999994</v>
      </c>
      <c r="T133" s="22">
        <f t="shared" si="57"/>
        <v>1.8213119999999998</v>
      </c>
      <c r="U133" s="12">
        <v>-0.60967620099999997</v>
      </c>
      <c r="V133" s="12">
        <f t="shared" si="68"/>
        <v>1.8102078941900428</v>
      </c>
      <c r="W133" s="16">
        <f t="shared" si="69"/>
        <v>5.9834979999999991</v>
      </c>
      <c r="X133" s="12">
        <f t="shared" si="70"/>
        <v>1.555647409069568</v>
      </c>
      <c r="Y133" s="16">
        <f t="shared" si="71"/>
        <v>9.3493533032596101</v>
      </c>
      <c r="Z133" s="23">
        <f t="shared" si="58"/>
        <v>0.11700756311345417</v>
      </c>
      <c r="AA133" s="15">
        <v>-0.3</v>
      </c>
      <c r="AB133" s="12">
        <f t="shared" si="72"/>
        <v>-0.15</v>
      </c>
      <c r="AC133" s="12">
        <f t="shared" si="73"/>
        <v>7966.3046364000002</v>
      </c>
      <c r="AD133" s="26">
        <v>24.2</v>
      </c>
      <c r="AE133" s="12">
        <f t="shared" si="74"/>
        <v>44871.5</v>
      </c>
      <c r="AF133" s="24">
        <f t="shared" si="79"/>
        <v>38523.260999999999</v>
      </c>
      <c r="AG133" s="16">
        <f>AE133*(1+Z133*AA133)</f>
        <v>43296.40853952639</v>
      </c>
      <c r="AH133" s="25">
        <f>AD133*(1+Z133*AB133)</f>
        <v>23.775262545898158</v>
      </c>
      <c r="AI133" s="25">
        <f t="shared" si="75"/>
        <v>7826.4869525213126</v>
      </c>
      <c r="AJ133" s="34">
        <f>W133*AG133*1000000/20</f>
        <v>12953198695.171951</v>
      </c>
      <c r="AK133" s="12">
        <f>AE133*P133*1000000/20</f>
        <v>11180851525.349998</v>
      </c>
      <c r="AL133" s="33">
        <f t="shared" si="76"/>
        <v>1772347169.8219528</v>
      </c>
      <c r="AM133" s="31">
        <f>AC133*0.33</f>
        <v>2628.8805300120002</v>
      </c>
      <c r="AN133" s="31">
        <f>(AC133-AI133)*0.33*0.74</f>
        <v>34.143478403175514</v>
      </c>
      <c r="AO133" s="12">
        <f t="shared" si="77"/>
        <v>2594.7370516088249</v>
      </c>
      <c r="AP133" s="17">
        <v>44871500000</v>
      </c>
      <c r="AQ133" s="17">
        <v>32918614.199999999</v>
      </c>
      <c r="AR133" s="17">
        <v>1363.1041612924278</v>
      </c>
      <c r="AS133" s="32">
        <v>466559852.22159338</v>
      </c>
      <c r="AT133" s="17">
        <v>38523261</v>
      </c>
      <c r="AU133" s="32">
        <f t="shared" si="78"/>
        <v>12.111120401297113</v>
      </c>
      <c r="AV133" s="32" t="s">
        <v>664</v>
      </c>
      <c r="AW133" s="32">
        <v>25</v>
      </c>
      <c r="AX133" s="37">
        <f t="shared" si="80"/>
        <v>0.45338276260002486</v>
      </c>
      <c r="AY133" s="8">
        <v>1.78759</v>
      </c>
      <c r="AZ133" s="8">
        <v>3.9427833333333302</v>
      </c>
      <c r="BA133" s="10">
        <f t="shared" si="81"/>
        <v>1029063940.4683176</v>
      </c>
    </row>
    <row r="134" spans="1:53" s="10" customFormat="1" x14ac:dyDescent="0.25">
      <c r="A134" s="12" t="s">
        <v>87</v>
      </c>
      <c r="B134" s="15" t="s">
        <v>415</v>
      </c>
      <c r="C134" s="17" t="s">
        <v>555</v>
      </c>
      <c r="D134" s="17" t="s">
        <v>533</v>
      </c>
      <c r="E134" s="17" t="s">
        <v>534</v>
      </c>
      <c r="F134" s="18">
        <v>216.46</v>
      </c>
      <c r="G134" s="19" t="s">
        <v>88</v>
      </c>
      <c r="H134" s="20" t="s">
        <v>18</v>
      </c>
      <c r="I134" s="20">
        <v>2</v>
      </c>
      <c r="J134" s="21">
        <v>0</v>
      </c>
      <c r="K134" s="21">
        <v>0</v>
      </c>
      <c r="L134" s="21">
        <v>0</v>
      </c>
      <c r="M134" s="21">
        <v>0</v>
      </c>
      <c r="N134" s="21">
        <v>0</v>
      </c>
      <c r="O134" s="21">
        <v>0</v>
      </c>
      <c r="P134" s="22">
        <f>I134*J134+I134*K134</f>
        <v>0</v>
      </c>
      <c r="Q134" s="22">
        <f>I134*L134</f>
        <v>0</v>
      </c>
      <c r="R134" s="22">
        <f>I134*M134+I134*N134</f>
        <v>0</v>
      </c>
      <c r="S134" s="22">
        <f>I134*O134</f>
        <v>0</v>
      </c>
      <c r="T134" s="22">
        <f>I134-S134</f>
        <v>2</v>
      </c>
      <c r="U134" s="12">
        <v>10</v>
      </c>
      <c r="V134" s="12">
        <f t="shared" si="68"/>
        <v>2.2000000000000002</v>
      </c>
      <c r="W134" s="16">
        <f t="shared" si="69"/>
        <v>1</v>
      </c>
      <c r="X134" s="12">
        <f t="shared" si="70"/>
        <v>0</v>
      </c>
      <c r="Y134" s="16">
        <f t="shared" si="71"/>
        <v>3.2</v>
      </c>
      <c r="Z134" s="23">
        <f>Y134/I134-1</f>
        <v>0.60000000000000009</v>
      </c>
      <c r="AA134" s="15">
        <v>-0.5</v>
      </c>
      <c r="AB134" s="12">
        <f t="shared" si="72"/>
        <v>-0.25</v>
      </c>
      <c r="AC134" s="12">
        <f t="shared" si="73"/>
        <v>3175.7931700500008</v>
      </c>
      <c r="AD134" s="26">
        <v>15.9</v>
      </c>
      <c r="AE134" s="12">
        <f t="shared" si="74"/>
        <v>19839.599999999999</v>
      </c>
      <c r="AF134" s="24">
        <f t="shared" si="79"/>
        <v>25115.311000000002</v>
      </c>
      <c r="AG134" s="16">
        <f>AE134*(1+Z134*AA134)</f>
        <v>13887.719999999998</v>
      </c>
      <c r="AH134" s="25">
        <f>AD134*(1+Z134*AB134)</f>
        <v>13.515000000000001</v>
      </c>
      <c r="AI134" s="25">
        <f t="shared" si="75"/>
        <v>2699.4241945425006</v>
      </c>
      <c r="AJ134" s="34">
        <f>W134*AG134*1000000/20</f>
        <v>694385999.99999988</v>
      </c>
      <c r="AK134" s="12">
        <f>AE134*P134*1000000/20</f>
        <v>0</v>
      </c>
      <c r="AL134" s="33">
        <f t="shared" si="76"/>
        <v>694385999.99999988</v>
      </c>
      <c r="AM134" s="31">
        <f>AC134*0.33</f>
        <v>1048.0117461165003</v>
      </c>
      <c r="AN134" s="31">
        <f>(AC134-AI134)*0.33*0.74</f>
        <v>116.32930381893155</v>
      </c>
      <c r="AO134" s="12">
        <f t="shared" si="77"/>
        <v>931.68244229756874</v>
      </c>
      <c r="AP134" s="17">
        <v>19839600000</v>
      </c>
      <c r="AQ134" s="17">
        <v>19973541.950000003</v>
      </c>
      <c r="AR134" s="17">
        <v>993.29403115705259</v>
      </c>
      <c r="AS134" s="32">
        <v>9782879.5820000004</v>
      </c>
      <c r="AT134" s="17">
        <v>25115311</v>
      </c>
      <c r="AU134" s="32">
        <f t="shared" si="78"/>
        <v>0.38951855232849797</v>
      </c>
      <c r="AV134" s="32" t="s">
        <v>18</v>
      </c>
      <c r="AW134" s="32">
        <v>15</v>
      </c>
      <c r="AX134" s="37" t="e">
        <f t="shared" si="80"/>
        <v>#DIV/0!</v>
      </c>
      <c r="AY134" s="8"/>
      <c r="AZ134" s="8"/>
      <c r="BA134" s="10" t="e">
        <f t="shared" si="81"/>
        <v>#DIV/0!</v>
      </c>
    </row>
    <row r="135" spans="1:53" s="10" customFormat="1" x14ac:dyDescent="0.25">
      <c r="A135" s="12" t="s">
        <v>232</v>
      </c>
      <c r="B135" s="15" t="s">
        <v>460</v>
      </c>
      <c r="C135" s="17" t="s">
        <v>538</v>
      </c>
      <c r="D135" s="17" t="s">
        <v>540</v>
      </c>
      <c r="E135" s="17" t="s">
        <v>540</v>
      </c>
      <c r="F135" s="18">
        <v>4.8</v>
      </c>
      <c r="G135" s="19" t="s">
        <v>17</v>
      </c>
      <c r="H135" s="20">
        <v>7.73</v>
      </c>
      <c r="I135" s="20">
        <v>5.33</v>
      </c>
      <c r="J135" s="21">
        <v>0.3785</v>
      </c>
      <c r="K135" s="21">
        <v>0.17</v>
      </c>
      <c r="L135" s="21">
        <v>0.187</v>
      </c>
      <c r="M135" s="21">
        <v>0</v>
      </c>
      <c r="N135" s="21">
        <v>0</v>
      </c>
      <c r="O135" s="21">
        <v>0.73550000000000004</v>
      </c>
      <c r="P135" s="22">
        <f t="shared" ref="P135:P148" si="82">H135*J135+H135*K135</f>
        <v>4.2399050000000003</v>
      </c>
      <c r="Q135" s="22">
        <f t="shared" ref="Q135:Q148" si="83">H135*L135</f>
        <v>1.4455100000000001</v>
      </c>
      <c r="R135" s="22">
        <f t="shared" ref="R135:R148" si="84">H135*M135+H135*N135</f>
        <v>0</v>
      </c>
      <c r="S135" s="22">
        <f t="shared" ref="S135:S148" si="85">H135*O135</f>
        <v>5.6854150000000008</v>
      </c>
      <c r="T135" s="22">
        <f t="shared" ref="T135:T148" si="86">H135-S135</f>
        <v>2.0445849999999997</v>
      </c>
      <c r="U135" s="12">
        <v>0.60739707499999995</v>
      </c>
      <c r="V135" s="12">
        <f t="shared" si="68"/>
        <v>2.0570037494858884</v>
      </c>
      <c r="W135" s="16">
        <f t="shared" si="69"/>
        <v>5.2399050000000003</v>
      </c>
      <c r="X135" s="12">
        <f t="shared" si="70"/>
        <v>1.4542899854588325</v>
      </c>
      <c r="Y135" s="16">
        <f t="shared" si="71"/>
        <v>8.7511987349447207</v>
      </c>
      <c r="Z135" s="23">
        <f t="shared" ref="Z135:Z148" si="87">Y135/H135-1</f>
        <v>0.13210850387383188</v>
      </c>
      <c r="AA135" s="15">
        <v>-0.3</v>
      </c>
      <c r="AB135" s="12">
        <f t="shared" si="72"/>
        <v>-0.15</v>
      </c>
      <c r="AC135" s="12">
        <f t="shared" si="73"/>
        <v>1756.05399255</v>
      </c>
      <c r="AD135" s="26">
        <v>19.5</v>
      </c>
      <c r="AE135" s="12">
        <f t="shared" si="74"/>
        <v>10206.6</v>
      </c>
      <c r="AF135" s="24">
        <f t="shared" si="79"/>
        <v>10833.816000000001</v>
      </c>
      <c r="AG135" s="16">
        <f>AE135*(1+Z135*AA135)</f>
        <v>9802.0864033084035</v>
      </c>
      <c r="AH135" s="25">
        <f>AD135*(1+Z135*AB135)</f>
        <v>19.113582626169041</v>
      </c>
      <c r="AI135" s="25">
        <f t="shared" si="75"/>
        <v>1721.2555426983824</v>
      </c>
      <c r="AJ135" s="34">
        <f>W135*AG135*1000000/20</f>
        <v>2568100077.7563863</v>
      </c>
      <c r="AK135" s="12">
        <f>AE135*P135*1000000/20</f>
        <v>2163750718.6500006</v>
      </c>
      <c r="AL135" s="33">
        <f t="shared" si="76"/>
        <v>404349359.10638571</v>
      </c>
      <c r="AM135" s="31">
        <f>AC135*0.33</f>
        <v>579.49781754150001</v>
      </c>
      <c r="AN135" s="31">
        <f>(AC135-AI135)*0.33*0.74</f>
        <v>8.4977814537650023</v>
      </c>
      <c r="AO135" s="12">
        <f t="shared" si="77"/>
        <v>571.000036087735</v>
      </c>
      <c r="AP135" s="17">
        <v>10206600000</v>
      </c>
      <c r="AQ135" s="17">
        <v>9005405.0899999999</v>
      </c>
      <c r="AR135" s="17">
        <v>1133.3859940774746</v>
      </c>
      <c r="AS135" s="32">
        <v>99052547.902079508</v>
      </c>
      <c r="AT135" s="17">
        <v>10833816</v>
      </c>
      <c r="AU135" s="32">
        <f t="shared" si="78"/>
        <v>9.142904762465923</v>
      </c>
      <c r="AV135" s="32" t="s">
        <v>665</v>
      </c>
      <c r="AW135" s="32">
        <v>25</v>
      </c>
      <c r="AX135" s="37">
        <f t="shared" si="80"/>
        <v>0.64816065421741009</v>
      </c>
      <c r="AY135" s="8">
        <v>0.58596000000000004</v>
      </c>
      <c r="AZ135" s="8">
        <v>0.90403512799999997</v>
      </c>
      <c r="BA135" s="10">
        <f t="shared" si="81"/>
        <v>152820982.35610378</v>
      </c>
    </row>
    <row r="136" spans="1:53" s="10" customFormat="1" x14ac:dyDescent="0.25">
      <c r="A136" s="12" t="s">
        <v>224</v>
      </c>
      <c r="B136" s="15" t="s">
        <v>456</v>
      </c>
      <c r="C136" s="17" t="s">
        <v>543</v>
      </c>
      <c r="D136" s="17" t="s">
        <v>537</v>
      </c>
      <c r="E136" s="17" t="s">
        <v>534</v>
      </c>
      <c r="F136" s="18">
        <v>2000</v>
      </c>
      <c r="G136" s="19" t="s">
        <v>225</v>
      </c>
      <c r="H136" s="20">
        <v>0.83</v>
      </c>
      <c r="I136" s="20">
        <v>0.36</v>
      </c>
      <c r="J136" s="21">
        <v>0</v>
      </c>
      <c r="K136" s="21">
        <v>8.3099999999999993E-2</v>
      </c>
      <c r="L136" s="21">
        <v>9.0899999999999995E-2</v>
      </c>
      <c r="M136" s="21">
        <v>0</v>
      </c>
      <c r="N136" s="21">
        <v>0</v>
      </c>
      <c r="O136" s="21">
        <v>0.17399999999999999</v>
      </c>
      <c r="P136" s="22">
        <f t="shared" si="82"/>
        <v>6.8972999999999993E-2</v>
      </c>
      <c r="Q136" s="22">
        <f t="shared" si="83"/>
        <v>7.5446999999999986E-2</v>
      </c>
      <c r="R136" s="22">
        <f t="shared" si="84"/>
        <v>0</v>
      </c>
      <c r="S136" s="22">
        <f t="shared" si="85"/>
        <v>0.14441999999999999</v>
      </c>
      <c r="T136" s="22">
        <f t="shared" si="86"/>
        <v>0.68557999999999997</v>
      </c>
      <c r="U136" s="12">
        <v>4.0868228059999998</v>
      </c>
      <c r="V136" s="12">
        <f t="shared" si="68"/>
        <v>0.71359843979337467</v>
      </c>
      <c r="W136" s="16">
        <f t="shared" si="69"/>
        <v>1.068973</v>
      </c>
      <c r="X136" s="12">
        <f t="shared" si="70"/>
        <v>7.8530385202442793E-2</v>
      </c>
      <c r="Y136" s="16">
        <f t="shared" si="71"/>
        <v>1.8611018249958173</v>
      </c>
      <c r="Z136" s="23">
        <f t="shared" si="87"/>
        <v>1.2422913554166475</v>
      </c>
      <c r="AA136" s="15">
        <v>-0.4</v>
      </c>
      <c r="AB136" s="12">
        <f t="shared" si="72"/>
        <v>-0.2</v>
      </c>
      <c r="AC136" s="12">
        <f t="shared" si="73"/>
        <v>501.00676869999995</v>
      </c>
      <c r="AD136" s="26">
        <v>10.6</v>
      </c>
      <c r="AE136" s="12">
        <f t="shared" si="74"/>
        <v>1817.4</v>
      </c>
      <c r="AF136" s="24">
        <f t="shared" si="79"/>
        <v>6862.8119999999999</v>
      </c>
      <c r="AG136" s="16">
        <f>AE136*(1+Z136*AA136)</f>
        <v>914.30387626631386</v>
      </c>
      <c r="AH136" s="25">
        <f>AD136*(1+Z136*AB136)</f>
        <v>7.966342326516707</v>
      </c>
      <c r="AI136" s="25">
        <f t="shared" si="75"/>
        <v>376.52749314775241</v>
      </c>
      <c r="AJ136" s="34">
        <f>W136*AG136*1000000/20</f>
        <v>48868307.876201518</v>
      </c>
      <c r="AK136" s="12">
        <f>AE136*P136*1000000/20</f>
        <v>6267576.5099999998</v>
      </c>
      <c r="AL136" s="33">
        <f t="shared" si="76"/>
        <v>42600731.36620152</v>
      </c>
      <c r="AM136" s="31">
        <f>AC136*0.33</f>
        <v>165.33223367099998</v>
      </c>
      <c r="AN136" s="31">
        <f>(AC136-AI136)*0.33*0.74</f>
        <v>30.397839089858852</v>
      </c>
      <c r="AO136" s="12">
        <f t="shared" si="77"/>
        <v>134.93439458114113</v>
      </c>
      <c r="AP136" s="17">
        <v>1817400000</v>
      </c>
      <c r="AQ136" s="17">
        <v>4726478.95</v>
      </c>
      <c r="AR136" s="17">
        <v>384.51456554143755</v>
      </c>
      <c r="AS136" s="32">
        <v>17400297.260000002</v>
      </c>
      <c r="AT136" s="17">
        <v>6862812</v>
      </c>
      <c r="AU136" s="32">
        <f t="shared" si="78"/>
        <v>2.5354471694693084</v>
      </c>
      <c r="AV136" s="32" t="s">
        <v>666</v>
      </c>
      <c r="AW136" s="32">
        <v>18</v>
      </c>
      <c r="AX136" s="37">
        <f t="shared" si="80"/>
        <v>0.42621662023730278</v>
      </c>
      <c r="AY136" s="8">
        <v>2416.8687745171801</v>
      </c>
      <c r="AZ136" s="8">
        <v>5670.5174311868705</v>
      </c>
      <c r="BA136" s="10">
        <f t="shared" si="81"/>
        <v>40825008.772093669</v>
      </c>
    </row>
    <row r="137" spans="1:53" s="10" customFormat="1" x14ac:dyDescent="0.25">
      <c r="A137" s="12" t="s">
        <v>233</v>
      </c>
      <c r="B137" s="15" t="s">
        <v>461</v>
      </c>
      <c r="C137" s="17" t="s">
        <v>532</v>
      </c>
      <c r="D137" s="17" t="s">
        <v>540</v>
      </c>
      <c r="E137" s="17" t="s">
        <v>540</v>
      </c>
      <c r="F137" s="18">
        <v>10</v>
      </c>
      <c r="G137" s="19" t="s">
        <v>234</v>
      </c>
      <c r="H137" s="20">
        <v>5.87</v>
      </c>
      <c r="I137" s="20">
        <v>2.75</v>
      </c>
      <c r="J137" s="21">
        <v>0</v>
      </c>
      <c r="K137" s="21">
        <v>0</v>
      </c>
      <c r="L137" s="21">
        <v>0</v>
      </c>
      <c r="M137" s="21">
        <v>0.2</v>
      </c>
      <c r="N137" s="21">
        <v>0</v>
      </c>
      <c r="O137" s="21">
        <v>0.2</v>
      </c>
      <c r="P137" s="22">
        <f t="shared" si="82"/>
        <v>0</v>
      </c>
      <c r="Q137" s="22">
        <f t="shared" si="83"/>
        <v>0</v>
      </c>
      <c r="R137" s="22">
        <f t="shared" si="84"/>
        <v>1.1740000000000002</v>
      </c>
      <c r="S137" s="22">
        <f t="shared" si="85"/>
        <v>1.1740000000000002</v>
      </c>
      <c r="T137" s="22">
        <f t="shared" si="86"/>
        <v>4.6959999999999997</v>
      </c>
      <c r="U137" s="12">
        <v>2.875505832</v>
      </c>
      <c r="V137" s="12">
        <f t="shared" si="68"/>
        <v>4.8310337538707202</v>
      </c>
      <c r="W137" s="16">
        <f t="shared" si="69"/>
        <v>1</v>
      </c>
      <c r="X137" s="12">
        <f t="shared" si="70"/>
        <v>0</v>
      </c>
      <c r="Y137" s="16">
        <f t="shared" si="71"/>
        <v>7.0050337538707206</v>
      </c>
      <c r="Z137" s="23">
        <f t="shared" si="87"/>
        <v>0.19336179793368324</v>
      </c>
      <c r="AA137" s="15">
        <v>-0.3</v>
      </c>
      <c r="AB137" s="12">
        <f t="shared" si="72"/>
        <v>-0.15</v>
      </c>
      <c r="AC137" s="12">
        <f t="shared" si="73"/>
        <v>147.90326247000002</v>
      </c>
      <c r="AD137" s="12">
        <v>7.65</v>
      </c>
      <c r="AE137" s="12">
        <f t="shared" si="74"/>
        <v>1972.7</v>
      </c>
      <c r="AF137" s="24">
        <f t="shared" si="79"/>
        <v>2258.2829999999999</v>
      </c>
      <c r="AG137" s="16">
        <f>AE137*(1+Z137*AA137)</f>
        <v>1858.266554364867</v>
      </c>
      <c r="AH137" s="25">
        <f>AD137*(1+Z137*AB137)</f>
        <v>7.4281173368710984</v>
      </c>
      <c r="AI137" s="25">
        <f t="shared" si="75"/>
        <v>143.6134363572815</v>
      </c>
      <c r="AJ137" s="34">
        <f>W137*AG137*1000000/20</f>
        <v>92913327.718243346</v>
      </c>
      <c r="AK137" s="12">
        <f>AE137*P137*1000000/20</f>
        <v>0</v>
      </c>
      <c r="AL137" s="33">
        <f t="shared" si="76"/>
        <v>92913327.718243346</v>
      </c>
      <c r="AM137" s="31">
        <f>AC137*0.33</f>
        <v>48.808076615100006</v>
      </c>
      <c r="AN137" s="31">
        <f>(AC137-AI137)*0.33*0.74</f>
        <v>1.0475755367258615</v>
      </c>
      <c r="AO137" s="12">
        <f t="shared" si="77"/>
        <v>47.760501078374148</v>
      </c>
      <c r="AP137" s="17">
        <v>1972700000</v>
      </c>
      <c r="AQ137" s="17">
        <v>1933375.98</v>
      </c>
      <c r="AR137" s="17">
        <v>1020.3395616821515</v>
      </c>
      <c r="AS137" s="32">
        <v>117311316.70963293</v>
      </c>
      <c r="AT137" s="17">
        <v>2258283</v>
      </c>
      <c r="AU137" s="32">
        <f t="shared" si="78"/>
        <v>51.947128287124748</v>
      </c>
      <c r="AV137" s="32" t="s">
        <v>667</v>
      </c>
      <c r="AW137" s="32">
        <v>21</v>
      </c>
      <c r="AX137" s="37">
        <f t="shared" si="80"/>
        <v>0.4653601681195576</v>
      </c>
      <c r="AY137" s="8">
        <v>1.6939110119551899</v>
      </c>
      <c r="AZ137" s="8">
        <v>3.64</v>
      </c>
      <c r="BA137" s="10">
        <f t="shared" si="81"/>
        <v>252087146.14245626</v>
      </c>
    </row>
    <row r="138" spans="1:53" s="10" customFormat="1" x14ac:dyDescent="0.25">
      <c r="A138" s="12" t="s">
        <v>239</v>
      </c>
      <c r="B138" s="15" t="s">
        <v>462</v>
      </c>
      <c r="C138" s="17" t="s">
        <v>538</v>
      </c>
      <c r="D138" s="17" t="s">
        <v>537</v>
      </c>
      <c r="E138" s="17" t="s">
        <v>534</v>
      </c>
      <c r="F138" s="18">
        <v>16</v>
      </c>
      <c r="G138" s="19" t="s">
        <v>240</v>
      </c>
      <c r="H138" s="20">
        <v>9.3699999999999992</v>
      </c>
      <c r="I138" s="20">
        <v>3.98</v>
      </c>
      <c r="J138" s="21">
        <v>0.41160000000000002</v>
      </c>
      <c r="K138" s="21">
        <v>0.14000000000000001</v>
      </c>
      <c r="L138" s="21">
        <v>0.16669999999999999</v>
      </c>
      <c r="M138" s="21">
        <v>0</v>
      </c>
      <c r="N138" s="21">
        <v>0</v>
      </c>
      <c r="O138" s="21">
        <v>0.71830000000000005</v>
      </c>
      <c r="P138" s="22">
        <f t="shared" si="82"/>
        <v>5.1684919999999996</v>
      </c>
      <c r="Q138" s="22">
        <f t="shared" si="83"/>
        <v>1.5619789999999998</v>
      </c>
      <c r="R138" s="22">
        <f t="shared" si="84"/>
        <v>0</v>
      </c>
      <c r="S138" s="22">
        <f t="shared" si="85"/>
        <v>6.7304709999999996</v>
      </c>
      <c r="T138" s="22">
        <f t="shared" si="86"/>
        <v>2.6395289999999996</v>
      </c>
      <c r="U138" s="12">
        <v>-1.538403049</v>
      </c>
      <c r="V138" s="12">
        <f t="shared" si="68"/>
        <v>2.5989224053847604</v>
      </c>
      <c r="W138" s="16">
        <f t="shared" si="69"/>
        <v>6.1684919999999996</v>
      </c>
      <c r="X138" s="12">
        <f t="shared" si="70"/>
        <v>1.53794946743926</v>
      </c>
      <c r="Y138" s="16">
        <f t="shared" si="71"/>
        <v>10.305363872824019</v>
      </c>
      <c r="Z138" s="23">
        <f t="shared" si="87"/>
        <v>9.9825386640770564E-2</v>
      </c>
      <c r="AA138" s="15">
        <v>-0.4</v>
      </c>
      <c r="AB138" s="12">
        <f t="shared" si="72"/>
        <v>-0.2</v>
      </c>
      <c r="AC138" s="12">
        <f t="shared" si="73"/>
        <v>4066.3439089600001</v>
      </c>
      <c r="AD138" s="26">
        <v>24.8</v>
      </c>
      <c r="AE138" s="12">
        <f t="shared" si="74"/>
        <v>19745.8</v>
      </c>
      <c r="AF138" s="24">
        <f t="shared" si="79"/>
        <v>21599.736000000001</v>
      </c>
      <c r="AG138" s="16">
        <f>AE138*(1+Z138*AA138)</f>
        <v>18957.347152187467</v>
      </c>
      <c r="AH138" s="25">
        <f>AD138*(1+Z138*AB138)</f>
        <v>24.304866082261778</v>
      </c>
      <c r="AI138" s="25">
        <f t="shared" si="75"/>
        <v>3985.1590383747453</v>
      </c>
      <c r="AJ138" s="34">
        <f>W138*AG138*1000000/20</f>
        <v>5846912212.4745579</v>
      </c>
      <c r="AK138" s="12">
        <f>AE138*P138*1000000/20</f>
        <v>5102800466.6799994</v>
      </c>
      <c r="AL138" s="33">
        <f t="shared" si="76"/>
        <v>744111745.79455853</v>
      </c>
      <c r="AM138" s="31">
        <f>AC138*0.33</f>
        <v>1341.8934899568001</v>
      </c>
      <c r="AN138" s="31">
        <f>(AC138-AI138)*0.33*0.74</f>
        <v>19.825345396919246</v>
      </c>
      <c r="AO138" s="12">
        <f t="shared" si="77"/>
        <v>1322.0681445598809</v>
      </c>
      <c r="AP138" s="17">
        <v>19745800000</v>
      </c>
      <c r="AQ138" s="17">
        <v>16396548.02</v>
      </c>
      <c r="AR138" s="17">
        <v>1204.2656768921536</v>
      </c>
      <c r="AS138" s="32">
        <v>128633791.65044385</v>
      </c>
      <c r="AT138" s="17">
        <v>21599736</v>
      </c>
      <c r="AU138" s="32">
        <f t="shared" si="78"/>
        <v>5.9553409194651197</v>
      </c>
      <c r="AV138" s="32" t="s">
        <v>662</v>
      </c>
      <c r="AW138" s="32">
        <v>26</v>
      </c>
      <c r="AX138" s="37">
        <f t="shared" si="80"/>
        <v>0.41354455712513222</v>
      </c>
      <c r="AY138" s="8">
        <v>1.6786531738730499</v>
      </c>
      <c r="AZ138" s="8">
        <v>4.0591833333333298</v>
      </c>
      <c r="BA138" s="10">
        <f t="shared" si="81"/>
        <v>311051830.89502311</v>
      </c>
    </row>
    <row r="139" spans="1:53" s="10" customFormat="1" x14ac:dyDescent="0.25">
      <c r="A139" s="12" t="s">
        <v>241</v>
      </c>
      <c r="B139" s="15" t="s">
        <v>463</v>
      </c>
      <c r="C139" s="17" t="s">
        <v>538</v>
      </c>
      <c r="D139" s="17" t="s">
        <v>537</v>
      </c>
      <c r="E139" s="17" t="s">
        <v>534</v>
      </c>
      <c r="F139" s="18">
        <v>105</v>
      </c>
      <c r="G139" s="19" t="s">
        <v>242</v>
      </c>
      <c r="H139" s="20">
        <v>4.5999999999999996</v>
      </c>
      <c r="I139" s="20">
        <v>1.57</v>
      </c>
      <c r="J139" s="21">
        <v>0.23810000000000001</v>
      </c>
      <c r="K139" s="21">
        <v>0.12</v>
      </c>
      <c r="L139" s="21">
        <v>0.1525</v>
      </c>
      <c r="M139" s="21">
        <v>0</v>
      </c>
      <c r="N139" s="21">
        <v>0</v>
      </c>
      <c r="O139" s="21">
        <v>0.51060000000000005</v>
      </c>
      <c r="P139" s="22">
        <f t="shared" si="82"/>
        <v>1.6472599999999997</v>
      </c>
      <c r="Q139" s="22">
        <f t="shared" si="83"/>
        <v>0.7014999999999999</v>
      </c>
      <c r="R139" s="22">
        <f t="shared" si="84"/>
        <v>0</v>
      </c>
      <c r="S139" s="22">
        <f t="shared" si="85"/>
        <v>2.34876</v>
      </c>
      <c r="T139" s="22">
        <f t="shared" si="86"/>
        <v>2.2512399999999997</v>
      </c>
      <c r="U139" s="12">
        <v>7.0497662910000001</v>
      </c>
      <c r="V139" s="12">
        <f t="shared" si="68"/>
        <v>2.409947158649508</v>
      </c>
      <c r="W139" s="16">
        <f t="shared" si="69"/>
        <v>2.6472599999999997</v>
      </c>
      <c r="X139" s="12">
        <f t="shared" si="70"/>
        <v>0.75095411053136496</v>
      </c>
      <c r="Y139" s="16">
        <f t="shared" si="71"/>
        <v>5.8081612691808724</v>
      </c>
      <c r="Z139" s="23">
        <f t="shared" si="87"/>
        <v>0.26264375416975505</v>
      </c>
      <c r="AA139" s="15">
        <v>-0.4</v>
      </c>
      <c r="AB139" s="12">
        <f t="shared" si="72"/>
        <v>-0.2</v>
      </c>
      <c r="AC139" s="12">
        <f t="shared" si="73"/>
        <v>42954.573253139999</v>
      </c>
      <c r="AD139" s="26">
        <v>35.4</v>
      </c>
      <c r="AE139" s="12">
        <f t="shared" si="74"/>
        <v>278472.09999999998</v>
      </c>
      <c r="AF139" s="24">
        <f t="shared" si="79"/>
        <v>142355.41500000001</v>
      </c>
      <c r="AG139" s="16">
        <f>AE139*(1+Z139*AA139)</f>
        <v>249216.51688978579</v>
      </c>
      <c r="AH139" s="25">
        <f>AD139*(1+Z139*AB139)</f>
        <v>33.540482220478133</v>
      </c>
      <c r="AI139" s="25">
        <f t="shared" si="75"/>
        <v>40698.223177547108</v>
      </c>
      <c r="AJ139" s="34">
        <f>W139*AG139*1000000/20</f>
        <v>32987045825.082714</v>
      </c>
      <c r="AK139" s="12">
        <f>AE139*P139*1000000/20</f>
        <v>22935797572.299995</v>
      </c>
      <c r="AL139" s="33">
        <f t="shared" si="76"/>
        <v>10051248252.782719</v>
      </c>
      <c r="AM139" s="31">
        <f>AC139*0.33</f>
        <v>14175.0091735362</v>
      </c>
      <c r="AN139" s="31">
        <f>(AC139-AI139)*0.33*0.74</f>
        <v>551.00068845978399</v>
      </c>
      <c r="AO139" s="12">
        <f t="shared" si="77"/>
        <v>13624.008485076416</v>
      </c>
      <c r="AP139" s="17">
        <v>278472100000</v>
      </c>
      <c r="AQ139" s="17">
        <v>121340602.41</v>
      </c>
      <c r="AR139" s="17">
        <v>2294.9622341503259</v>
      </c>
      <c r="AS139" s="32">
        <v>931881157.39999998</v>
      </c>
      <c r="AT139" s="17">
        <v>142355415</v>
      </c>
      <c r="AU139" s="32">
        <f t="shared" si="78"/>
        <v>6.54615883350837</v>
      </c>
      <c r="AV139" s="32" t="s">
        <v>668</v>
      </c>
      <c r="AW139" s="32">
        <v>27</v>
      </c>
      <c r="AX139" s="37">
        <f t="shared" si="80"/>
        <v>0.35291773335494064</v>
      </c>
      <c r="AY139" s="8">
        <v>23.665227999999999</v>
      </c>
      <c r="AZ139" s="8">
        <v>67.0559333333333</v>
      </c>
      <c r="BA139" s="10">
        <f t="shared" si="81"/>
        <v>2640505334.0370893</v>
      </c>
    </row>
    <row r="140" spans="1:53" s="10" customFormat="1" x14ac:dyDescent="0.25">
      <c r="A140" s="12" t="s">
        <v>243</v>
      </c>
      <c r="B140" s="15" t="s">
        <v>464</v>
      </c>
      <c r="C140" s="17" t="s">
        <v>536</v>
      </c>
      <c r="D140" s="17" t="s">
        <v>533</v>
      </c>
      <c r="E140" s="17" t="s">
        <v>534</v>
      </c>
      <c r="F140" s="18">
        <v>400</v>
      </c>
      <c r="G140" s="19" t="s">
        <v>244</v>
      </c>
      <c r="H140" s="20">
        <v>1.36</v>
      </c>
      <c r="I140" s="20">
        <v>0.5</v>
      </c>
      <c r="J140" s="21">
        <v>7.4999999999999997E-2</v>
      </c>
      <c r="K140" s="21">
        <v>0.36</v>
      </c>
      <c r="L140" s="21">
        <v>0.1123</v>
      </c>
      <c r="M140" s="21">
        <v>0</v>
      </c>
      <c r="N140" s="21">
        <v>0</v>
      </c>
      <c r="O140" s="21">
        <v>0.54730000000000001</v>
      </c>
      <c r="P140" s="22">
        <f t="shared" si="82"/>
        <v>0.59160000000000001</v>
      </c>
      <c r="Q140" s="22">
        <f t="shared" si="83"/>
        <v>0.152728</v>
      </c>
      <c r="R140" s="22">
        <f t="shared" si="84"/>
        <v>0</v>
      </c>
      <c r="S140" s="22">
        <f t="shared" si="85"/>
        <v>0.7443280000000001</v>
      </c>
      <c r="T140" s="22">
        <f t="shared" si="86"/>
        <v>0.615672</v>
      </c>
      <c r="U140" s="12">
        <v>5.7254586999999999</v>
      </c>
      <c r="V140" s="12">
        <f t="shared" si="68"/>
        <v>0.65092204608746407</v>
      </c>
      <c r="W140" s="16">
        <f t="shared" si="69"/>
        <v>1.5916000000000001</v>
      </c>
      <c r="X140" s="12">
        <f t="shared" si="70"/>
        <v>0.16147237856333602</v>
      </c>
      <c r="Y140" s="16">
        <f t="shared" si="71"/>
        <v>2.4039944246508003</v>
      </c>
      <c r="Z140" s="23">
        <f t="shared" si="87"/>
        <v>0.76764295930205884</v>
      </c>
      <c r="AA140" s="15">
        <v>-0.5</v>
      </c>
      <c r="AB140" s="12">
        <f t="shared" si="72"/>
        <v>-0.25</v>
      </c>
      <c r="AC140" s="12">
        <f t="shared" si="73"/>
        <v>268.32305286000002</v>
      </c>
      <c r="AD140" s="12">
        <v>3.8</v>
      </c>
      <c r="AE140" s="12">
        <f t="shared" si="74"/>
        <v>663.7</v>
      </c>
      <c r="AF140" s="24">
        <f t="shared" si="79"/>
        <v>12988.423000000001</v>
      </c>
      <c r="AG140" s="16">
        <f>AE140*(1+Z140*AA140)</f>
        <v>408.9576839556118</v>
      </c>
      <c r="AH140" s="25">
        <f>AD140*(1+Z140*AB140)</f>
        <v>3.070739188663044</v>
      </c>
      <c r="AI140" s="25">
        <f t="shared" si="75"/>
        <v>216.82897727339673</v>
      </c>
      <c r="AJ140" s="34">
        <f>W140*AG140*1000000/20</f>
        <v>32544852.489187587</v>
      </c>
      <c r="AK140" s="12">
        <f>AE140*P140*1000000/20</f>
        <v>19632246</v>
      </c>
      <c r="AL140" s="33">
        <f t="shared" si="76"/>
        <v>12912606.489187587</v>
      </c>
      <c r="AM140" s="31">
        <f>AC140*0.33</f>
        <v>88.546607443800013</v>
      </c>
      <c r="AN140" s="31">
        <f>(AC140-AI140)*0.33*0.74</f>
        <v>12.574853258248524</v>
      </c>
      <c r="AO140" s="12">
        <f t="shared" si="77"/>
        <v>75.97175418555149</v>
      </c>
      <c r="AP140" s="17">
        <v>663700000</v>
      </c>
      <c r="AQ140" s="17">
        <v>7061132.9700000007</v>
      </c>
      <c r="AR140" s="17">
        <v>93.993414770661076</v>
      </c>
      <c r="AS140" s="32">
        <v>17263019.600000001</v>
      </c>
      <c r="AT140" s="17">
        <v>12988423</v>
      </c>
      <c r="AU140" s="32">
        <f t="shared" si="78"/>
        <v>1.3291082065929021</v>
      </c>
      <c r="AV140" s="32" t="s">
        <v>669</v>
      </c>
      <c r="AW140" s="32">
        <v>16</v>
      </c>
      <c r="AX140" s="37">
        <f t="shared" si="80"/>
        <v>0.36875274881976733</v>
      </c>
      <c r="AY140" s="8">
        <v>290.30116264027998</v>
      </c>
      <c r="AZ140" s="8">
        <v>787.25152170233298</v>
      </c>
      <c r="BA140" s="10">
        <f t="shared" si="81"/>
        <v>46814619.430640571</v>
      </c>
    </row>
    <row r="141" spans="1:53" s="10" customFormat="1" x14ac:dyDescent="0.25">
      <c r="A141" s="12" t="s">
        <v>252</v>
      </c>
      <c r="B141" s="15" t="s">
        <v>468</v>
      </c>
      <c r="C141" s="17" t="s">
        <v>532</v>
      </c>
      <c r="D141" s="17" t="s">
        <v>540</v>
      </c>
      <c r="E141" s="17" t="s">
        <v>540</v>
      </c>
      <c r="F141" s="18">
        <v>12</v>
      </c>
      <c r="G141" s="19" t="s">
        <v>253</v>
      </c>
      <c r="H141" s="20">
        <v>8.69</v>
      </c>
      <c r="I141" s="20">
        <v>3.2</v>
      </c>
      <c r="J141" s="21">
        <v>0.16669999999999999</v>
      </c>
      <c r="K141" s="21">
        <v>0</v>
      </c>
      <c r="L141" s="21">
        <v>0</v>
      </c>
      <c r="M141" s="21">
        <v>0.16669999999999999</v>
      </c>
      <c r="N141" s="21">
        <v>0</v>
      </c>
      <c r="O141" s="21">
        <v>0.33329999999999999</v>
      </c>
      <c r="P141" s="22">
        <f t="shared" si="82"/>
        <v>1.4486229999999998</v>
      </c>
      <c r="Q141" s="22">
        <f t="shared" si="83"/>
        <v>0</v>
      </c>
      <c r="R141" s="22">
        <f t="shared" si="84"/>
        <v>1.4486229999999998</v>
      </c>
      <c r="S141" s="22">
        <f t="shared" si="85"/>
        <v>2.8963769999999998</v>
      </c>
      <c r="T141" s="22">
        <f t="shared" si="86"/>
        <v>5.7936230000000002</v>
      </c>
      <c r="U141" s="12">
        <v>3.523510972</v>
      </c>
      <c r="V141" s="12">
        <f t="shared" si="68"/>
        <v>5.9977619420813166</v>
      </c>
      <c r="W141" s="16">
        <f t="shared" si="69"/>
        <v>2.4486229999999995</v>
      </c>
      <c r="X141" s="12">
        <f t="shared" si="70"/>
        <v>0</v>
      </c>
      <c r="Y141" s="16">
        <f t="shared" si="71"/>
        <v>9.8950079420813157</v>
      </c>
      <c r="Z141" s="23">
        <f t="shared" si="87"/>
        <v>0.13866604626942647</v>
      </c>
      <c r="AA141" s="15">
        <v>-0.3</v>
      </c>
      <c r="AB141" s="12">
        <f t="shared" si="72"/>
        <v>-0.15</v>
      </c>
      <c r="AC141" s="12">
        <f t="shared" si="73"/>
        <v>7077.0269288600002</v>
      </c>
      <c r="AD141" s="26">
        <v>30.7</v>
      </c>
      <c r="AE141" s="12">
        <f t="shared" si="74"/>
        <v>30912</v>
      </c>
      <c r="AF141" s="24">
        <f t="shared" si="79"/>
        <v>28160.273000000001</v>
      </c>
      <c r="AG141" s="16">
        <f>AE141*(1+Z141*AA141)</f>
        <v>29626.06655331585</v>
      </c>
      <c r="AH141" s="25">
        <f>AD141*(1+Z141*AB141)</f>
        <v>30.06144285692929</v>
      </c>
      <c r="AI141" s="25">
        <f t="shared" si="75"/>
        <v>6929.8254273249077</v>
      </c>
      <c r="AJ141" s="34">
        <f>W141*AG141*1000000/20</f>
        <v>3627153398.0989952</v>
      </c>
      <c r="AK141" s="12">
        <f>AE141*P141*1000000/20</f>
        <v>2238991708.7999997</v>
      </c>
      <c r="AL141" s="33">
        <f t="shared" si="76"/>
        <v>1388161689.2989955</v>
      </c>
      <c r="AM141" s="31">
        <f>AC141*0.33</f>
        <v>2335.4188865238002</v>
      </c>
      <c r="AN141" s="31">
        <f>(AC141-AI141)*0.33*0.74</f>
        <v>35.946606674869606</v>
      </c>
      <c r="AO141" s="12">
        <f t="shared" si="77"/>
        <v>2299.4722798489306</v>
      </c>
      <c r="AP141" s="17">
        <v>30912000000</v>
      </c>
      <c r="AQ141" s="17">
        <v>23052204.98</v>
      </c>
      <c r="AR141" s="17">
        <v>1340.9563218277437</v>
      </c>
      <c r="AS141" s="32" t="s">
        <v>777</v>
      </c>
      <c r="AT141" s="17">
        <v>28160273</v>
      </c>
      <c r="AU141" s="32" t="e">
        <f t="shared" si="78"/>
        <v>#VALUE!</v>
      </c>
      <c r="AV141" s="32" t="s">
        <v>670</v>
      </c>
      <c r="AW141" s="32">
        <v>21</v>
      </c>
      <c r="AX141" s="37" t="e">
        <f t="shared" si="80"/>
        <v>#VALUE!</v>
      </c>
      <c r="AY141" s="8">
        <v>1.3802298109862701</v>
      </c>
      <c r="AZ141" s="8">
        <v>3.75</v>
      </c>
      <c r="BA141" s="10" t="e">
        <f t="shared" si="81"/>
        <v>#VALUE!</v>
      </c>
    </row>
    <row r="142" spans="1:53" s="10" customFormat="1" x14ac:dyDescent="0.25">
      <c r="A142" s="12" t="s">
        <v>274</v>
      </c>
      <c r="B142" s="15" t="s">
        <v>483</v>
      </c>
      <c r="C142" s="17" t="s">
        <v>532</v>
      </c>
      <c r="D142" s="17" t="s">
        <v>537</v>
      </c>
      <c r="E142" s="17" t="s">
        <v>534</v>
      </c>
      <c r="F142" s="18">
        <v>20</v>
      </c>
      <c r="G142" s="19" t="s">
        <v>275</v>
      </c>
      <c r="H142" s="20">
        <v>6.14</v>
      </c>
      <c r="I142" s="20">
        <v>3.33</v>
      </c>
      <c r="J142" s="21">
        <v>0</v>
      </c>
      <c r="K142" s="21">
        <v>0.59570000000000001</v>
      </c>
      <c r="L142" s="21">
        <v>0.14530000000000001</v>
      </c>
      <c r="M142" s="21">
        <v>0</v>
      </c>
      <c r="N142" s="21">
        <v>0</v>
      </c>
      <c r="O142" s="21">
        <v>0.74099999999999999</v>
      </c>
      <c r="P142" s="22">
        <f t="shared" si="82"/>
        <v>3.6575979999999997</v>
      </c>
      <c r="Q142" s="22">
        <f t="shared" si="83"/>
        <v>0.89214199999999999</v>
      </c>
      <c r="R142" s="22">
        <f t="shared" si="84"/>
        <v>0</v>
      </c>
      <c r="S142" s="22">
        <f t="shared" si="85"/>
        <v>4.5497399999999999</v>
      </c>
      <c r="T142" s="22">
        <f t="shared" si="86"/>
        <v>1.5902599999999998</v>
      </c>
      <c r="U142" s="12">
        <v>17.750326479999998</v>
      </c>
      <c r="V142" s="12">
        <f t="shared" si="68"/>
        <v>1.8725363418808476</v>
      </c>
      <c r="W142" s="16">
        <f t="shared" si="69"/>
        <v>4.6575980000000001</v>
      </c>
      <c r="X142" s="12">
        <f t="shared" si="70"/>
        <v>1.0505001176652013</v>
      </c>
      <c r="Y142" s="16">
        <f t="shared" si="71"/>
        <v>7.5806344595460491</v>
      </c>
      <c r="Z142" s="23">
        <f t="shared" si="87"/>
        <v>0.23463101947004072</v>
      </c>
      <c r="AA142" s="15">
        <v>-0.4</v>
      </c>
      <c r="AB142" s="12">
        <f t="shared" si="72"/>
        <v>-0.2</v>
      </c>
      <c r="AC142" s="12" t="e">
        <f t="shared" si="73"/>
        <v>#VALUE!</v>
      </c>
      <c r="AD142" s="12" t="s">
        <v>513</v>
      </c>
      <c r="AE142" s="12">
        <f t="shared" si="74"/>
        <v>8371.1</v>
      </c>
      <c r="AF142" s="24">
        <f t="shared" si="79"/>
        <v>36729.500999999997</v>
      </c>
      <c r="AG142" s="16">
        <f>AE142*(1+Z142*AA142)</f>
        <v>7585.4521091657371</v>
      </c>
      <c r="AH142" s="25" t="e">
        <f>AD142*(1+Z142*AB142)</f>
        <v>#VALUE!</v>
      </c>
      <c r="AI142" s="25" t="e">
        <f t="shared" si="75"/>
        <v>#VALUE!</v>
      </c>
      <c r="AJ142" s="34">
        <f>W142*AG142*1000000/20</f>
        <v>1766499328.6373062</v>
      </c>
      <c r="AK142" s="12">
        <f>AE142*P142*1000000/20</f>
        <v>1530905930.8899999</v>
      </c>
      <c r="AL142" s="33">
        <f t="shared" si="76"/>
        <v>235593397.74730635</v>
      </c>
      <c r="AM142" s="31" t="e">
        <f>AC142*0.33</f>
        <v>#VALUE!</v>
      </c>
      <c r="AN142" s="31" t="e">
        <f>(AC142-AI142)*0.33*0.74</f>
        <v>#VALUE!</v>
      </c>
      <c r="AO142" s="12" t="e">
        <f t="shared" si="77"/>
        <v>#VALUE!</v>
      </c>
      <c r="AP142" s="17">
        <v>8371100000</v>
      </c>
      <c r="AQ142" s="17">
        <v>24631411.020000003</v>
      </c>
      <c r="AR142" s="17">
        <v>339.85466740833101</v>
      </c>
      <c r="AS142" s="32" t="s">
        <v>777</v>
      </c>
      <c r="AT142" s="17">
        <v>36729501</v>
      </c>
      <c r="AU142" s="32" t="e">
        <f t="shared" si="78"/>
        <v>#VALUE!</v>
      </c>
      <c r="AV142" s="32" t="s">
        <v>671</v>
      </c>
      <c r="AW142" s="32">
        <v>16</v>
      </c>
      <c r="AX142" s="37" t="e">
        <f t="shared" si="80"/>
        <v>#VALUE!</v>
      </c>
      <c r="AY142" s="8">
        <v>3.1703853455850401</v>
      </c>
      <c r="AZ142" s="8">
        <v>6.2117136458333304</v>
      </c>
      <c r="BA142" s="10" t="e">
        <f t="shared" si="81"/>
        <v>#VALUE!</v>
      </c>
    </row>
    <row r="143" spans="1:53" s="10" customFormat="1" x14ac:dyDescent="0.25">
      <c r="A143" s="12" t="s">
        <v>254</v>
      </c>
      <c r="B143" s="15" t="s">
        <v>469</v>
      </c>
      <c r="C143" s="17" t="s">
        <v>536</v>
      </c>
      <c r="D143" s="17" t="s">
        <v>533</v>
      </c>
      <c r="E143" s="17" t="s">
        <v>534</v>
      </c>
      <c r="F143" s="18">
        <v>500</v>
      </c>
      <c r="G143" s="19" t="s">
        <v>44</v>
      </c>
      <c r="H143" s="20">
        <v>2.27</v>
      </c>
      <c r="I143" s="20">
        <v>0.85</v>
      </c>
      <c r="J143" s="21">
        <v>0</v>
      </c>
      <c r="K143" s="21">
        <v>0.22500000000000001</v>
      </c>
      <c r="L143" s="21">
        <v>0.1525</v>
      </c>
      <c r="M143" s="21">
        <v>0</v>
      </c>
      <c r="N143" s="21">
        <v>0</v>
      </c>
      <c r="O143" s="21">
        <v>0.3775</v>
      </c>
      <c r="P143" s="22">
        <f t="shared" si="82"/>
        <v>0.51075000000000004</v>
      </c>
      <c r="Q143" s="22">
        <f t="shared" si="83"/>
        <v>0.34617500000000001</v>
      </c>
      <c r="R143" s="22">
        <f t="shared" si="84"/>
        <v>0</v>
      </c>
      <c r="S143" s="22">
        <f t="shared" si="85"/>
        <v>0.85692500000000005</v>
      </c>
      <c r="T143" s="22">
        <f t="shared" si="86"/>
        <v>1.4130750000000001</v>
      </c>
      <c r="U143" s="12">
        <v>0.83476888900000001</v>
      </c>
      <c r="V143" s="12">
        <f t="shared" si="68"/>
        <v>1.4248709104782369</v>
      </c>
      <c r="W143" s="16">
        <f t="shared" si="69"/>
        <v>1.51075</v>
      </c>
      <c r="X143" s="12">
        <f t="shared" si="70"/>
        <v>0.34906476120149577</v>
      </c>
      <c r="Y143" s="16">
        <f t="shared" si="71"/>
        <v>3.2846856716797328</v>
      </c>
      <c r="Z143" s="23">
        <f t="shared" si="87"/>
        <v>0.44699809325098361</v>
      </c>
      <c r="AA143" s="15">
        <v>-0.5</v>
      </c>
      <c r="AB143" s="12">
        <f t="shared" si="72"/>
        <v>-0.25</v>
      </c>
      <c r="AC143" s="12">
        <f t="shared" si="73"/>
        <v>376.91783299999997</v>
      </c>
      <c r="AD143" s="26">
        <v>4.3</v>
      </c>
      <c r="AE143" s="12">
        <f t="shared" si="74"/>
        <v>3150.4</v>
      </c>
      <c r="AF143" s="24">
        <f t="shared" si="79"/>
        <v>14320.055</v>
      </c>
      <c r="AG143" s="16">
        <f>AE143*(1+Z143*AA143)</f>
        <v>2446.2886035110505</v>
      </c>
      <c r="AH143" s="25">
        <f>AD143*(1+Z143*AB143)</f>
        <v>3.8194770497551924</v>
      </c>
      <c r="AI143" s="25">
        <f t="shared" si="75"/>
        <v>334.79744483417682</v>
      </c>
      <c r="AJ143" s="34">
        <f>W143*AG143*1000000/20</f>
        <v>184786525.387716</v>
      </c>
      <c r="AK143" s="12">
        <f>AE143*P143*1000000/20</f>
        <v>80453340</v>
      </c>
      <c r="AL143" s="33">
        <f t="shared" si="76"/>
        <v>104333185.387716</v>
      </c>
      <c r="AM143" s="31">
        <f>AC143*0.33</f>
        <v>124.38288489</v>
      </c>
      <c r="AN143" s="31">
        <f>(AC143-AI143)*0.33*0.74</f>
        <v>10.285798790094017</v>
      </c>
      <c r="AO143" s="12">
        <f t="shared" si="77"/>
        <v>114.09708609990598</v>
      </c>
      <c r="AP143" s="17">
        <v>3150400000</v>
      </c>
      <c r="AQ143" s="17">
        <v>8765531</v>
      </c>
      <c r="AR143" s="17">
        <v>359.40777575254708</v>
      </c>
      <c r="AS143" s="32">
        <v>17740878.199999999</v>
      </c>
      <c r="AT143" s="17">
        <v>14320055</v>
      </c>
      <c r="AU143" s="32">
        <f t="shared" si="78"/>
        <v>1.2388833841769462</v>
      </c>
      <c r="AV143" s="32" t="s">
        <v>672</v>
      </c>
      <c r="AW143" s="32">
        <v>25</v>
      </c>
      <c r="AX143" s="37">
        <f t="shared" si="80"/>
        <v>0.37128878145373745</v>
      </c>
      <c r="AY143" s="8">
        <v>220.177280989184</v>
      </c>
      <c r="AZ143" s="8">
        <v>593.00817042493395</v>
      </c>
      <c r="BA143" s="10">
        <f t="shared" si="81"/>
        <v>47781885.923236579</v>
      </c>
    </row>
    <row r="144" spans="1:53" s="10" customFormat="1" x14ac:dyDescent="0.25">
      <c r="A144" s="12" t="s">
        <v>261</v>
      </c>
      <c r="B144" s="15" t="s">
        <v>473</v>
      </c>
      <c r="C144" s="17" t="s">
        <v>547</v>
      </c>
      <c r="D144" s="17" t="s">
        <v>540</v>
      </c>
      <c r="E144" s="17" t="s">
        <v>540</v>
      </c>
      <c r="F144" s="18">
        <v>13</v>
      </c>
      <c r="G144" s="19" t="s">
        <v>262</v>
      </c>
      <c r="H144" s="20">
        <v>15.66</v>
      </c>
      <c r="I144" s="20">
        <v>9.65</v>
      </c>
      <c r="J144" s="21">
        <v>0.59689999999999999</v>
      </c>
      <c r="K144" s="21">
        <v>0</v>
      </c>
      <c r="L144" s="21">
        <v>6.54E-2</v>
      </c>
      <c r="M144" s="21">
        <v>0</v>
      </c>
      <c r="N144" s="21">
        <v>0</v>
      </c>
      <c r="O144" s="21">
        <v>0.6623</v>
      </c>
      <c r="P144" s="22">
        <f t="shared" si="82"/>
        <v>9.347453999999999</v>
      </c>
      <c r="Q144" s="22">
        <f t="shared" si="83"/>
        <v>1.0241640000000001</v>
      </c>
      <c r="R144" s="22">
        <f t="shared" si="84"/>
        <v>0</v>
      </c>
      <c r="S144" s="22">
        <f t="shared" si="85"/>
        <v>10.371618</v>
      </c>
      <c r="T144" s="22">
        <f t="shared" si="86"/>
        <v>5.2883820000000004</v>
      </c>
      <c r="U144" s="12">
        <v>-0.50251256300000002</v>
      </c>
      <c r="V144" s="12">
        <f t="shared" si="68"/>
        <v>5.2618072160705696</v>
      </c>
      <c r="W144" s="16">
        <f t="shared" si="69"/>
        <v>10.347453999999999</v>
      </c>
      <c r="X144" s="12">
        <f t="shared" si="70"/>
        <v>1.0190174472342766</v>
      </c>
      <c r="Y144" s="16">
        <f t="shared" si="71"/>
        <v>16.628278663304844</v>
      </c>
      <c r="Z144" s="23">
        <f t="shared" si="87"/>
        <v>6.1831332267231476E-2</v>
      </c>
      <c r="AA144" s="15">
        <v>-0.3</v>
      </c>
      <c r="AB144" s="12">
        <f t="shared" si="72"/>
        <v>-0.15</v>
      </c>
      <c r="AC144" s="12">
        <f t="shared" si="73"/>
        <v>425.27474816000006</v>
      </c>
      <c r="AD144" s="26">
        <v>12.8</v>
      </c>
      <c r="AE144" s="12">
        <f t="shared" si="74"/>
        <v>2828</v>
      </c>
      <c r="AF144" s="24">
        <f t="shared" si="79"/>
        <v>5781.7280000000001</v>
      </c>
      <c r="AG144" s="16">
        <f>AE144*(1+Z144*AA144)</f>
        <v>2775.5422977044809</v>
      </c>
      <c r="AH144" s="25">
        <f>AD144*(1+Z144*AB144)</f>
        <v>12.681283842046916</v>
      </c>
      <c r="AI144" s="25">
        <f t="shared" si="75"/>
        <v>421.33045252124845</v>
      </c>
      <c r="AJ144" s="34">
        <f>W144*AG144*1000000/20</f>
        <v>1435989812.527571</v>
      </c>
      <c r="AK144" s="12">
        <f>AE144*P144*1000000/20</f>
        <v>1321729995.5999999</v>
      </c>
      <c r="AL144" s="33">
        <f t="shared" si="76"/>
        <v>114259816.92757106</v>
      </c>
      <c r="AM144" s="31">
        <f>AC144*0.33</f>
        <v>140.34066689280002</v>
      </c>
      <c r="AN144" s="31">
        <f>(AC144-AI144)*0.33*0.74</f>
        <v>0.96319699498314371</v>
      </c>
      <c r="AO144" s="12">
        <f t="shared" si="77"/>
        <v>139.37746989781687</v>
      </c>
      <c r="AP144" s="17">
        <v>2828000000</v>
      </c>
      <c r="AQ144" s="17">
        <v>3322458.97</v>
      </c>
      <c r="AR144" s="17">
        <v>851.17680174091049</v>
      </c>
      <c r="AS144" s="32">
        <v>93732984.497632518</v>
      </c>
      <c r="AT144" s="17">
        <v>5781728</v>
      </c>
      <c r="AU144" s="32">
        <f t="shared" si="78"/>
        <v>16.211932574073447</v>
      </c>
      <c r="AV144" s="32" t="s">
        <v>673</v>
      </c>
      <c r="AW144" s="32">
        <v>25</v>
      </c>
      <c r="AX144" s="37">
        <f t="shared" si="80"/>
        <v>0.60297340986786041</v>
      </c>
      <c r="AY144" s="8">
        <v>0.83303572177235896</v>
      </c>
      <c r="AZ144" s="8">
        <v>1.3815463636363601</v>
      </c>
      <c r="BA144" s="10">
        <f t="shared" si="81"/>
        <v>155451273.57800701</v>
      </c>
    </row>
    <row r="145" spans="1:53" s="10" customFormat="1" x14ac:dyDescent="0.25">
      <c r="A145" s="12" t="s">
        <v>265</v>
      </c>
      <c r="B145" s="15" t="s">
        <v>476</v>
      </c>
      <c r="C145" s="17" t="s">
        <v>547</v>
      </c>
      <c r="D145" s="17" t="s">
        <v>537</v>
      </c>
      <c r="E145" s="17" t="s">
        <v>534</v>
      </c>
      <c r="F145" s="18">
        <v>32</v>
      </c>
      <c r="G145" s="19" t="s">
        <v>266</v>
      </c>
      <c r="H145" s="20">
        <v>3.94</v>
      </c>
      <c r="I145" s="20">
        <v>4.04</v>
      </c>
      <c r="J145" s="21">
        <v>0.19800000000000001</v>
      </c>
      <c r="K145" s="21">
        <v>0</v>
      </c>
      <c r="L145" s="21">
        <v>9.0899999999999995E-2</v>
      </c>
      <c r="M145" s="21">
        <v>0</v>
      </c>
      <c r="N145" s="21">
        <v>0</v>
      </c>
      <c r="O145" s="21">
        <v>0.28889999999999999</v>
      </c>
      <c r="P145" s="22">
        <f t="shared" si="82"/>
        <v>0.78012000000000004</v>
      </c>
      <c r="Q145" s="22">
        <f t="shared" si="83"/>
        <v>0.35814599999999996</v>
      </c>
      <c r="R145" s="22">
        <f t="shared" si="84"/>
        <v>0</v>
      </c>
      <c r="S145" s="22">
        <f t="shared" si="85"/>
        <v>1.138266</v>
      </c>
      <c r="T145" s="22">
        <f t="shared" si="86"/>
        <v>2.8017339999999997</v>
      </c>
      <c r="U145" s="12">
        <v>-0.55855936399999995</v>
      </c>
      <c r="V145" s="12">
        <f t="shared" si="68"/>
        <v>2.7860846523886278</v>
      </c>
      <c r="W145" s="16">
        <f t="shared" si="69"/>
        <v>1.7801200000000001</v>
      </c>
      <c r="X145" s="12">
        <f t="shared" si="70"/>
        <v>0.35614554198020848</v>
      </c>
      <c r="Y145" s="16">
        <f t="shared" si="71"/>
        <v>4.9223501943688364</v>
      </c>
      <c r="Z145" s="23">
        <f t="shared" si="87"/>
        <v>0.24932746049970467</v>
      </c>
      <c r="AA145" s="15">
        <v>-0.4</v>
      </c>
      <c r="AB145" s="12">
        <f t="shared" si="72"/>
        <v>-0.2</v>
      </c>
      <c r="AC145" s="12">
        <f t="shared" si="73"/>
        <v>99.221973259999999</v>
      </c>
      <c r="AD145" s="26">
        <v>27.4</v>
      </c>
      <c r="AE145" s="12">
        <f t="shared" si="74"/>
        <v>513.9</v>
      </c>
      <c r="AF145" s="24">
        <f t="shared" si="79"/>
        <v>635.02700000000004</v>
      </c>
      <c r="AG145" s="16">
        <f>AE145*(1+Z145*AA145)</f>
        <v>462.64824721968068</v>
      </c>
      <c r="AH145" s="25">
        <f>AD145*(1+Z145*AB145)</f>
        <v>26.033685516461617</v>
      </c>
      <c r="AI145" s="25">
        <f t="shared" si="75"/>
        <v>94.274220736262905</v>
      </c>
      <c r="AJ145" s="34">
        <f>W145*AG145*1000000/20</f>
        <v>41178469.892034903</v>
      </c>
      <c r="AK145" s="12">
        <f>AE145*P145*1000000/20</f>
        <v>20045183.399999999</v>
      </c>
      <c r="AL145" s="33">
        <f t="shared" si="76"/>
        <v>21133286.492034905</v>
      </c>
      <c r="AM145" s="31">
        <f>AC145*0.33</f>
        <v>32.743251175799998</v>
      </c>
      <c r="AN145" s="31">
        <f>(AC145-AI145)*0.33*0.74</f>
        <v>1.2082411662965984</v>
      </c>
      <c r="AO145" s="12">
        <f t="shared" si="77"/>
        <v>31.535010009503399</v>
      </c>
      <c r="AP145" s="17">
        <v>513900000</v>
      </c>
      <c r="AQ145" s="17">
        <v>362123.99</v>
      </c>
      <c r="AR145" s="17">
        <v>1419.1271890050698</v>
      </c>
      <c r="AS145" s="32" t="s">
        <v>777</v>
      </c>
      <c r="AT145" s="17">
        <v>635027</v>
      </c>
      <c r="AU145" s="32" t="e">
        <f t="shared" si="78"/>
        <v>#VALUE!</v>
      </c>
      <c r="AV145" s="32" t="s">
        <v>674</v>
      </c>
      <c r="AW145" s="32">
        <v>21</v>
      </c>
      <c r="AX145" s="37" t="e">
        <f t="shared" si="80"/>
        <v>#VALUE!</v>
      </c>
      <c r="AY145" s="8">
        <v>7.1774543489545399</v>
      </c>
      <c r="AZ145" s="8">
        <v>7.9481529377886702</v>
      </c>
      <c r="BA145" s="10" t="e">
        <f t="shared" si="81"/>
        <v>#VALUE!</v>
      </c>
    </row>
    <row r="146" spans="1:53" s="10" customFormat="1" x14ac:dyDescent="0.25">
      <c r="A146" s="12" t="s">
        <v>259</v>
      </c>
      <c r="B146" s="15" t="s">
        <v>472</v>
      </c>
      <c r="C146" s="17" t="s">
        <v>536</v>
      </c>
      <c r="D146" s="17" t="s">
        <v>533</v>
      </c>
      <c r="E146" s="17" t="s">
        <v>534</v>
      </c>
      <c r="F146" s="18">
        <v>3500</v>
      </c>
      <c r="G146" s="19" t="s">
        <v>260</v>
      </c>
      <c r="H146" s="20">
        <v>1.44</v>
      </c>
      <c r="I146" s="20">
        <v>0.56999999999999995</v>
      </c>
      <c r="J146" s="21">
        <v>0</v>
      </c>
      <c r="K146" s="21">
        <v>0</v>
      </c>
      <c r="L146" s="21">
        <v>0.13039999999999999</v>
      </c>
      <c r="M146" s="21">
        <v>0</v>
      </c>
      <c r="N146" s="21">
        <v>1.1000000000000001E-3</v>
      </c>
      <c r="O146" s="21">
        <v>0.13159999999999999</v>
      </c>
      <c r="P146" s="22">
        <f t="shared" si="82"/>
        <v>0</v>
      </c>
      <c r="Q146" s="22">
        <f t="shared" si="83"/>
        <v>0.18777599999999997</v>
      </c>
      <c r="R146" s="22">
        <f t="shared" si="84"/>
        <v>1.5840000000000001E-3</v>
      </c>
      <c r="S146" s="22">
        <f t="shared" si="85"/>
        <v>0.18950399999999998</v>
      </c>
      <c r="T146" s="22">
        <f t="shared" si="86"/>
        <v>1.2504960000000001</v>
      </c>
      <c r="U146" s="12">
        <v>10.883285860000001</v>
      </c>
      <c r="V146" s="12">
        <f t="shared" si="68"/>
        <v>1.3865910543478657</v>
      </c>
      <c r="W146" s="16">
        <f t="shared" si="69"/>
        <v>1</v>
      </c>
      <c r="X146" s="12">
        <f t="shared" si="70"/>
        <v>0.20821219885647357</v>
      </c>
      <c r="Y146" s="16">
        <f t="shared" si="71"/>
        <v>2.5963872532043393</v>
      </c>
      <c r="Z146" s="23">
        <f t="shared" si="87"/>
        <v>0.80304670361412467</v>
      </c>
      <c r="AA146" s="15">
        <v>-0.5</v>
      </c>
      <c r="AB146" s="12">
        <f t="shared" si="72"/>
        <v>-0.25</v>
      </c>
      <c r="AC146" s="12">
        <f t="shared" si="73"/>
        <v>538.05159493600001</v>
      </c>
      <c r="AD146" s="12">
        <v>14.09</v>
      </c>
      <c r="AE146" s="12">
        <f t="shared" si="74"/>
        <v>1789.4</v>
      </c>
      <c r="AF146" s="24">
        <f t="shared" si="79"/>
        <v>6018.8879999999999</v>
      </c>
      <c r="AG146" s="16">
        <f>AE146*(1+Z146*AA146)</f>
        <v>1070.9141142764427</v>
      </c>
      <c r="AH146" s="25">
        <f>AD146*(1+Z146*AB146)</f>
        <v>11.261267986519247</v>
      </c>
      <c r="AI146" s="25">
        <f t="shared" si="75"/>
        <v>430.03145501408079</v>
      </c>
      <c r="AJ146" s="34">
        <f>W146*AG146*1000000/20</f>
        <v>53545705.713822134</v>
      </c>
      <c r="AK146" s="12">
        <f>AE146*P146*1000000/20</f>
        <v>0</v>
      </c>
      <c r="AL146" s="33">
        <f t="shared" si="76"/>
        <v>53545705.713822134</v>
      </c>
      <c r="AM146" s="31">
        <f>AC146*0.33</f>
        <v>177.55702632888</v>
      </c>
      <c r="AN146" s="31">
        <f>(AC146-AI146)*0.33*0.74</f>
        <v>26.378518168932676</v>
      </c>
      <c r="AO146" s="12">
        <f t="shared" si="77"/>
        <v>151.17850815994731</v>
      </c>
      <c r="AP146" s="17">
        <v>1789400000</v>
      </c>
      <c r="AQ146" s="17">
        <v>3818677.04</v>
      </c>
      <c r="AR146" s="17">
        <v>468.59160417504171</v>
      </c>
      <c r="AS146" s="32">
        <v>10342342.630000001</v>
      </c>
      <c r="AT146" s="17">
        <v>6018888</v>
      </c>
      <c r="AU146" s="32">
        <f t="shared" si="78"/>
        <v>1.7183145175653711</v>
      </c>
      <c r="AV146" s="32" t="s">
        <v>675</v>
      </c>
      <c r="AW146" s="32">
        <v>11</v>
      </c>
      <c r="AX146" s="37">
        <f t="shared" si="80"/>
        <v>0.35365909456529621</v>
      </c>
      <c r="AY146" s="8">
        <v>2224.4945151878801</v>
      </c>
      <c r="AZ146" s="8">
        <v>6289.9400845951404</v>
      </c>
      <c r="BA146" s="10">
        <f t="shared" si="81"/>
        <v>29243819.228549458</v>
      </c>
    </row>
    <row r="147" spans="1:53" s="10" customFormat="1" x14ac:dyDescent="0.25">
      <c r="A147" s="12" t="s">
        <v>102</v>
      </c>
      <c r="B147" s="15" t="s">
        <v>379</v>
      </c>
      <c r="C147" s="17" t="s">
        <v>543</v>
      </c>
      <c r="D147" s="17" t="s">
        <v>537</v>
      </c>
      <c r="E147" s="17" t="s">
        <v>534</v>
      </c>
      <c r="F147" s="18">
        <v>2</v>
      </c>
      <c r="G147" s="19" t="s">
        <v>99</v>
      </c>
      <c r="H147" s="20">
        <v>4.12</v>
      </c>
      <c r="I147" s="20">
        <v>2</v>
      </c>
      <c r="J147" s="21">
        <v>0.22500000000000001</v>
      </c>
      <c r="K147" s="21">
        <v>0.1852</v>
      </c>
      <c r="L147" s="21">
        <v>0.115</v>
      </c>
      <c r="M147" s="21">
        <v>0</v>
      </c>
      <c r="N147" s="21">
        <v>0</v>
      </c>
      <c r="O147" s="21">
        <v>0.5252</v>
      </c>
      <c r="P147" s="22">
        <f t="shared" si="82"/>
        <v>1.6900240000000002</v>
      </c>
      <c r="Q147" s="22">
        <f t="shared" si="83"/>
        <v>0.47380000000000005</v>
      </c>
      <c r="R147" s="22">
        <f t="shared" si="84"/>
        <v>0</v>
      </c>
      <c r="S147" s="22">
        <f t="shared" si="85"/>
        <v>2.163824</v>
      </c>
      <c r="T147" s="22">
        <f t="shared" si="86"/>
        <v>1.9561760000000001</v>
      </c>
      <c r="U147" s="12">
        <v>0.60393865899999999</v>
      </c>
      <c r="V147" s="12">
        <f t="shared" si="68"/>
        <v>1.9679901031020799</v>
      </c>
      <c r="W147" s="16">
        <f t="shared" si="69"/>
        <v>2.6900240000000002</v>
      </c>
      <c r="X147" s="12">
        <f t="shared" si="70"/>
        <v>0.47666146136634202</v>
      </c>
      <c r="Y147" s="16">
        <f t="shared" si="71"/>
        <v>5.1346755644684219</v>
      </c>
      <c r="Z147" s="23">
        <f t="shared" si="87"/>
        <v>0.2462804768127238</v>
      </c>
      <c r="AA147" s="15">
        <v>-0.4</v>
      </c>
      <c r="AB147" s="12">
        <f t="shared" si="72"/>
        <v>-0.2</v>
      </c>
      <c r="AC147" s="12">
        <f t="shared" si="73"/>
        <v>235.09096104</v>
      </c>
      <c r="AD147" s="26">
        <v>5.2</v>
      </c>
      <c r="AE147" s="12">
        <f t="shared" si="74"/>
        <v>934.5</v>
      </c>
      <c r="AF147" s="24">
        <f t="shared" si="79"/>
        <v>6156.67</v>
      </c>
      <c r="AG147" s="16">
        <f>AE147*(1+Z147*AA147)</f>
        <v>842.44035776740384</v>
      </c>
      <c r="AH147" s="25">
        <f>AD147*(1+Z147*AB147)</f>
        <v>4.9438683041147673</v>
      </c>
      <c r="AI147" s="25">
        <f t="shared" si="75"/>
        <v>223.51129824414144</v>
      </c>
      <c r="AJ147" s="34">
        <f>W147*AG147*1000000/20</f>
        <v>113309239.04814515</v>
      </c>
      <c r="AK147" s="12">
        <f>AE147*P147*1000000/20</f>
        <v>78966371.400000006</v>
      </c>
      <c r="AL147" s="33">
        <f t="shared" si="76"/>
        <v>34342867.648145139</v>
      </c>
      <c r="AM147" s="31">
        <f>AC147*0.33</f>
        <v>77.580017143199996</v>
      </c>
      <c r="AN147" s="31">
        <f>(AC147-AI147)*0.33*0.74</f>
        <v>2.8277536547486588</v>
      </c>
      <c r="AO147" s="12">
        <f t="shared" si="77"/>
        <v>74.752263488451334</v>
      </c>
      <c r="AP147" s="17">
        <v>934500000</v>
      </c>
      <c r="AQ147" s="17">
        <v>4520980.0199999996</v>
      </c>
      <c r="AR147" s="17">
        <v>206.70297056521832</v>
      </c>
      <c r="AS147" s="32">
        <v>12273607.33</v>
      </c>
      <c r="AT147" s="17">
        <v>6156670</v>
      </c>
      <c r="AU147" s="32">
        <f t="shared" si="78"/>
        <v>1.993546402519544</v>
      </c>
      <c r="AV147" s="32" t="s">
        <v>676</v>
      </c>
      <c r="AW147" s="32">
        <v>26</v>
      </c>
      <c r="AX147" s="37">
        <f t="shared" si="80"/>
        <v>0.49015626368170601</v>
      </c>
      <c r="AY147" s="8">
        <v>0.49015626368170601</v>
      </c>
      <c r="AZ147" s="8">
        <v>1</v>
      </c>
      <c r="BA147" s="10">
        <f t="shared" si="81"/>
        <v>25040192.769973747</v>
      </c>
    </row>
    <row r="148" spans="1:53" s="10" customFormat="1" x14ac:dyDescent="0.25">
      <c r="A148" s="12" t="s">
        <v>249</v>
      </c>
      <c r="B148" s="15" t="s">
        <v>466</v>
      </c>
      <c r="C148" s="17" t="s">
        <v>538</v>
      </c>
      <c r="D148" s="17" t="s">
        <v>540</v>
      </c>
      <c r="E148" s="17" t="s">
        <v>540</v>
      </c>
      <c r="F148" s="18">
        <v>4.7</v>
      </c>
      <c r="G148" s="19" t="s">
        <v>17</v>
      </c>
      <c r="H148" s="20">
        <v>6.67</v>
      </c>
      <c r="I148" s="20">
        <v>5.22</v>
      </c>
      <c r="J148" s="21">
        <v>0</v>
      </c>
      <c r="K148" s="21">
        <v>0.74170000000000003</v>
      </c>
      <c r="L148" s="21">
        <v>0</v>
      </c>
      <c r="M148" s="21">
        <v>0</v>
      </c>
      <c r="N148" s="21">
        <v>0</v>
      </c>
      <c r="O148" s="21">
        <v>0.74170000000000003</v>
      </c>
      <c r="P148" s="22">
        <f t="shared" si="82"/>
        <v>4.947139</v>
      </c>
      <c r="Q148" s="22">
        <f t="shared" si="83"/>
        <v>0</v>
      </c>
      <c r="R148" s="22">
        <f t="shared" si="84"/>
        <v>0</v>
      </c>
      <c r="S148" s="22">
        <f t="shared" si="85"/>
        <v>4.947139</v>
      </c>
      <c r="T148" s="22">
        <f t="shared" si="86"/>
        <v>1.722861</v>
      </c>
      <c r="U148" s="12">
        <v>0.57394802</v>
      </c>
      <c r="V148" s="12">
        <f t="shared" si="68"/>
        <v>1.7327493265968521</v>
      </c>
      <c r="W148" s="16">
        <f t="shared" si="69"/>
        <v>5.947139</v>
      </c>
      <c r="X148" s="12">
        <f t="shared" si="70"/>
        <v>0</v>
      </c>
      <c r="Y148" s="16">
        <f t="shared" si="71"/>
        <v>7.6798883265968518</v>
      </c>
      <c r="Z148" s="23">
        <f t="shared" si="87"/>
        <v>0.15140754521691924</v>
      </c>
      <c r="AA148" s="15">
        <v>-0.3</v>
      </c>
      <c r="AB148" s="12">
        <f t="shared" si="72"/>
        <v>-0.15</v>
      </c>
      <c r="AC148" s="12" t="e">
        <f t="shared" si="73"/>
        <v>#VALUE!</v>
      </c>
      <c r="AD148" s="12" t="s">
        <v>513</v>
      </c>
      <c r="AE148" s="12" t="e">
        <f t="shared" si="74"/>
        <v>#VALUE!</v>
      </c>
      <c r="AF148" s="24">
        <f t="shared" si="79"/>
        <v>33.284999999999997</v>
      </c>
      <c r="AG148" s="16" t="e">
        <f>AE148*(1+Z148*AA148)</f>
        <v>#VALUE!</v>
      </c>
      <c r="AH148" s="25" t="e">
        <f>AD148*(1+Z148*AB148)</f>
        <v>#VALUE!</v>
      </c>
      <c r="AI148" s="25" t="e">
        <f t="shared" si="75"/>
        <v>#VALUE!</v>
      </c>
      <c r="AJ148" s="34" t="e">
        <f>W148*AG148*1000000/20</f>
        <v>#VALUE!</v>
      </c>
      <c r="AK148" s="12" t="e">
        <f>AE148*P148*1000000/20</f>
        <v>#VALUE!</v>
      </c>
      <c r="AL148" s="33" t="e">
        <f t="shared" si="76"/>
        <v>#VALUE!</v>
      </c>
      <c r="AM148" s="31" t="e">
        <f>AC148*0.33</f>
        <v>#VALUE!</v>
      </c>
      <c r="AN148" s="31" t="e">
        <f>(AC148-AI148)*0.33*0.74</f>
        <v>#VALUE!</v>
      </c>
      <c r="AO148" s="12" t="e">
        <f t="shared" si="77"/>
        <v>#VALUE!</v>
      </c>
      <c r="AP148" s="17" t="s">
        <v>777</v>
      </c>
      <c r="AQ148" s="17" t="s">
        <v>777</v>
      </c>
      <c r="AR148" s="17" t="s">
        <v>777</v>
      </c>
      <c r="AS148" s="32" t="s">
        <v>777</v>
      </c>
      <c r="AT148" s="17">
        <v>33285</v>
      </c>
      <c r="AU148" s="32" t="e">
        <f t="shared" si="78"/>
        <v>#VALUE!</v>
      </c>
      <c r="AV148" s="32" t="s">
        <v>677</v>
      </c>
      <c r="AW148" s="32">
        <v>19</v>
      </c>
      <c r="AX148" s="37" t="e">
        <f t="shared" si="80"/>
        <v>#VALUE!</v>
      </c>
      <c r="AY148" s="8">
        <v>0.71077067016240902</v>
      </c>
      <c r="AZ148" s="8">
        <v>0.90403512795035901</v>
      </c>
      <c r="BA148" s="10" t="e">
        <f t="shared" si="81"/>
        <v>#VALUE!</v>
      </c>
    </row>
    <row r="149" spans="1:53" s="10" customFormat="1" x14ac:dyDescent="0.25">
      <c r="A149" s="12" t="s">
        <v>267</v>
      </c>
      <c r="B149" s="15" t="s">
        <v>477</v>
      </c>
      <c r="C149" s="17" t="s">
        <v>532</v>
      </c>
      <c r="D149" s="17" t="s">
        <v>533</v>
      </c>
      <c r="E149" s="17" t="s">
        <v>534</v>
      </c>
      <c r="F149" s="18">
        <v>12000</v>
      </c>
      <c r="G149" s="19" t="s">
        <v>268</v>
      </c>
      <c r="H149" s="20" t="s">
        <v>18</v>
      </c>
      <c r="I149" s="20">
        <v>0.49</v>
      </c>
      <c r="J149" s="21">
        <v>0</v>
      </c>
      <c r="K149" s="21">
        <v>0</v>
      </c>
      <c r="L149" s="21">
        <v>0</v>
      </c>
      <c r="M149" s="21">
        <v>4.4600000000000001E-2</v>
      </c>
      <c r="N149" s="21">
        <v>0</v>
      </c>
      <c r="O149" s="21">
        <v>4.4600000000000001E-2</v>
      </c>
      <c r="P149" s="22">
        <f>I149*J149+I149*K149</f>
        <v>0</v>
      </c>
      <c r="Q149" s="22">
        <f>I149*L149</f>
        <v>0</v>
      </c>
      <c r="R149" s="22">
        <f>I149*M149+I149*N149</f>
        <v>2.1853999999999998E-2</v>
      </c>
      <c r="S149" s="22">
        <f>I149*O149</f>
        <v>2.1853999999999998E-2</v>
      </c>
      <c r="T149" s="22">
        <f>I149-S149</f>
        <v>0.46814600000000001</v>
      </c>
      <c r="U149" s="12" t="s">
        <v>513</v>
      </c>
      <c r="V149" s="12" t="e">
        <f t="shared" si="68"/>
        <v>#VALUE!</v>
      </c>
      <c r="W149" s="16">
        <f t="shared" si="69"/>
        <v>1</v>
      </c>
      <c r="X149" s="12" t="e">
        <f t="shared" si="70"/>
        <v>#VALUE!</v>
      </c>
      <c r="Y149" s="16" t="e">
        <f t="shared" si="71"/>
        <v>#VALUE!</v>
      </c>
      <c r="Z149" s="23" t="e">
        <f>Y149/I149-1</f>
        <v>#VALUE!</v>
      </c>
      <c r="AA149" s="15">
        <v>-0.5</v>
      </c>
      <c r="AB149" s="12">
        <f t="shared" si="72"/>
        <v>-0.25</v>
      </c>
      <c r="AC149" s="12" t="e">
        <f t="shared" si="73"/>
        <v>#VALUE!</v>
      </c>
      <c r="AD149" s="12" t="s">
        <v>513</v>
      </c>
      <c r="AE149" s="12">
        <f t="shared" si="74"/>
        <v>1175.4000000000001</v>
      </c>
      <c r="AF149" s="24">
        <f t="shared" si="79"/>
        <v>10817.353999999999</v>
      </c>
      <c r="AG149" s="16" t="e">
        <f>AE149*(1+Z149*AA149)</f>
        <v>#VALUE!</v>
      </c>
      <c r="AH149" s="25" t="e">
        <f>AD149*(1+Z149*AB149)</f>
        <v>#VALUE!</v>
      </c>
      <c r="AI149" s="25" t="e">
        <f t="shared" si="75"/>
        <v>#VALUE!</v>
      </c>
      <c r="AJ149" s="34" t="e">
        <f>W149*AG149*1000000/20</f>
        <v>#VALUE!</v>
      </c>
      <c r="AK149" s="12">
        <f>AE149*P149*1000000/20</f>
        <v>0</v>
      </c>
      <c r="AL149" s="33" t="e">
        <f t="shared" si="76"/>
        <v>#VALUE!</v>
      </c>
      <c r="AM149" s="31" t="e">
        <f>AC149*0.33</f>
        <v>#VALUE!</v>
      </c>
      <c r="AN149" s="31" t="e">
        <f>(AC149-AI149)*0.33*0.74</f>
        <v>#VALUE!</v>
      </c>
      <c r="AO149" s="12" t="e">
        <f t="shared" si="77"/>
        <v>#VALUE!</v>
      </c>
      <c r="AP149" s="17">
        <v>1175400000</v>
      </c>
      <c r="AQ149" s="17">
        <v>5922434.0499999989</v>
      </c>
      <c r="AR149" s="17">
        <v>198.46569671805804</v>
      </c>
      <c r="AS149" s="32">
        <v>79416846.670000002</v>
      </c>
      <c r="AT149" s="17">
        <v>10817354</v>
      </c>
      <c r="AU149" s="32">
        <f t="shared" si="78"/>
        <v>7.3416148413003777</v>
      </c>
      <c r="AV149" s="32" t="s">
        <v>18</v>
      </c>
      <c r="AW149" s="32">
        <v>11</v>
      </c>
      <c r="AX149" s="37" t="e">
        <f t="shared" si="80"/>
        <v>#DIV/0!</v>
      </c>
      <c r="AY149" s="8"/>
      <c r="AZ149" s="8"/>
      <c r="BA149" s="10" t="e">
        <f t="shared" si="81"/>
        <v>#DIV/0!</v>
      </c>
    </row>
    <row r="150" spans="1:53" s="10" customFormat="1" x14ac:dyDescent="0.25">
      <c r="A150" s="12" t="s">
        <v>255</v>
      </c>
      <c r="B150" s="15" t="s">
        <v>470</v>
      </c>
      <c r="C150" s="17" t="s">
        <v>538</v>
      </c>
      <c r="D150" s="17" t="s">
        <v>537</v>
      </c>
      <c r="E150" s="17" t="s">
        <v>534</v>
      </c>
      <c r="F150" s="18">
        <v>220</v>
      </c>
      <c r="G150" s="19" t="s">
        <v>256</v>
      </c>
      <c r="H150" s="20">
        <v>5.38</v>
      </c>
      <c r="I150" s="20">
        <v>1.98</v>
      </c>
      <c r="J150" s="21">
        <v>0.28050000000000003</v>
      </c>
      <c r="K150" s="21">
        <v>0.33</v>
      </c>
      <c r="L150" s="21">
        <v>0.16669999999999999</v>
      </c>
      <c r="M150" s="21">
        <v>0</v>
      </c>
      <c r="N150" s="21">
        <v>0</v>
      </c>
      <c r="O150" s="21">
        <v>0.77710000000000001</v>
      </c>
      <c r="P150" s="22">
        <f t="shared" ref="P150:P157" si="88">H150*J150+H150*K150</f>
        <v>3.2844899999999999</v>
      </c>
      <c r="Q150" s="22">
        <f t="shared" ref="Q150:Q157" si="89">H150*L150</f>
        <v>0.89684599999999992</v>
      </c>
      <c r="R150" s="22">
        <f t="shared" ref="R150:R157" si="90">H150*M150+H150*N150</f>
        <v>0</v>
      </c>
      <c r="S150" s="22">
        <f t="shared" ref="S150:S157" si="91">H150*O150</f>
        <v>4.1807980000000002</v>
      </c>
      <c r="T150" s="22">
        <f t="shared" ref="T150:T157" si="92">H150-S150</f>
        <v>1.1992019999999997</v>
      </c>
      <c r="U150" s="12">
        <v>1.1223139740000001</v>
      </c>
      <c r="V150" s="12">
        <f t="shared" si="68"/>
        <v>1.2126608116224871</v>
      </c>
      <c r="W150" s="16">
        <f t="shared" si="69"/>
        <v>4.2844899999999999</v>
      </c>
      <c r="X150" s="12">
        <f t="shared" si="70"/>
        <v>0.90691142798325997</v>
      </c>
      <c r="Y150" s="16">
        <f t="shared" si="71"/>
        <v>6.4040622396057465</v>
      </c>
      <c r="Z150" s="23">
        <f t="shared" ref="Z150:Z157" si="93">Y150/H150-1</f>
        <v>0.19034614119065929</v>
      </c>
      <c r="AA150" s="15">
        <v>-0.4</v>
      </c>
      <c r="AB150" s="12">
        <f t="shared" si="72"/>
        <v>-0.2</v>
      </c>
      <c r="AC150" s="12">
        <f t="shared" si="73"/>
        <v>2445.5776351700001</v>
      </c>
      <c r="AD150" s="26">
        <v>33.1</v>
      </c>
      <c r="AE150" s="12">
        <f t="shared" si="74"/>
        <v>14027.5</v>
      </c>
      <c r="AF150" s="24">
        <f t="shared" si="79"/>
        <v>7143.9210000000003</v>
      </c>
      <c r="AG150" s="16">
        <f>AE150*(1+Z150*AA150)</f>
        <v>12959.46780177921</v>
      </c>
      <c r="AH150" s="25">
        <f>AD150*(1+Z150*AB150)</f>
        <v>31.839908545317837</v>
      </c>
      <c r="AI150" s="25">
        <f t="shared" si="75"/>
        <v>2352.4763820026428</v>
      </c>
      <c r="AJ150" s="34">
        <f>W150*AG150*1000000/20</f>
        <v>2776235510.1022506</v>
      </c>
      <c r="AK150" s="12">
        <f>AE150*P150*1000000/20</f>
        <v>2303659173.75</v>
      </c>
      <c r="AL150" s="33">
        <f t="shared" si="76"/>
        <v>472576336.35225058</v>
      </c>
      <c r="AM150" s="31">
        <f>AC150*0.33</f>
        <v>807.04061960610011</v>
      </c>
      <c r="AN150" s="31">
        <f>(AC150-AI150)*0.33*0.74</f>
        <v>22.735326023468652</v>
      </c>
      <c r="AO150" s="12">
        <f t="shared" si="77"/>
        <v>784.30529358263141</v>
      </c>
      <c r="AP150" s="17">
        <v>14027500000</v>
      </c>
      <c r="AQ150" s="17">
        <v>7388452.0700000003</v>
      </c>
      <c r="AR150" s="17">
        <v>1898.5708869868868</v>
      </c>
      <c r="AS150" s="32" t="s">
        <v>777</v>
      </c>
      <c r="AT150" s="17">
        <v>7143921</v>
      </c>
      <c r="AU150" s="32" t="e">
        <f t="shared" si="78"/>
        <v>#VALUE!</v>
      </c>
      <c r="AV150" s="32" t="s">
        <v>678</v>
      </c>
      <c r="AW150" s="32">
        <v>23</v>
      </c>
      <c r="AX150" s="37" t="e">
        <f t="shared" si="80"/>
        <v>#VALUE!</v>
      </c>
      <c r="AY150" s="8">
        <v>41.599558417663303</v>
      </c>
      <c r="AZ150" s="8">
        <v>111.27785</v>
      </c>
      <c r="BA150" s="10" t="e">
        <f t="shared" si="81"/>
        <v>#VALUE!</v>
      </c>
    </row>
    <row r="151" spans="1:53" s="10" customFormat="1" x14ac:dyDescent="0.25">
      <c r="A151" s="12" t="s">
        <v>250</v>
      </c>
      <c r="B151" s="15" t="s">
        <v>467</v>
      </c>
      <c r="C151" s="17" t="s">
        <v>536</v>
      </c>
      <c r="D151" s="17" t="s">
        <v>537</v>
      </c>
      <c r="E151" s="17" t="s">
        <v>534</v>
      </c>
      <c r="F151" s="18">
        <v>20000</v>
      </c>
      <c r="G151" s="19" t="s">
        <v>251</v>
      </c>
      <c r="H151" s="20">
        <v>1.79</v>
      </c>
      <c r="I151" s="20">
        <v>0.91</v>
      </c>
      <c r="J151" s="21">
        <v>0</v>
      </c>
      <c r="K151" s="21">
        <v>0.18329999999999999</v>
      </c>
      <c r="L151" s="21">
        <v>0</v>
      </c>
      <c r="M151" s="21">
        <v>6.6699999999999995E-2</v>
      </c>
      <c r="N151" s="21">
        <v>0</v>
      </c>
      <c r="O151" s="21">
        <v>0.25</v>
      </c>
      <c r="P151" s="22">
        <f t="shared" si="88"/>
        <v>0.32810699999999998</v>
      </c>
      <c r="Q151" s="22">
        <f t="shared" si="89"/>
        <v>0</v>
      </c>
      <c r="R151" s="22">
        <f t="shared" si="90"/>
        <v>0.119393</v>
      </c>
      <c r="S151" s="22">
        <f t="shared" si="91"/>
        <v>0.44750000000000001</v>
      </c>
      <c r="T151" s="22">
        <f t="shared" si="92"/>
        <v>1.3425</v>
      </c>
      <c r="U151" s="12">
        <v>5.4312533209999998</v>
      </c>
      <c r="V151" s="12">
        <f t="shared" si="68"/>
        <v>1.4154145758344252</v>
      </c>
      <c r="W151" s="16">
        <f t="shared" si="69"/>
        <v>1.3281069999999999</v>
      </c>
      <c r="X151" s="12">
        <f t="shared" si="70"/>
        <v>0</v>
      </c>
      <c r="Y151" s="16">
        <f t="shared" si="71"/>
        <v>2.862914575834425</v>
      </c>
      <c r="Z151" s="23">
        <f t="shared" si="93"/>
        <v>0.59939361778459488</v>
      </c>
      <c r="AA151" s="15">
        <v>-0.4</v>
      </c>
      <c r="AB151" s="12">
        <f t="shared" si="72"/>
        <v>-0.2</v>
      </c>
      <c r="AC151" s="12">
        <f t="shared" si="73"/>
        <v>3.8080319600000001</v>
      </c>
      <c r="AD151" s="26">
        <v>3.4</v>
      </c>
      <c r="AE151" s="12" t="e">
        <f t="shared" si="74"/>
        <v>#VALUE!</v>
      </c>
      <c r="AF151" s="24">
        <f t="shared" si="79"/>
        <v>197.541</v>
      </c>
      <c r="AG151" s="16" t="e">
        <f>AE151*(1+Z151*AA151)</f>
        <v>#VALUE!</v>
      </c>
      <c r="AH151" s="25">
        <f>AD151*(1+Z151*AB151)</f>
        <v>2.9924123399064753</v>
      </c>
      <c r="AI151" s="25">
        <f t="shared" si="75"/>
        <v>3.3515299493712472</v>
      </c>
      <c r="AJ151" s="34" t="e">
        <f>W151*AG151*1000000/20</f>
        <v>#VALUE!</v>
      </c>
      <c r="AK151" s="12" t="e">
        <f>AE151*P151*1000000/20</f>
        <v>#VALUE!</v>
      </c>
      <c r="AL151" s="33" t="e">
        <f t="shared" si="76"/>
        <v>#VALUE!</v>
      </c>
      <c r="AM151" s="31">
        <f>AC151*0.33</f>
        <v>1.2566505468</v>
      </c>
      <c r="AN151" s="31">
        <f>(AC151-AI151)*0.33*0.74</f>
        <v>0.11147779099554148</v>
      </c>
      <c r="AO151" s="12">
        <f t="shared" si="77"/>
        <v>1.1451727558044584</v>
      </c>
      <c r="AP151" s="17" t="s">
        <v>777</v>
      </c>
      <c r="AQ151" s="17">
        <v>112000.94</v>
      </c>
      <c r="AR151" s="17" t="s">
        <v>777</v>
      </c>
      <c r="AS151" s="32">
        <v>8350850.6780000003</v>
      </c>
      <c r="AT151" s="17">
        <v>197541</v>
      </c>
      <c r="AU151" s="32">
        <f t="shared" si="78"/>
        <v>42.274012372115159</v>
      </c>
      <c r="AV151" s="32" t="s">
        <v>679</v>
      </c>
      <c r="AW151" s="32">
        <v>15</v>
      </c>
      <c r="AX151" s="37">
        <f t="shared" si="80"/>
        <v>529.64852358867222</v>
      </c>
      <c r="AY151" s="8">
        <v>11731.111334384501</v>
      </c>
      <c r="AZ151" s="8">
        <v>22.148860634783802</v>
      </c>
      <c r="BA151" s="10">
        <f t="shared" si="81"/>
        <v>15766.777978381215</v>
      </c>
    </row>
    <row r="152" spans="1:53" s="10" customFormat="1" x14ac:dyDescent="0.25">
      <c r="A152" s="12" t="s">
        <v>276</v>
      </c>
      <c r="B152" s="15" t="s">
        <v>484</v>
      </c>
      <c r="C152" s="17" t="s">
        <v>543</v>
      </c>
      <c r="D152" s="17" t="s">
        <v>537</v>
      </c>
      <c r="E152" s="17" t="s">
        <v>534</v>
      </c>
      <c r="F152" s="18">
        <v>17</v>
      </c>
      <c r="G152" s="19" t="s">
        <v>277</v>
      </c>
      <c r="H152" s="20">
        <v>5.54</v>
      </c>
      <c r="I152" s="20">
        <v>2.36</v>
      </c>
      <c r="J152" s="21">
        <v>0.55979999999999996</v>
      </c>
      <c r="K152" s="21">
        <v>0</v>
      </c>
      <c r="L152" s="21">
        <v>7.5399999999999995E-2</v>
      </c>
      <c r="M152" s="21">
        <v>0</v>
      </c>
      <c r="N152" s="21">
        <v>3.8E-3</v>
      </c>
      <c r="O152" s="21">
        <v>0.63900000000000001</v>
      </c>
      <c r="P152" s="22">
        <f t="shared" si="88"/>
        <v>3.1012919999999999</v>
      </c>
      <c r="Q152" s="22">
        <f t="shared" si="89"/>
        <v>0.41771599999999998</v>
      </c>
      <c r="R152" s="22">
        <f t="shared" si="90"/>
        <v>2.1052000000000001E-2</v>
      </c>
      <c r="S152" s="22">
        <f t="shared" si="91"/>
        <v>3.54006</v>
      </c>
      <c r="T152" s="22">
        <f t="shared" si="92"/>
        <v>1.9999400000000001</v>
      </c>
      <c r="U152" s="12">
        <v>52.335617980000002</v>
      </c>
      <c r="V152" s="12">
        <f t="shared" si="68"/>
        <v>3.0466209582292119</v>
      </c>
      <c r="W152" s="16">
        <f t="shared" si="69"/>
        <v>4.1012919999999999</v>
      </c>
      <c r="X152" s="12">
        <f t="shared" si="70"/>
        <v>0.63633025000133669</v>
      </c>
      <c r="Y152" s="16">
        <f t="shared" si="71"/>
        <v>7.8052952082305485</v>
      </c>
      <c r="Z152" s="23">
        <f t="shared" si="93"/>
        <v>0.40889805202717477</v>
      </c>
      <c r="AA152" s="15">
        <v>-0.4</v>
      </c>
      <c r="AB152" s="12">
        <f t="shared" si="72"/>
        <v>-0.2</v>
      </c>
      <c r="AC152" s="12">
        <f t="shared" si="73"/>
        <v>51.123589650000007</v>
      </c>
      <c r="AD152" s="12">
        <v>12.7</v>
      </c>
      <c r="AE152" s="12">
        <f t="shared" si="74"/>
        <v>206</v>
      </c>
      <c r="AF152" s="24">
        <f t="shared" si="79"/>
        <v>585.82399999999996</v>
      </c>
      <c r="AG152" s="16">
        <f>AE152*(1+Z152*AA152)</f>
        <v>172.30680051296079</v>
      </c>
      <c r="AH152" s="25">
        <f>AD152*(1+Z152*AB152)</f>
        <v>11.661398947850977</v>
      </c>
      <c r="AI152" s="25">
        <f t="shared" si="75"/>
        <v>46.942722405895687</v>
      </c>
      <c r="AJ152" s="34">
        <f>W152*AG152*1000000/20</f>
        <v>35334025.1244701</v>
      </c>
      <c r="AK152" s="12">
        <f>AE152*P152*1000000/20</f>
        <v>31943307.600000001</v>
      </c>
      <c r="AL152" s="33">
        <f t="shared" si="76"/>
        <v>3390717.5244700983</v>
      </c>
      <c r="AM152" s="31">
        <f>AC152*0.33</f>
        <v>16.870784584500004</v>
      </c>
      <c r="AN152" s="31">
        <f>(AC152-AI152)*0.33*0.74</f>
        <v>1.0209677810102751</v>
      </c>
      <c r="AO152" s="12">
        <f t="shared" si="77"/>
        <v>15.849816803489729</v>
      </c>
      <c r="AP152" s="17">
        <v>206000000</v>
      </c>
      <c r="AQ152" s="17">
        <v>402547.95000000007</v>
      </c>
      <c r="AR152" s="17">
        <v>511.74027839416391</v>
      </c>
      <c r="AS152" s="32">
        <v>11816690.869999999</v>
      </c>
      <c r="AT152" s="17">
        <v>585824</v>
      </c>
      <c r="AU152" s="32">
        <f t="shared" si="78"/>
        <v>20.171059686868411</v>
      </c>
      <c r="AV152" s="32" t="s">
        <v>680</v>
      </c>
      <c r="AW152" s="32">
        <v>26</v>
      </c>
      <c r="AX152" s="37">
        <f t="shared" si="80"/>
        <v>0.39229810506919616</v>
      </c>
      <c r="AY152" s="8">
        <v>2.4434798554281598</v>
      </c>
      <c r="AZ152" s="8">
        <v>6.2286302784897796</v>
      </c>
      <c r="BA152" s="10">
        <f t="shared" si="81"/>
        <v>30121712.843643975</v>
      </c>
    </row>
    <row r="153" spans="1:53" s="10" customFormat="1" x14ac:dyDescent="0.25">
      <c r="A153" s="12" t="s">
        <v>263</v>
      </c>
      <c r="B153" s="15" t="s">
        <v>474</v>
      </c>
      <c r="C153" s="17" t="s">
        <v>538</v>
      </c>
      <c r="D153" s="17" t="s">
        <v>540</v>
      </c>
      <c r="E153" s="17" t="s">
        <v>540</v>
      </c>
      <c r="F153" s="18">
        <v>3.1</v>
      </c>
      <c r="G153" s="19" t="s">
        <v>17</v>
      </c>
      <c r="H153" s="20">
        <v>6.49</v>
      </c>
      <c r="I153" s="20">
        <v>3.45</v>
      </c>
      <c r="J153" s="21">
        <v>0.38390000000000002</v>
      </c>
      <c r="K153" s="21">
        <v>0.23</v>
      </c>
      <c r="L153" s="21">
        <v>0.16669999999999999</v>
      </c>
      <c r="M153" s="21">
        <v>0</v>
      </c>
      <c r="N153" s="21">
        <v>0</v>
      </c>
      <c r="O153" s="21">
        <v>0.78059999999999996</v>
      </c>
      <c r="P153" s="22">
        <f t="shared" si="88"/>
        <v>3.9842110000000002</v>
      </c>
      <c r="Q153" s="22">
        <f t="shared" si="89"/>
        <v>1.0818829999999999</v>
      </c>
      <c r="R153" s="22">
        <f t="shared" si="90"/>
        <v>0</v>
      </c>
      <c r="S153" s="22">
        <f t="shared" si="91"/>
        <v>5.0660939999999997</v>
      </c>
      <c r="T153" s="22">
        <f t="shared" si="92"/>
        <v>1.4239060000000006</v>
      </c>
      <c r="U153" s="12">
        <v>-0.52001019599999998</v>
      </c>
      <c r="V153" s="12">
        <f t="shared" si="68"/>
        <v>1.4165015436185449</v>
      </c>
      <c r="W153" s="16">
        <f t="shared" si="69"/>
        <v>4.9842110000000002</v>
      </c>
      <c r="X153" s="12">
        <f t="shared" si="70"/>
        <v>1.0762570980912094</v>
      </c>
      <c r="Y153" s="16">
        <f t="shared" si="71"/>
        <v>7.4769696417097542</v>
      </c>
      <c r="Z153" s="23">
        <f t="shared" si="93"/>
        <v>0.15207544556390662</v>
      </c>
      <c r="AA153" s="15">
        <v>-0.3</v>
      </c>
      <c r="AB153" s="12">
        <f t="shared" si="72"/>
        <v>-0.15</v>
      </c>
      <c r="AC153" s="12">
        <f t="shared" si="73"/>
        <v>1457.3881381500003</v>
      </c>
      <c r="AD153" s="26">
        <v>31.5</v>
      </c>
      <c r="AE153" s="12">
        <f t="shared" si="74"/>
        <v>6944.1</v>
      </c>
      <c r="AF153" s="24">
        <f t="shared" si="79"/>
        <v>5445.8019999999997</v>
      </c>
      <c r="AG153" s="16">
        <f>AE153*(1+Z153*AA153)</f>
        <v>6627.291869537903</v>
      </c>
      <c r="AH153" s="25">
        <f>AD153*(1+Z153*AB153)</f>
        <v>30.781443519710539</v>
      </c>
      <c r="AI153" s="25">
        <f t="shared" si="75"/>
        <v>1424.1431955796929</v>
      </c>
      <c r="AJ153" s="34">
        <f>W153*AG153*1000000/20</f>
        <v>1651591051.8180692</v>
      </c>
      <c r="AK153" s="12">
        <f>AE153*P153*1000000/20</f>
        <v>1383337980.2550001</v>
      </c>
      <c r="AL153" s="33">
        <f t="shared" si="76"/>
        <v>268253071.56306911</v>
      </c>
      <c r="AM153" s="31">
        <f>AC153*0.33</f>
        <v>480.93808558950013</v>
      </c>
      <c r="AN153" s="31">
        <f>(AC153-AI153)*0.33*0.74</f>
        <v>8.1184149756690509</v>
      </c>
      <c r="AO153" s="12">
        <f t="shared" si="77"/>
        <v>472.81967061383108</v>
      </c>
      <c r="AP153" s="17">
        <v>6944100000</v>
      </c>
      <c r="AQ153" s="17">
        <v>4626629.0100000007</v>
      </c>
      <c r="AR153" s="17">
        <v>1500.8983830324444</v>
      </c>
      <c r="AS153" s="32">
        <v>138326914.12048677</v>
      </c>
      <c r="AT153" s="17">
        <v>5445802</v>
      </c>
      <c r="AU153" s="32">
        <f t="shared" si="78"/>
        <v>25.400650651728942</v>
      </c>
      <c r="AV153" s="32" t="s">
        <v>681</v>
      </c>
      <c r="AW153" s="32">
        <v>25</v>
      </c>
      <c r="AX153" s="37">
        <f t="shared" si="80"/>
        <v>0.54265701055811189</v>
      </c>
      <c r="AY153" s="8">
        <v>0.49058099999999999</v>
      </c>
      <c r="AZ153" s="8">
        <v>0.90403512799999997</v>
      </c>
      <c r="BA153" s="10">
        <f t="shared" si="81"/>
        <v>254906711.65976515</v>
      </c>
    </row>
    <row r="154" spans="1:53" s="10" customFormat="1" x14ac:dyDescent="0.25">
      <c r="A154" s="12" t="s">
        <v>264</v>
      </c>
      <c r="B154" s="15" t="s">
        <v>475</v>
      </c>
      <c r="C154" s="17" t="s">
        <v>538</v>
      </c>
      <c r="D154" s="17" t="s">
        <v>540</v>
      </c>
      <c r="E154" s="17" t="s">
        <v>540</v>
      </c>
      <c r="F154" s="18">
        <v>3.5</v>
      </c>
      <c r="G154" s="19" t="s">
        <v>17</v>
      </c>
      <c r="H154" s="20">
        <v>5.85</v>
      </c>
      <c r="I154" s="20">
        <v>3.89</v>
      </c>
      <c r="J154" s="21">
        <v>0.39329999999999998</v>
      </c>
      <c r="K154" s="21">
        <v>0.21179999999999999</v>
      </c>
      <c r="L154" s="21">
        <v>0.18029999999999999</v>
      </c>
      <c r="M154" s="21">
        <v>0</v>
      </c>
      <c r="N154" s="21">
        <v>0</v>
      </c>
      <c r="O154" s="21">
        <v>0.78539999999999999</v>
      </c>
      <c r="P154" s="22">
        <f t="shared" si="88"/>
        <v>3.5398349999999992</v>
      </c>
      <c r="Q154" s="22">
        <f t="shared" si="89"/>
        <v>1.0547549999999999</v>
      </c>
      <c r="R154" s="22">
        <f t="shared" si="90"/>
        <v>0</v>
      </c>
      <c r="S154" s="22">
        <f t="shared" si="91"/>
        <v>4.5945899999999993</v>
      </c>
      <c r="T154" s="22">
        <f t="shared" si="92"/>
        <v>1.2554100000000004</v>
      </c>
      <c r="U154" s="12">
        <v>-5.6665722000000002E-2</v>
      </c>
      <c r="V154" s="12">
        <f t="shared" si="68"/>
        <v>1.2546986128594402</v>
      </c>
      <c r="W154" s="16">
        <f t="shared" si="69"/>
        <v>4.5398349999999992</v>
      </c>
      <c r="X154" s="12">
        <f t="shared" si="70"/>
        <v>1.0541573154639188</v>
      </c>
      <c r="Y154" s="16">
        <f t="shared" si="71"/>
        <v>6.8486909283233581</v>
      </c>
      <c r="Z154" s="23">
        <f t="shared" si="93"/>
        <v>0.17071639800399296</v>
      </c>
      <c r="AA154" s="15">
        <v>-0.3</v>
      </c>
      <c r="AB154" s="12">
        <f t="shared" si="72"/>
        <v>-0.15</v>
      </c>
      <c r="AC154" s="12">
        <f t="shared" si="73"/>
        <v>417.15128873999998</v>
      </c>
      <c r="AD154" s="26">
        <v>23.7</v>
      </c>
      <c r="AE154" s="12">
        <f t="shared" si="74"/>
        <v>3936.5</v>
      </c>
      <c r="AF154" s="24">
        <f t="shared" si="79"/>
        <v>1978.029</v>
      </c>
      <c r="AG154" s="16">
        <f>AE154*(1+Z154*AA154)</f>
        <v>3734.8924697771845</v>
      </c>
      <c r="AH154" s="25">
        <f>AD154*(1+Z154*AB154)</f>
        <v>23.093103205095804</v>
      </c>
      <c r="AI154" s="25">
        <f t="shared" si="75"/>
        <v>406.46910392453754</v>
      </c>
      <c r="AJ154" s="34">
        <f>W154*AG154*1000000/20</f>
        <v>847789777.77654505</v>
      </c>
      <c r="AK154" s="12">
        <f>AE154*P154*1000000/20</f>
        <v>696728023.87499988</v>
      </c>
      <c r="AL154" s="33">
        <f t="shared" si="76"/>
        <v>151061753.90154517</v>
      </c>
      <c r="AM154" s="31">
        <f>AC154*0.33</f>
        <v>137.6599252842</v>
      </c>
      <c r="AN154" s="31">
        <f>(AC154-AI154)*0.33*0.74</f>
        <v>2.6085895319359302</v>
      </c>
      <c r="AO154" s="12">
        <f t="shared" si="77"/>
        <v>135.05133575226407</v>
      </c>
      <c r="AP154" s="17">
        <v>3936500000</v>
      </c>
      <c r="AQ154" s="17">
        <v>1760132.02</v>
      </c>
      <c r="AR154" s="17">
        <v>2236.4799658607426</v>
      </c>
      <c r="AS154" s="32">
        <v>46683932.402361795</v>
      </c>
      <c r="AT154" s="17">
        <v>1978029</v>
      </c>
      <c r="AU154" s="32">
        <f t="shared" si="78"/>
        <v>23.601237596800551</v>
      </c>
      <c r="AV154" s="32" t="s">
        <v>682</v>
      </c>
      <c r="AW154" s="32">
        <v>21</v>
      </c>
      <c r="AX154" s="37">
        <f t="shared" si="80"/>
        <v>0.66161920203614033</v>
      </c>
      <c r="AY154" s="8">
        <v>0.59812699999999996</v>
      </c>
      <c r="AZ154" s="8">
        <v>0.90403512799999997</v>
      </c>
      <c r="BA154" s="10">
        <f t="shared" si="81"/>
        <v>70560123.192754209</v>
      </c>
    </row>
    <row r="155" spans="1:53" s="10" customFormat="1" x14ac:dyDescent="0.25">
      <c r="A155" s="12" t="s">
        <v>280</v>
      </c>
      <c r="B155" s="15" t="s">
        <v>486</v>
      </c>
      <c r="C155" s="17" t="s">
        <v>538</v>
      </c>
      <c r="D155" s="17" t="s">
        <v>540</v>
      </c>
      <c r="E155" s="17" t="s">
        <v>540</v>
      </c>
      <c r="F155" s="18">
        <v>63.16</v>
      </c>
      <c r="G155" s="19" t="s">
        <v>281</v>
      </c>
      <c r="H155" s="20">
        <v>7.21</v>
      </c>
      <c r="I155" s="20">
        <v>7.34</v>
      </c>
      <c r="J155" s="21">
        <v>0.47499999999999998</v>
      </c>
      <c r="K155" s="21">
        <v>0.01</v>
      </c>
      <c r="L155" s="21">
        <v>0.2</v>
      </c>
      <c r="M155" s="21">
        <v>0</v>
      </c>
      <c r="N155" s="21">
        <v>0</v>
      </c>
      <c r="O155" s="21">
        <v>0.68500000000000005</v>
      </c>
      <c r="P155" s="22">
        <f t="shared" si="88"/>
        <v>3.4968499999999998</v>
      </c>
      <c r="Q155" s="22">
        <f t="shared" si="89"/>
        <v>1.4420000000000002</v>
      </c>
      <c r="R155" s="22">
        <f t="shared" si="90"/>
        <v>0</v>
      </c>
      <c r="S155" s="22">
        <f t="shared" si="91"/>
        <v>4.9388500000000004</v>
      </c>
      <c r="T155" s="22">
        <f t="shared" si="92"/>
        <v>2.2711499999999996</v>
      </c>
      <c r="U155" s="12">
        <v>0.98426924500000001</v>
      </c>
      <c r="V155" s="12">
        <f t="shared" si="68"/>
        <v>2.2935042309578169</v>
      </c>
      <c r="W155" s="16">
        <f t="shared" si="69"/>
        <v>4.4968500000000002</v>
      </c>
      <c r="X155" s="12">
        <f t="shared" si="70"/>
        <v>1.4561931625129001</v>
      </c>
      <c r="Y155" s="16">
        <f t="shared" si="71"/>
        <v>8.246547393470717</v>
      </c>
      <c r="Z155" s="23">
        <f t="shared" si="93"/>
        <v>0.14376524181285943</v>
      </c>
      <c r="AA155" s="15">
        <v>-0.3</v>
      </c>
      <c r="AB155" s="12">
        <f t="shared" si="72"/>
        <v>-0.15</v>
      </c>
      <c r="AC155" s="12">
        <f t="shared" si="73"/>
        <v>891.85235639000018</v>
      </c>
      <c r="AD155" s="26">
        <v>10.9</v>
      </c>
      <c r="AE155" s="12">
        <f t="shared" si="74"/>
        <v>5859.7</v>
      </c>
      <c r="AF155" s="24">
        <f t="shared" si="79"/>
        <v>9880.6039999999994</v>
      </c>
      <c r="AG155" s="16">
        <f>AE155*(1+Z155*AA155)</f>
        <v>5606.9736437647562</v>
      </c>
      <c r="AH155" s="25">
        <f>AD155*(1+Z155*AB155)</f>
        <v>10.664943829635975</v>
      </c>
      <c r="AI155" s="25">
        <f t="shared" si="75"/>
        <v>872.6197509383336</v>
      </c>
      <c r="AJ155" s="34">
        <f>W155*AG155*1000000/20</f>
        <v>1260685971.4981771</v>
      </c>
      <c r="AK155" s="12">
        <f>AE155*P155*1000000/20</f>
        <v>1024524597.2499998</v>
      </c>
      <c r="AL155" s="33">
        <f t="shared" si="76"/>
        <v>236161374.24817729</v>
      </c>
      <c r="AM155" s="31">
        <f>AC155*0.33</f>
        <v>294.3112776087001</v>
      </c>
      <c r="AN155" s="31">
        <f>(AC155-AI155)*0.33*0.74</f>
        <v>4.6966022512969801</v>
      </c>
      <c r="AO155" s="12">
        <f t="shared" si="77"/>
        <v>289.61467535740314</v>
      </c>
      <c r="AP155" s="17">
        <v>5859700000</v>
      </c>
      <c r="AQ155" s="17">
        <v>8182131.7100000009</v>
      </c>
      <c r="AR155" s="17">
        <v>716.15811229711915</v>
      </c>
      <c r="AS155" s="32">
        <v>132699068.69906369</v>
      </c>
      <c r="AT155" s="17">
        <v>9880604</v>
      </c>
      <c r="AU155" s="32">
        <f t="shared" si="78"/>
        <v>13.430258787728331</v>
      </c>
      <c r="AV155" s="32" t="s">
        <v>683</v>
      </c>
      <c r="AW155" s="32">
        <v>23</v>
      </c>
      <c r="AX155" s="37">
        <f t="shared" si="80"/>
        <v>1.0601213308040671</v>
      </c>
      <c r="AY155" s="8">
        <v>9.0767500000000005</v>
      </c>
      <c r="AZ155" s="8">
        <v>8.5619916666666693</v>
      </c>
      <c r="BA155" s="10">
        <f t="shared" si="81"/>
        <v>125173472.92542055</v>
      </c>
    </row>
    <row r="156" spans="1:53" s="10" customFormat="1" x14ac:dyDescent="0.25">
      <c r="A156" s="12" t="s">
        <v>278</v>
      </c>
      <c r="B156" s="15" t="s">
        <v>485</v>
      </c>
      <c r="C156" s="17" t="s">
        <v>536</v>
      </c>
      <c r="D156" s="17" t="s">
        <v>537</v>
      </c>
      <c r="E156" s="17" t="s">
        <v>534</v>
      </c>
      <c r="F156" s="18">
        <v>36</v>
      </c>
      <c r="G156" s="19" t="s">
        <v>279</v>
      </c>
      <c r="H156" s="20">
        <v>7.26</v>
      </c>
      <c r="I156" s="20">
        <v>2.54</v>
      </c>
      <c r="J156" s="21">
        <v>0.36780000000000002</v>
      </c>
      <c r="K156" s="21">
        <v>0</v>
      </c>
      <c r="L156" s="21">
        <v>0.12280000000000001</v>
      </c>
      <c r="M156" s="21">
        <v>0</v>
      </c>
      <c r="N156" s="21">
        <v>0</v>
      </c>
      <c r="O156" s="21">
        <v>0.49059999999999998</v>
      </c>
      <c r="P156" s="22">
        <f t="shared" si="88"/>
        <v>2.6702279999999998</v>
      </c>
      <c r="Q156" s="22">
        <f t="shared" si="89"/>
        <v>0.89152799999999999</v>
      </c>
      <c r="R156" s="22">
        <f t="shared" si="90"/>
        <v>0</v>
      </c>
      <c r="S156" s="22">
        <f t="shared" si="91"/>
        <v>3.5617559999999999</v>
      </c>
      <c r="T156" s="22">
        <f t="shared" si="92"/>
        <v>3.6982439999999999</v>
      </c>
      <c r="U156" s="12">
        <v>7.8464118200000001</v>
      </c>
      <c r="V156" s="12">
        <f t="shared" si="68"/>
        <v>3.9884234543484411</v>
      </c>
      <c r="W156" s="16">
        <f t="shared" si="69"/>
        <v>3.6702279999999998</v>
      </c>
      <c r="X156" s="12">
        <f t="shared" si="70"/>
        <v>0.96148095837060965</v>
      </c>
      <c r="Y156" s="16">
        <f t="shared" si="71"/>
        <v>8.62013241271905</v>
      </c>
      <c r="Z156" s="23">
        <f t="shared" si="93"/>
        <v>0.18734606235799589</v>
      </c>
      <c r="AA156" s="15">
        <v>-0.4</v>
      </c>
      <c r="AB156" s="12">
        <f t="shared" si="72"/>
        <v>-0.2</v>
      </c>
      <c r="AC156" s="12">
        <f t="shared" si="73"/>
        <v>26.347295800000001</v>
      </c>
      <c r="AD156" s="12">
        <v>3.22</v>
      </c>
      <c r="AE156" s="12">
        <f t="shared" si="74"/>
        <v>75</v>
      </c>
      <c r="AF156" s="24">
        <f t="shared" si="79"/>
        <v>1451.4280000000001</v>
      </c>
      <c r="AG156" s="16">
        <f>AE156*(1+Z156*AA156)</f>
        <v>69.379618129260123</v>
      </c>
      <c r="AH156" s="25">
        <f>AD156*(1+Z156*AB156)</f>
        <v>3.0993491358414507</v>
      </c>
      <c r="AI156" s="25">
        <f t="shared" si="75"/>
        <v>25.360083375617727</v>
      </c>
      <c r="AJ156" s="34">
        <f>W156*AG156*1000000/20</f>
        <v>12731950.854365906</v>
      </c>
      <c r="AK156" s="12">
        <f>AE156*P156*1000000/20</f>
        <v>10013355</v>
      </c>
      <c r="AL156" s="33">
        <f t="shared" si="76"/>
        <v>2718595.8543659057</v>
      </c>
      <c r="AM156" s="31">
        <f>AC156*0.33</f>
        <v>8.6946076140000006</v>
      </c>
      <c r="AN156" s="31">
        <f>(AC156-AI156)*0.33*0.74</f>
        <v>0.2410772740341515</v>
      </c>
      <c r="AO156" s="12">
        <f t="shared" si="77"/>
        <v>8.4535303399658499</v>
      </c>
      <c r="AP156" s="17">
        <v>75000000</v>
      </c>
      <c r="AQ156" s="17">
        <v>818239</v>
      </c>
      <c r="AR156" s="17">
        <v>91.660260632895771</v>
      </c>
      <c r="AS156" s="32">
        <v>11587428.99</v>
      </c>
      <c r="AT156" s="17">
        <v>1451428</v>
      </c>
      <c r="AU156" s="32">
        <f t="shared" si="78"/>
        <v>7.983467998412598</v>
      </c>
      <c r="AV156" s="32" t="s">
        <v>684</v>
      </c>
      <c r="AW156" s="32">
        <v>18</v>
      </c>
      <c r="AX156" s="37">
        <f t="shared" si="80"/>
        <v>0.33258330115658447</v>
      </c>
      <c r="AY156" s="8">
        <v>4.8921709470373003</v>
      </c>
      <c r="AZ156" s="8">
        <v>14.7096108855267</v>
      </c>
      <c r="BA156" s="10">
        <f t="shared" si="81"/>
        <v>34840681.867381223</v>
      </c>
    </row>
    <row r="157" spans="1:53" s="10" customFormat="1" x14ac:dyDescent="0.25">
      <c r="A157" s="12" t="s">
        <v>257</v>
      </c>
      <c r="B157" s="15" t="s">
        <v>471</v>
      </c>
      <c r="C157" s="17" t="s">
        <v>536</v>
      </c>
      <c r="D157" s="17" t="s">
        <v>540</v>
      </c>
      <c r="E157" s="17" t="s">
        <v>540</v>
      </c>
      <c r="F157" s="18">
        <v>105</v>
      </c>
      <c r="G157" s="19" t="s">
        <v>258</v>
      </c>
      <c r="H157" s="20">
        <v>14.49</v>
      </c>
      <c r="I157" s="20">
        <v>7.9</v>
      </c>
      <c r="J157" s="21">
        <v>0.57709999999999995</v>
      </c>
      <c r="K157" s="21">
        <v>0</v>
      </c>
      <c r="L157" s="21">
        <v>0.13039999999999999</v>
      </c>
      <c r="M157" s="21">
        <v>0</v>
      </c>
      <c r="N157" s="21">
        <v>0</v>
      </c>
      <c r="O157" s="21">
        <v>0.70760000000000001</v>
      </c>
      <c r="P157" s="22">
        <f t="shared" si="88"/>
        <v>8.3621789999999994</v>
      </c>
      <c r="Q157" s="22">
        <f t="shared" si="89"/>
        <v>1.8894959999999998</v>
      </c>
      <c r="R157" s="22">
        <f t="shared" si="90"/>
        <v>0</v>
      </c>
      <c r="S157" s="22">
        <f t="shared" si="91"/>
        <v>10.253124</v>
      </c>
      <c r="T157" s="22">
        <f t="shared" si="92"/>
        <v>4.2368760000000005</v>
      </c>
      <c r="U157" s="12">
        <v>-1.015546276</v>
      </c>
      <c r="V157" s="12">
        <f t="shared" si="68"/>
        <v>4.1938485635632627</v>
      </c>
      <c r="W157" s="16">
        <f t="shared" si="69"/>
        <v>9.3621789999999994</v>
      </c>
      <c r="X157" s="12">
        <f t="shared" si="70"/>
        <v>1.870307293736831</v>
      </c>
      <c r="Y157" s="16">
        <f t="shared" si="71"/>
        <v>15.426334857300093</v>
      </c>
      <c r="Z157" s="23">
        <f t="shared" si="93"/>
        <v>6.4619382836445416E-2</v>
      </c>
      <c r="AA157" s="15">
        <v>-0.3</v>
      </c>
      <c r="AB157" s="12">
        <f t="shared" si="72"/>
        <v>-0.15</v>
      </c>
      <c r="AC157" s="12">
        <f t="shared" si="73"/>
        <v>12.379713339999999</v>
      </c>
      <c r="AD157" s="26">
        <v>16.7</v>
      </c>
      <c r="AE157" s="12">
        <f t="shared" si="74"/>
        <v>40.299999999999997</v>
      </c>
      <c r="AF157" s="24">
        <f t="shared" si="79"/>
        <v>93.186000000000007</v>
      </c>
      <c r="AG157" s="16">
        <f>AE157*(1+Z157*AA157)</f>
        <v>39.518751661507373</v>
      </c>
      <c r="AH157" s="25">
        <f>AD157*(1+Z157*AB157)</f>
        <v>16.538128445994705</v>
      </c>
      <c r="AI157" s="25">
        <f t="shared" si="75"/>
        <v>12.259717924641562</v>
      </c>
      <c r="AJ157" s="34">
        <f>W157*AG157*1000000/20</f>
        <v>18499081.345578972</v>
      </c>
      <c r="AK157" s="12">
        <f>AE157*P157*1000000/20</f>
        <v>16849790.684999995</v>
      </c>
      <c r="AL157" s="33">
        <f t="shared" si="76"/>
        <v>1649290.6605789773</v>
      </c>
      <c r="AM157" s="31">
        <f>AC157*0.33</f>
        <v>4.0853054021999995</v>
      </c>
      <c r="AN157" s="31">
        <f>(AC157-AI157)*0.33*0.74</f>
        <v>2.9302880430530278E-2</v>
      </c>
      <c r="AO157" s="12">
        <f t="shared" si="77"/>
        <v>4.0560025217694688</v>
      </c>
      <c r="AP157" s="17">
        <v>40300000</v>
      </c>
      <c r="AQ157" s="17">
        <v>74130.01999999999</v>
      </c>
      <c r="AR157" s="17">
        <v>543.6394054662336</v>
      </c>
      <c r="AS157" s="32" t="s">
        <v>777</v>
      </c>
      <c r="AT157" s="17">
        <v>93186</v>
      </c>
      <c r="AU157" s="32" t="e">
        <f t="shared" si="78"/>
        <v>#VALUE!</v>
      </c>
      <c r="AV157" s="32" t="s">
        <v>685</v>
      </c>
      <c r="AW157" s="32">
        <v>25</v>
      </c>
      <c r="AX157" s="37" t="e">
        <f t="shared" si="80"/>
        <v>#VALUE!</v>
      </c>
      <c r="AY157" s="8">
        <v>7.0824378484219901</v>
      </c>
      <c r="AZ157" s="8">
        <v>13.3191166666667</v>
      </c>
      <c r="BA157" s="10" t="e">
        <f t="shared" si="81"/>
        <v>#VALUE!</v>
      </c>
    </row>
    <row r="158" spans="1:53" s="10" customFormat="1" x14ac:dyDescent="0.25">
      <c r="A158" s="12" t="s">
        <v>284</v>
      </c>
      <c r="B158" s="15" t="s">
        <v>488</v>
      </c>
      <c r="C158" s="17" t="s">
        <v>532</v>
      </c>
      <c r="D158" s="17" t="s">
        <v>537</v>
      </c>
      <c r="E158" s="17" t="s">
        <v>534</v>
      </c>
      <c r="F158" s="18">
        <v>130</v>
      </c>
      <c r="G158" s="19" t="s">
        <v>285</v>
      </c>
      <c r="H158" s="20" t="s">
        <v>18</v>
      </c>
      <c r="I158" s="20">
        <v>0.27</v>
      </c>
      <c r="J158" s="21">
        <v>0</v>
      </c>
      <c r="K158" s="21">
        <v>0.4</v>
      </c>
      <c r="L158" s="21">
        <v>0</v>
      </c>
      <c r="M158" s="21">
        <v>0</v>
      </c>
      <c r="N158" s="21">
        <v>0.2</v>
      </c>
      <c r="O158" s="21">
        <v>0.6</v>
      </c>
      <c r="P158" s="22">
        <f>I158*J158+I158*K158</f>
        <v>0.10800000000000001</v>
      </c>
      <c r="Q158" s="22">
        <f>I158*L158</f>
        <v>0</v>
      </c>
      <c r="R158" s="22">
        <f>I158*M158+I158*N158</f>
        <v>5.4000000000000006E-2</v>
      </c>
      <c r="S158" s="22">
        <f>I158*O158</f>
        <v>0.16200000000000001</v>
      </c>
      <c r="T158" s="22">
        <f>I158-S158</f>
        <v>0.10800000000000001</v>
      </c>
      <c r="U158" s="12" t="s">
        <v>513</v>
      </c>
      <c r="V158" s="12" t="e">
        <f t="shared" si="68"/>
        <v>#VALUE!</v>
      </c>
      <c r="W158" s="16">
        <f t="shared" si="69"/>
        <v>1.1080000000000001</v>
      </c>
      <c r="X158" s="12" t="e">
        <f t="shared" si="70"/>
        <v>#VALUE!</v>
      </c>
      <c r="Y158" s="16" t="e">
        <f t="shared" si="71"/>
        <v>#VALUE!</v>
      </c>
      <c r="Z158" s="23" t="e">
        <f>Y158/I158-1</f>
        <v>#VALUE!</v>
      </c>
      <c r="AA158" s="15">
        <v>-0.4</v>
      </c>
      <c r="AB158" s="12">
        <f t="shared" si="72"/>
        <v>-0.2</v>
      </c>
      <c r="AC158" s="12">
        <f t="shared" si="73"/>
        <v>2492.1882341999999</v>
      </c>
      <c r="AD158" s="12">
        <v>21</v>
      </c>
      <c r="AE158" s="12">
        <f t="shared" si="74"/>
        <v>27197.4</v>
      </c>
      <c r="AF158" s="24">
        <f t="shared" si="79"/>
        <v>17185.169999999998</v>
      </c>
      <c r="AG158" s="16" t="e">
        <f>AE158*(1+Z158*AA158)</f>
        <v>#VALUE!</v>
      </c>
      <c r="AH158" s="25" t="e">
        <f>AD158*(1+Z158*AB158)</f>
        <v>#VALUE!</v>
      </c>
      <c r="AI158" s="25" t="e">
        <f t="shared" si="75"/>
        <v>#VALUE!</v>
      </c>
      <c r="AJ158" s="34" t="e">
        <f>W158*AG158*1000000/20</f>
        <v>#VALUE!</v>
      </c>
      <c r="AK158" s="12">
        <f>AE158*P158*1000000/20</f>
        <v>146865960.00000003</v>
      </c>
      <c r="AL158" s="33" t="e">
        <f t="shared" si="76"/>
        <v>#VALUE!</v>
      </c>
      <c r="AM158" s="31">
        <f>AC158*0.33</f>
        <v>822.422117286</v>
      </c>
      <c r="AN158" s="31" t="e">
        <f>(AC158-AI158)*0.33*0.74</f>
        <v>#VALUE!</v>
      </c>
      <c r="AO158" s="12" t="e">
        <f t="shared" si="77"/>
        <v>#VALUE!</v>
      </c>
      <c r="AP158" s="17">
        <v>27197400000</v>
      </c>
      <c r="AQ158" s="17">
        <v>11867563.02</v>
      </c>
      <c r="AR158" s="17">
        <v>2291.7426226568291</v>
      </c>
      <c r="AS158" s="32" t="s">
        <v>777</v>
      </c>
      <c r="AT158" s="17">
        <v>17185170</v>
      </c>
      <c r="AU158" s="32" t="e">
        <f t="shared" si="78"/>
        <v>#VALUE!</v>
      </c>
      <c r="AV158" s="32" t="s">
        <v>777</v>
      </c>
      <c r="AW158" s="32">
        <v>19</v>
      </c>
      <c r="AX158" s="37" t="e">
        <f t="shared" si="80"/>
        <v>#VALUE!</v>
      </c>
      <c r="AY158" s="8"/>
      <c r="AZ158" s="8">
        <v>460.27583333333303</v>
      </c>
      <c r="BA158" s="10" t="e">
        <f t="shared" si="81"/>
        <v>#VALUE!</v>
      </c>
    </row>
    <row r="159" spans="1:53" s="10" customFormat="1" x14ac:dyDescent="0.25">
      <c r="A159" s="12" t="s">
        <v>66</v>
      </c>
      <c r="B159" s="15" t="s">
        <v>360</v>
      </c>
      <c r="C159" s="17" t="s">
        <v>536</v>
      </c>
      <c r="D159" s="17" t="s">
        <v>533</v>
      </c>
      <c r="E159" s="17" t="s">
        <v>534</v>
      </c>
      <c r="F159" s="18">
        <v>750</v>
      </c>
      <c r="G159" s="19" t="s">
        <v>63</v>
      </c>
      <c r="H159" s="20">
        <v>3.72</v>
      </c>
      <c r="I159" s="20">
        <v>1.27</v>
      </c>
      <c r="J159" s="21">
        <v>0</v>
      </c>
      <c r="K159" s="21">
        <v>0.1638</v>
      </c>
      <c r="L159" s="21">
        <v>0.1525</v>
      </c>
      <c r="M159" s="21">
        <v>0</v>
      </c>
      <c r="N159" s="21">
        <v>2.8299999999999999E-2</v>
      </c>
      <c r="O159" s="21">
        <v>0.34470000000000001</v>
      </c>
      <c r="P159" s="22">
        <f t="shared" ref="P159:P184" si="94">H159*J159+H159*K159</f>
        <v>0.60933599999999999</v>
      </c>
      <c r="Q159" s="22">
        <f t="shared" ref="Q159:Q184" si="95">H159*L159</f>
        <v>0.56730000000000003</v>
      </c>
      <c r="R159" s="22">
        <f t="shared" ref="R159:R184" si="96">H159*M159+H159*N159</f>
        <v>0.10527599999999999</v>
      </c>
      <c r="S159" s="22">
        <f t="shared" ref="S159:S184" si="97">H159*O159</f>
        <v>1.2822840000000002</v>
      </c>
      <c r="T159" s="22">
        <f t="shared" ref="T159:T184" si="98">H159-S159</f>
        <v>2.437716</v>
      </c>
      <c r="U159" s="12">
        <v>3.6699004340000001</v>
      </c>
      <c r="V159" s="12">
        <f t="shared" si="68"/>
        <v>2.5271777500636872</v>
      </c>
      <c r="W159" s="16">
        <f t="shared" si="69"/>
        <v>1.6093359999999999</v>
      </c>
      <c r="X159" s="12">
        <f t="shared" si="70"/>
        <v>0.58811934516208197</v>
      </c>
      <c r="Y159" s="16">
        <f t="shared" si="71"/>
        <v>4.8299090952257684</v>
      </c>
      <c r="Z159" s="23">
        <f t="shared" ref="Z159:Z184" si="99">Y159/H159-1</f>
        <v>0.29836266000692691</v>
      </c>
      <c r="AA159" s="15">
        <v>-0.5</v>
      </c>
      <c r="AB159" s="12">
        <f t="shared" si="72"/>
        <v>-0.25</v>
      </c>
      <c r="AC159" s="12">
        <f t="shared" si="73"/>
        <v>410.55363</v>
      </c>
      <c r="AD159" s="26">
        <v>5.4</v>
      </c>
      <c r="AE159" s="12">
        <f t="shared" si="74"/>
        <v>2123.6999999999998</v>
      </c>
      <c r="AF159" s="24">
        <f t="shared" si="79"/>
        <v>11852.462</v>
      </c>
      <c r="AG159" s="16">
        <f>AE159*(1+Z159*AA159)</f>
        <v>1806.8836094716446</v>
      </c>
      <c r="AH159" s="25">
        <f>AD159*(1+Z159*AB159)</f>
        <v>4.9972104089906493</v>
      </c>
      <c r="AI159" s="25">
        <f t="shared" si="75"/>
        <v>379.93016171942509</v>
      </c>
      <c r="AJ159" s="34">
        <f>W159*AG159*1000000/20</f>
        <v>145394142.02663293</v>
      </c>
      <c r="AK159" s="12">
        <f>AE159*P159*1000000/20</f>
        <v>64702343.160000004</v>
      </c>
      <c r="AL159" s="33">
        <f t="shared" si="76"/>
        <v>80691798.866632938</v>
      </c>
      <c r="AM159" s="31">
        <f>AC159*0.33</f>
        <v>135.48269790000001</v>
      </c>
      <c r="AN159" s="31">
        <f>(AC159-AI159)*0.33*0.74</f>
        <v>7.478250954116394</v>
      </c>
      <c r="AO159" s="12">
        <f t="shared" si="77"/>
        <v>128.00444694588361</v>
      </c>
      <c r="AP159" s="17">
        <v>2123699999.9999998</v>
      </c>
      <c r="AQ159" s="17">
        <v>7602845</v>
      </c>
      <c r="AR159" s="17">
        <v>279.32964567868999</v>
      </c>
      <c r="AS159" s="32">
        <v>13849304.369999999</v>
      </c>
      <c r="AT159" s="17">
        <v>11852462</v>
      </c>
      <c r="AU159" s="32">
        <f t="shared" si="78"/>
        <v>1.1684749016702183</v>
      </c>
      <c r="AV159" s="32" t="s">
        <v>686</v>
      </c>
      <c r="AW159" s="32">
        <v>22</v>
      </c>
      <c r="AX159" s="37">
        <f t="shared" si="80"/>
        <v>0.3336950769161488</v>
      </c>
      <c r="AY159" s="8">
        <v>197.88390704185301</v>
      </c>
      <c r="AZ159" s="8">
        <v>593.00817042493395</v>
      </c>
      <c r="BA159" s="10">
        <f t="shared" si="81"/>
        <v>41502872.916162513</v>
      </c>
    </row>
    <row r="160" spans="1:53" s="10" customFormat="1" x14ac:dyDescent="0.25">
      <c r="A160" s="12" t="s">
        <v>293</v>
      </c>
      <c r="B160" s="15" t="s">
        <v>493</v>
      </c>
      <c r="C160" s="17" t="s">
        <v>536</v>
      </c>
      <c r="D160" s="17" t="s">
        <v>533</v>
      </c>
      <c r="E160" s="17" t="s">
        <v>534</v>
      </c>
      <c r="F160" s="18">
        <v>500</v>
      </c>
      <c r="G160" s="19" t="s">
        <v>44</v>
      </c>
      <c r="H160" s="20">
        <v>2.19</v>
      </c>
      <c r="I160" s="20">
        <v>0.85</v>
      </c>
      <c r="J160" s="21">
        <v>0</v>
      </c>
      <c r="K160" s="21">
        <v>6.6100000000000006E-2</v>
      </c>
      <c r="L160" s="21">
        <v>3.8300000000000001E-2</v>
      </c>
      <c r="M160" s="21">
        <v>0</v>
      </c>
      <c r="N160" s="21">
        <v>1.5E-3</v>
      </c>
      <c r="O160" s="21">
        <v>0.10580000000000001</v>
      </c>
      <c r="P160" s="22">
        <f t="shared" si="94"/>
        <v>0.144759</v>
      </c>
      <c r="Q160" s="22">
        <f t="shared" si="95"/>
        <v>8.3876999999999993E-2</v>
      </c>
      <c r="R160" s="22">
        <f t="shared" si="96"/>
        <v>3.2850000000000002E-3</v>
      </c>
      <c r="S160" s="22">
        <f t="shared" si="97"/>
        <v>0.23170200000000002</v>
      </c>
      <c r="T160" s="22">
        <f t="shared" si="98"/>
        <v>1.9582979999999999</v>
      </c>
      <c r="U160" s="12">
        <v>0.85442469899999995</v>
      </c>
      <c r="V160" s="12">
        <f t="shared" si="68"/>
        <v>1.9750301817920226</v>
      </c>
      <c r="W160" s="16">
        <f t="shared" si="69"/>
        <v>1.1447590000000001</v>
      </c>
      <c r="X160" s="12">
        <f t="shared" si="70"/>
        <v>8.4593665804780213E-2</v>
      </c>
      <c r="Y160" s="16">
        <f t="shared" si="71"/>
        <v>3.2076678475968028</v>
      </c>
      <c r="Z160" s="23">
        <f t="shared" si="99"/>
        <v>0.4646885148843849</v>
      </c>
      <c r="AA160" s="15">
        <v>-0.5</v>
      </c>
      <c r="AB160" s="12">
        <f t="shared" si="72"/>
        <v>-0.25</v>
      </c>
      <c r="AC160" s="12">
        <f t="shared" si="73"/>
        <v>168.00864955874999</v>
      </c>
      <c r="AD160" s="12">
        <v>3.8675000000000002</v>
      </c>
      <c r="AE160" s="12">
        <f t="shared" si="74"/>
        <v>640</v>
      </c>
      <c r="AF160" s="24">
        <f t="shared" si="79"/>
        <v>7756.9369999999999</v>
      </c>
      <c r="AG160" s="16">
        <f>AE160*(1+Z160*AA160)</f>
        <v>491.29967523699685</v>
      </c>
      <c r="AH160" s="25">
        <f>AD160*(1+Z160*AB160)</f>
        <v>3.4182042921711608</v>
      </c>
      <c r="AI160" s="25">
        <f t="shared" si="75"/>
        <v>148.49072709595336</v>
      </c>
      <c r="AJ160" s="34">
        <f>W160*AG160*1000000/20</f>
        <v>28120986.246231467</v>
      </c>
      <c r="AK160" s="12">
        <f>AE160*P160*1000000/20</f>
        <v>4632288</v>
      </c>
      <c r="AL160" s="33">
        <f t="shared" si="76"/>
        <v>23488698.246231467</v>
      </c>
      <c r="AM160" s="31">
        <f>AC160*0.33</f>
        <v>55.442854354387499</v>
      </c>
      <c r="AN160" s="31">
        <f>(AC160-AI160)*0.33*0.74</f>
        <v>4.7662766654149378</v>
      </c>
      <c r="AO160" s="12">
        <f t="shared" si="77"/>
        <v>50.676577688972564</v>
      </c>
      <c r="AP160" s="17">
        <v>640000000</v>
      </c>
      <c r="AQ160" s="17">
        <v>4344115.05</v>
      </c>
      <c r="AR160" s="17">
        <v>147.32574819812842</v>
      </c>
      <c r="AS160" s="32">
        <v>9765441.9859999996</v>
      </c>
      <c r="AT160" s="17">
        <v>7756937</v>
      </c>
      <c r="AU160" s="32">
        <f t="shared" si="78"/>
        <v>1.2589301661209831</v>
      </c>
      <c r="AV160" s="32" t="s">
        <v>687</v>
      </c>
      <c r="AW160" s="32">
        <v>19</v>
      </c>
      <c r="AX160" s="37">
        <f t="shared" si="80"/>
        <v>0.38808967446081988</v>
      </c>
      <c r="AY160" s="8">
        <v>230.14034781281899</v>
      </c>
      <c r="AZ160" s="8">
        <v>593.00817042493395</v>
      </c>
      <c r="BA160" s="10">
        <f t="shared" si="81"/>
        <v>25162849.281077389</v>
      </c>
    </row>
    <row r="161" spans="1:53" s="10" customFormat="1" x14ac:dyDescent="0.25">
      <c r="A161" s="12" t="s">
        <v>288</v>
      </c>
      <c r="B161" s="15" t="s">
        <v>491</v>
      </c>
      <c r="C161" s="17" t="s">
        <v>555</v>
      </c>
      <c r="D161" s="17" t="s">
        <v>537</v>
      </c>
      <c r="E161" s="17" t="s">
        <v>534</v>
      </c>
      <c r="F161" s="18">
        <v>86</v>
      </c>
      <c r="G161" s="19" t="s">
        <v>289</v>
      </c>
      <c r="H161" s="20">
        <v>7.08</v>
      </c>
      <c r="I161" s="20">
        <v>2.4700000000000002</v>
      </c>
      <c r="J161" s="21">
        <v>2.1600000000000001E-2</v>
      </c>
      <c r="K161" s="21">
        <v>0.64770000000000005</v>
      </c>
      <c r="L161" s="21">
        <v>6.54E-2</v>
      </c>
      <c r="M161" s="21">
        <v>0</v>
      </c>
      <c r="N161" s="21">
        <v>0</v>
      </c>
      <c r="O161" s="21">
        <v>0.73480000000000001</v>
      </c>
      <c r="P161" s="22">
        <f t="shared" si="94"/>
        <v>4.7386440000000007</v>
      </c>
      <c r="Q161" s="22">
        <f t="shared" si="95"/>
        <v>0.463032</v>
      </c>
      <c r="R161" s="22">
        <f t="shared" si="96"/>
        <v>0</v>
      </c>
      <c r="S161" s="22">
        <f t="shared" si="97"/>
        <v>5.2023840000000003</v>
      </c>
      <c r="T161" s="22">
        <f t="shared" si="98"/>
        <v>1.8776159999999997</v>
      </c>
      <c r="U161" s="12">
        <v>0.188334903</v>
      </c>
      <c r="V161" s="12">
        <f t="shared" si="68"/>
        <v>1.8811522062723123</v>
      </c>
      <c r="W161" s="16">
        <f t="shared" si="69"/>
        <v>5.7386440000000007</v>
      </c>
      <c r="X161" s="12">
        <f t="shared" si="70"/>
        <v>0.46390405086805897</v>
      </c>
      <c r="Y161" s="16">
        <f t="shared" si="71"/>
        <v>8.0837002571403715</v>
      </c>
      <c r="Z161" s="23">
        <f t="shared" si="99"/>
        <v>0.14176557304242543</v>
      </c>
      <c r="AA161" s="15">
        <v>-0.4</v>
      </c>
      <c r="AB161" s="12">
        <f t="shared" si="72"/>
        <v>-0.2</v>
      </c>
      <c r="AC161" s="12">
        <f t="shared" si="73"/>
        <v>12829.58052</v>
      </c>
      <c r="AD161" s="26">
        <v>22.8</v>
      </c>
      <c r="AE161" s="12">
        <f t="shared" si="74"/>
        <v>47121.5</v>
      </c>
      <c r="AF161" s="24">
        <f t="shared" si="79"/>
        <v>68200.823999999993</v>
      </c>
      <c r="AG161" s="16">
        <f>AE161*(1+Z161*AA161)</f>
        <v>44449.417419952537</v>
      </c>
      <c r="AH161" s="25">
        <f>AD161*(1+Z161*AB161)</f>
        <v>22.153548986926541</v>
      </c>
      <c r="AI161" s="25">
        <f t="shared" si="75"/>
        <v>12465.821953137653</v>
      </c>
      <c r="AJ161" s="34">
        <f>W161*AG161*1000000/20</f>
        <v>12753969129.025309</v>
      </c>
      <c r="AK161" s="12">
        <f>AE161*P161*1000000/20</f>
        <v>11164600662.300003</v>
      </c>
      <c r="AL161" s="33">
        <f t="shared" si="76"/>
        <v>1589368466.7253056</v>
      </c>
      <c r="AM161" s="31">
        <f>AC161*0.33</f>
        <v>4233.7615716</v>
      </c>
      <c r="AN161" s="31">
        <f>(AC161-AI161)*0.33*0.74</f>
        <v>88.829842027785119</v>
      </c>
      <c r="AO161" s="12">
        <f t="shared" si="77"/>
        <v>4144.9317295722149</v>
      </c>
      <c r="AP161" s="17">
        <v>47121500000</v>
      </c>
      <c r="AQ161" s="17">
        <v>56270090</v>
      </c>
      <c r="AR161" s="17">
        <v>837.41646761183426</v>
      </c>
      <c r="AS161" s="32">
        <v>70371858.760000005</v>
      </c>
      <c r="AT161" s="17">
        <v>68200824</v>
      </c>
      <c r="AU161" s="32">
        <f t="shared" si="78"/>
        <v>1.0318329696427129</v>
      </c>
      <c r="AV161" s="32" t="s">
        <v>688</v>
      </c>
      <c r="AW161" s="32">
        <v>26</v>
      </c>
      <c r="AX161" s="37">
        <f t="shared" si="80"/>
        <v>0.34946465989118464</v>
      </c>
      <c r="AY161" s="8">
        <v>12.334838596972199</v>
      </c>
      <c r="AZ161" s="8">
        <v>35.296383333333303</v>
      </c>
      <c r="BA161" s="10">
        <f t="shared" si="81"/>
        <v>201370458.40890524</v>
      </c>
    </row>
    <row r="162" spans="1:53" s="10" customFormat="1" x14ac:dyDescent="0.25">
      <c r="A162" s="12" t="s">
        <v>286</v>
      </c>
      <c r="B162" s="15" t="s">
        <v>489</v>
      </c>
      <c r="C162" s="17" t="s">
        <v>538</v>
      </c>
      <c r="D162" s="17" t="s">
        <v>537</v>
      </c>
      <c r="E162" s="17" t="s">
        <v>534</v>
      </c>
      <c r="F162" s="18">
        <v>5.5</v>
      </c>
      <c r="G162" s="19" t="s">
        <v>287</v>
      </c>
      <c r="H162" s="20">
        <v>2.69</v>
      </c>
      <c r="I162" s="20">
        <v>0.7</v>
      </c>
      <c r="J162" s="21">
        <v>3.1800000000000002E-2</v>
      </c>
      <c r="K162" s="21">
        <v>0</v>
      </c>
      <c r="L162" s="21">
        <v>0.1525</v>
      </c>
      <c r="M162" s="21">
        <v>9.5399999999999999E-2</v>
      </c>
      <c r="N162" s="21">
        <v>0</v>
      </c>
      <c r="O162" s="21">
        <v>0.2797</v>
      </c>
      <c r="P162" s="22">
        <f t="shared" si="94"/>
        <v>8.5542000000000007E-2</v>
      </c>
      <c r="Q162" s="22">
        <f t="shared" si="95"/>
        <v>0.41022500000000001</v>
      </c>
      <c r="R162" s="22">
        <f t="shared" si="96"/>
        <v>0.25662599999999997</v>
      </c>
      <c r="S162" s="22">
        <f t="shared" si="97"/>
        <v>0.75239299999999998</v>
      </c>
      <c r="T162" s="22">
        <f t="shared" si="98"/>
        <v>1.9376069999999999</v>
      </c>
      <c r="U162" s="12">
        <v>6.0045808230000004</v>
      </c>
      <c r="V162" s="12">
        <f t="shared" ref="V162:V184" si="100">T162*(1+U162/100)</f>
        <v>2.0539521783471053</v>
      </c>
      <c r="W162" s="16">
        <f t="shared" ref="W162:W184" si="101">P162+1</f>
        <v>1.085542</v>
      </c>
      <c r="X162" s="12">
        <f t="shared" ref="X162:X184" si="102">V162*Q162/T162</f>
        <v>0.43485729168115173</v>
      </c>
      <c r="Y162" s="16">
        <f t="shared" ref="Y162:Y184" si="103">V162+W162+X162+R162</f>
        <v>3.8309774700282566</v>
      </c>
      <c r="Z162" s="23">
        <f t="shared" si="99"/>
        <v>0.4241551933190546</v>
      </c>
      <c r="AA162" s="15">
        <v>-0.4</v>
      </c>
      <c r="AB162" s="12">
        <f t="shared" ref="AB162:AB184" si="104">AA162/2</f>
        <v>-0.2</v>
      </c>
      <c r="AC162" s="12" t="e">
        <f t="shared" ref="AC162:AC184" si="105">AD162*AQ162/100000</f>
        <v>#VALUE!</v>
      </c>
      <c r="AD162" s="12" t="s">
        <v>513</v>
      </c>
      <c r="AE162" s="12">
        <f t="shared" si="74"/>
        <v>2034.9</v>
      </c>
      <c r="AF162" s="24">
        <f t="shared" si="79"/>
        <v>8330.9459999999999</v>
      </c>
      <c r="AG162" s="16">
        <f>AE162*(1+Z162*AA162)</f>
        <v>1689.6546388460224</v>
      </c>
      <c r="AH162" s="25" t="e">
        <f>AD162*(1+Z162*AB162)</f>
        <v>#VALUE!</v>
      </c>
      <c r="AI162" s="25" t="e">
        <f t="shared" ref="AI162:AI193" si="106">AH162*AQ162/100000</f>
        <v>#VALUE!</v>
      </c>
      <c r="AJ162" s="34">
        <f>W162*AG162*1000000/20</f>
        <v>91709553.798109442</v>
      </c>
      <c r="AK162" s="12">
        <f>AE162*P162*1000000/20</f>
        <v>8703470.7900000028</v>
      </c>
      <c r="AL162" s="33">
        <f t="shared" si="76"/>
        <v>83006083.008109435</v>
      </c>
      <c r="AM162" s="31" t="e">
        <f>AC162*0.33</f>
        <v>#VALUE!</v>
      </c>
      <c r="AN162" s="31" t="e">
        <f>(AC162-AI162)*0.33*0.74</f>
        <v>#VALUE!</v>
      </c>
      <c r="AO162" s="12" t="e">
        <f t="shared" si="77"/>
        <v>#VALUE!</v>
      </c>
      <c r="AP162" s="17">
        <v>2034900000</v>
      </c>
      <c r="AQ162" s="17">
        <v>5634583</v>
      </c>
      <c r="AR162" s="17">
        <v>361.1447377738512</v>
      </c>
      <c r="AS162" s="32">
        <v>7841787.8490000004</v>
      </c>
      <c r="AT162" s="17">
        <v>8330946</v>
      </c>
      <c r="AU162" s="32">
        <f t="shared" si="78"/>
        <v>0.94128420097789622</v>
      </c>
      <c r="AV162" s="32" t="s">
        <v>689</v>
      </c>
      <c r="AW162" s="32">
        <v>17</v>
      </c>
      <c r="AX162" s="37">
        <f t="shared" si="80"/>
        <v>0.26712438104413211</v>
      </c>
      <c r="AY162" s="8">
        <v>2.0930998344379801</v>
      </c>
      <c r="AZ162" s="8">
        <v>7.8356750000000002</v>
      </c>
      <c r="BA162" s="10">
        <f t="shared" si="81"/>
        <v>29356316.403422732</v>
      </c>
    </row>
    <row r="163" spans="1:53" s="10" customFormat="1" x14ac:dyDescent="0.25">
      <c r="A163" s="12" t="s">
        <v>302</v>
      </c>
      <c r="B163" s="15" t="s">
        <v>498</v>
      </c>
      <c r="C163" s="17" t="s">
        <v>538</v>
      </c>
      <c r="D163" s="17" t="s">
        <v>537</v>
      </c>
      <c r="E163" s="17" t="s">
        <v>534</v>
      </c>
      <c r="F163" s="18">
        <v>19</v>
      </c>
      <c r="G163" s="19" t="s">
        <v>303</v>
      </c>
      <c r="H163" s="20">
        <v>14.06</v>
      </c>
      <c r="I163" s="20">
        <v>5.43</v>
      </c>
      <c r="J163" s="21">
        <v>0</v>
      </c>
      <c r="K163" s="21">
        <v>0.11840000000000001</v>
      </c>
      <c r="L163" s="21">
        <v>6.3200000000000006E-2</v>
      </c>
      <c r="M163" s="21">
        <v>0</v>
      </c>
      <c r="N163" s="21">
        <v>8.6800000000000002E-2</v>
      </c>
      <c r="O163" s="21">
        <v>0.26840000000000003</v>
      </c>
      <c r="P163" s="22">
        <f t="shared" si="94"/>
        <v>1.6647040000000002</v>
      </c>
      <c r="Q163" s="22">
        <f t="shared" si="95"/>
        <v>0.88859200000000016</v>
      </c>
      <c r="R163" s="22">
        <f t="shared" si="96"/>
        <v>1.2204080000000002</v>
      </c>
      <c r="S163" s="22">
        <f t="shared" si="97"/>
        <v>3.7737040000000004</v>
      </c>
      <c r="T163" s="22">
        <f t="shared" si="98"/>
        <v>10.286296</v>
      </c>
      <c r="U163" s="30">
        <v>3.6</v>
      </c>
      <c r="V163" s="12">
        <f t="shared" si="100"/>
        <v>10.656602656</v>
      </c>
      <c r="W163" s="16">
        <f t="shared" si="101"/>
        <v>2.6647040000000004</v>
      </c>
      <c r="X163" s="12">
        <f t="shared" si="102"/>
        <v>0.92058131200000026</v>
      </c>
      <c r="Y163" s="16">
        <f t="shared" si="103"/>
        <v>15.462295968000001</v>
      </c>
      <c r="Z163" s="23">
        <f t="shared" si="99"/>
        <v>9.9736555334281718E-2</v>
      </c>
      <c r="AA163" s="15">
        <v>-0.4</v>
      </c>
      <c r="AB163" s="12">
        <f t="shared" si="104"/>
        <v>-0.2</v>
      </c>
      <c r="AC163" s="12">
        <f t="shared" si="105"/>
        <v>218.99724167999997</v>
      </c>
      <c r="AD163" s="12">
        <v>5.6</v>
      </c>
      <c r="AE163" s="12">
        <f t="shared" si="74"/>
        <v>3762.5</v>
      </c>
      <c r="AF163" s="24">
        <f t="shared" si="79"/>
        <v>5291.317</v>
      </c>
      <c r="AG163" s="16">
        <f>AE163*(1+Z163*AA163)</f>
        <v>3612.3964842219061</v>
      </c>
      <c r="AH163" s="25">
        <f>AD163*(1+Z163*AB163)</f>
        <v>5.4882950580256047</v>
      </c>
      <c r="AI163" s="25">
        <f t="shared" si="106"/>
        <v>214.62883557742552</v>
      </c>
      <c r="AJ163" s="34">
        <f>W163*AG163*1000000/20</f>
        <v>481298368.0546025</v>
      </c>
      <c r="AK163" s="12">
        <f>AE163*P163*1000000/20</f>
        <v>313172440.00000006</v>
      </c>
      <c r="AL163" s="33">
        <f t="shared" si="76"/>
        <v>168125928.05460244</v>
      </c>
      <c r="AM163" s="31">
        <f>AC163*0.33</f>
        <v>72.269089754399999</v>
      </c>
      <c r="AN163" s="31">
        <f>(AC163-AI163)*0.33*0.74</f>
        <v>1.0667647702486818</v>
      </c>
      <c r="AO163" s="12">
        <f t="shared" si="77"/>
        <v>71.202324984151318</v>
      </c>
      <c r="AP163" s="17">
        <v>3762500000</v>
      </c>
      <c r="AQ163" s="17">
        <v>3910665.03</v>
      </c>
      <c r="AR163" s="17">
        <v>962.11257449477853</v>
      </c>
      <c r="AS163" s="32" t="s">
        <v>777</v>
      </c>
      <c r="AT163" s="17">
        <v>5291317</v>
      </c>
      <c r="AU163" s="32" t="e">
        <f t="shared" si="78"/>
        <v>#VALUE!</v>
      </c>
      <c r="AV163" s="32" t="s">
        <v>690</v>
      </c>
      <c r="AW163" s="32">
        <v>24</v>
      </c>
      <c r="AX163" s="37" t="e">
        <f t="shared" si="80"/>
        <v>#VALUE!</v>
      </c>
      <c r="AY163" s="8">
        <v>1.3251176661489299</v>
      </c>
      <c r="AZ163" s="8"/>
      <c r="BA163" s="10" t="e">
        <f t="shared" si="81"/>
        <v>#VALUE!</v>
      </c>
    </row>
    <row r="164" spans="1:53" s="10" customFormat="1" x14ac:dyDescent="0.25">
      <c r="A164" s="12" t="s">
        <v>292</v>
      </c>
      <c r="B164" s="15" t="s">
        <v>492</v>
      </c>
      <c r="C164" s="17" t="s">
        <v>555</v>
      </c>
      <c r="D164" s="17" t="s">
        <v>537</v>
      </c>
      <c r="E164" s="17" t="s">
        <v>534</v>
      </c>
      <c r="F164" s="18">
        <v>1.5</v>
      </c>
      <c r="G164" s="19" t="s">
        <v>99</v>
      </c>
      <c r="H164" s="20">
        <v>2.98</v>
      </c>
      <c r="I164" s="20">
        <v>1.5</v>
      </c>
      <c r="J164" s="21">
        <v>0.25330000000000003</v>
      </c>
      <c r="K164" s="21">
        <v>0</v>
      </c>
      <c r="L164" s="21">
        <v>2.4400000000000002E-2</v>
      </c>
      <c r="M164" s="21">
        <v>2.3E-3</v>
      </c>
      <c r="N164" s="21">
        <v>0</v>
      </c>
      <c r="O164" s="21">
        <v>0.28010000000000002</v>
      </c>
      <c r="P164" s="22">
        <f t="shared" si="94"/>
        <v>0.75483400000000012</v>
      </c>
      <c r="Q164" s="22">
        <f t="shared" si="95"/>
        <v>7.2711999999999999E-2</v>
      </c>
      <c r="R164" s="22">
        <f t="shared" si="96"/>
        <v>6.8539999999999998E-3</v>
      </c>
      <c r="S164" s="22">
        <f t="shared" si="97"/>
        <v>0.83469800000000005</v>
      </c>
      <c r="T164" s="22">
        <f t="shared" si="98"/>
        <v>2.145302</v>
      </c>
      <c r="U164" s="12">
        <v>-1.220679751</v>
      </c>
      <c r="V164" s="12">
        <f t="shared" si="100"/>
        <v>2.1191147328882023</v>
      </c>
      <c r="W164" s="16">
        <f t="shared" si="101"/>
        <v>1.7548340000000002</v>
      </c>
      <c r="X164" s="12">
        <f t="shared" si="102"/>
        <v>7.1824419339452883E-2</v>
      </c>
      <c r="Y164" s="16">
        <f t="shared" si="103"/>
        <v>3.9526271522276555</v>
      </c>
      <c r="Z164" s="23">
        <f t="shared" si="99"/>
        <v>0.32638495041196491</v>
      </c>
      <c r="AA164" s="15">
        <v>-0.4</v>
      </c>
      <c r="AB164" s="12">
        <f t="shared" si="104"/>
        <v>-0.2</v>
      </c>
      <c r="AC164" s="12">
        <f t="shared" si="105"/>
        <v>229.26549830999997</v>
      </c>
      <c r="AD164" s="26">
        <v>33.1</v>
      </c>
      <c r="AE164" s="12" t="e">
        <f t="shared" si="74"/>
        <v>#VALUE!</v>
      </c>
      <c r="AF164" s="24">
        <f t="shared" si="79"/>
        <v>1261.0719999999999</v>
      </c>
      <c r="AG164" s="16" t="e">
        <f>AE164*(1+Z164*AA164)</f>
        <v>#VALUE!</v>
      </c>
      <c r="AH164" s="25">
        <f>AD164*(1+Z164*AB164)</f>
        <v>30.939331628272793</v>
      </c>
      <c r="AI164" s="25">
        <f t="shared" si="106"/>
        <v>214.29973665058321</v>
      </c>
      <c r="AJ164" s="34" t="e">
        <f>W164*AG164*1000000/20</f>
        <v>#VALUE!</v>
      </c>
      <c r="AK164" s="12" t="e">
        <f>AE164*P164*1000000/20</f>
        <v>#VALUE!</v>
      </c>
      <c r="AL164" s="33" t="e">
        <f t="shared" si="76"/>
        <v>#VALUE!</v>
      </c>
      <c r="AM164" s="31">
        <f>AC164*0.33</f>
        <v>75.657614442299987</v>
      </c>
      <c r="AN164" s="31">
        <f>(AC164-AI164)*0.33*0.74</f>
        <v>3.6546389972295716</v>
      </c>
      <c r="AO164" s="12">
        <f t="shared" si="77"/>
        <v>72.002975445070419</v>
      </c>
      <c r="AP164" s="17" t="s">
        <v>777</v>
      </c>
      <c r="AQ164" s="17">
        <v>692645.00999999989</v>
      </c>
      <c r="AR164" s="17" t="s">
        <v>777</v>
      </c>
      <c r="AS164" s="32">
        <v>7338404.0529738544</v>
      </c>
      <c r="AT164" s="17">
        <v>1261072</v>
      </c>
      <c r="AU164" s="32">
        <f t="shared" si="78"/>
        <v>5.8191792799886564</v>
      </c>
      <c r="AV164" s="32" t="s">
        <v>18</v>
      </c>
      <c r="AW164" s="32">
        <v>20</v>
      </c>
      <c r="AX164" s="37">
        <f t="shared" si="80"/>
        <v>0.65661334384112402</v>
      </c>
      <c r="AY164" s="8">
        <v>0.65661334384112402</v>
      </c>
      <c r="AZ164" s="8">
        <v>1</v>
      </c>
      <c r="BA164" s="10">
        <f t="shared" si="81"/>
        <v>11176142.126574684</v>
      </c>
    </row>
    <row r="165" spans="1:53" s="10" customFormat="1" x14ac:dyDescent="0.25">
      <c r="A165" s="12" t="s">
        <v>294</v>
      </c>
      <c r="B165" s="15" t="s">
        <v>494</v>
      </c>
      <c r="C165" s="17" t="s">
        <v>547</v>
      </c>
      <c r="D165" s="17" t="s">
        <v>537</v>
      </c>
      <c r="E165" s="17" t="s">
        <v>534</v>
      </c>
      <c r="F165" s="18">
        <v>12</v>
      </c>
      <c r="G165" s="19" t="s">
        <v>295</v>
      </c>
      <c r="H165" s="20">
        <v>7.46</v>
      </c>
      <c r="I165" s="20">
        <v>5.43</v>
      </c>
      <c r="J165" s="21">
        <v>0.63329999999999997</v>
      </c>
      <c r="K165" s="21">
        <v>0</v>
      </c>
      <c r="L165" s="21">
        <v>1.9099999999999999E-2</v>
      </c>
      <c r="M165" s="21">
        <v>1.9099999999999999E-2</v>
      </c>
      <c r="N165" s="21">
        <v>0</v>
      </c>
      <c r="O165" s="21">
        <v>0.67149999999999999</v>
      </c>
      <c r="P165" s="22">
        <f t="shared" si="94"/>
        <v>4.724418</v>
      </c>
      <c r="Q165" s="22">
        <f t="shared" si="95"/>
        <v>0.142486</v>
      </c>
      <c r="R165" s="22">
        <f t="shared" si="96"/>
        <v>0.142486</v>
      </c>
      <c r="S165" s="22">
        <f t="shared" si="97"/>
        <v>5.0093899999999998</v>
      </c>
      <c r="T165" s="22">
        <f t="shared" si="98"/>
        <v>2.4506100000000002</v>
      </c>
      <c r="U165" s="12">
        <v>2.579997777</v>
      </c>
      <c r="V165" s="12">
        <f t="shared" si="100"/>
        <v>2.5138356835229398</v>
      </c>
      <c r="W165" s="16">
        <f t="shared" si="101"/>
        <v>5.724418</v>
      </c>
      <c r="X165" s="12">
        <f t="shared" si="102"/>
        <v>0.14616213563253622</v>
      </c>
      <c r="Y165" s="16">
        <f t="shared" si="103"/>
        <v>8.5269018191554764</v>
      </c>
      <c r="Z165" s="23">
        <f t="shared" si="99"/>
        <v>0.14301632964550626</v>
      </c>
      <c r="AA165" s="28">
        <v>-0.4</v>
      </c>
      <c r="AB165" s="12">
        <f t="shared" si="104"/>
        <v>-0.2</v>
      </c>
      <c r="AC165" s="12">
        <f t="shared" si="105"/>
        <v>15.762830370000003</v>
      </c>
      <c r="AD165" s="12">
        <v>23.15</v>
      </c>
      <c r="AE165" s="12">
        <f t="shared" si="74"/>
        <v>67.2</v>
      </c>
      <c r="AF165" s="24">
        <f t="shared" si="79"/>
        <v>106.51300000000001</v>
      </c>
      <c r="AG165" s="16">
        <f>AE165*(1+Z165*AA165)</f>
        <v>63.355721059128797</v>
      </c>
      <c r="AH165" s="25">
        <f>AD165*(1+Z165*AB165)</f>
        <v>22.487834393741306</v>
      </c>
      <c r="AI165" s="25">
        <f t="shared" si="106"/>
        <v>15.31196194113158</v>
      </c>
      <c r="AJ165" s="34">
        <f>W165*AG165*1000000/20</f>
        <v>18133731.501692798</v>
      </c>
      <c r="AK165" s="12">
        <f>AE165*P165*1000000/20</f>
        <v>15874044.48</v>
      </c>
      <c r="AL165" s="33">
        <f t="shared" si="76"/>
        <v>2259687.0216927975</v>
      </c>
      <c r="AM165" s="31">
        <f>AC165*0.33</f>
        <v>5.201734022100001</v>
      </c>
      <c r="AN165" s="31">
        <f>(AC165-AI165)*0.33*0.74</f>
        <v>0.11010207032966897</v>
      </c>
      <c r="AO165" s="12">
        <f t="shared" si="77"/>
        <v>5.0916319517703323</v>
      </c>
      <c r="AP165" s="17">
        <v>67200000</v>
      </c>
      <c r="AQ165" s="17">
        <v>68089.98000000001</v>
      </c>
      <c r="AR165" s="17">
        <v>986.92935436315281</v>
      </c>
      <c r="AS165" s="32">
        <v>6528154.9639999997</v>
      </c>
      <c r="AT165" s="17">
        <v>106513</v>
      </c>
      <c r="AU165" s="32">
        <f t="shared" si="78"/>
        <v>61.289748331189614</v>
      </c>
      <c r="AV165" s="32" t="s">
        <v>691</v>
      </c>
      <c r="AW165" s="32">
        <v>21</v>
      </c>
      <c r="AX165" s="37">
        <f t="shared" si="80"/>
        <v>0.65231814240437458</v>
      </c>
      <c r="AY165" s="8">
        <v>1.44531593570586</v>
      </c>
      <c r="AZ165" s="8">
        <v>2.2156611042252798</v>
      </c>
      <c r="BA165" s="10">
        <f t="shared" si="81"/>
        <v>10007624.4084488</v>
      </c>
    </row>
    <row r="166" spans="1:53" s="10" customFormat="1" x14ac:dyDescent="0.25">
      <c r="A166" s="12" t="s">
        <v>296</v>
      </c>
      <c r="B166" s="15" t="s">
        <v>495</v>
      </c>
      <c r="C166" s="17" t="s">
        <v>543</v>
      </c>
      <c r="D166" s="17" t="s">
        <v>540</v>
      </c>
      <c r="E166" s="17" t="s">
        <v>540</v>
      </c>
      <c r="F166" s="18">
        <v>26</v>
      </c>
      <c r="G166" s="19" t="s">
        <v>297</v>
      </c>
      <c r="H166" s="20">
        <v>7.48</v>
      </c>
      <c r="I166" s="20">
        <v>3.87</v>
      </c>
      <c r="J166" s="21">
        <v>0.14649999999999999</v>
      </c>
      <c r="K166" s="21">
        <v>0</v>
      </c>
      <c r="L166" s="21">
        <v>0.1111</v>
      </c>
      <c r="M166" s="21">
        <v>0</v>
      </c>
      <c r="N166" s="21">
        <v>0</v>
      </c>
      <c r="O166" s="21">
        <v>0.2576</v>
      </c>
      <c r="P166" s="22">
        <f t="shared" si="94"/>
        <v>1.09582</v>
      </c>
      <c r="Q166" s="22">
        <f t="shared" si="95"/>
        <v>0.8310280000000001</v>
      </c>
      <c r="R166" s="22">
        <f t="shared" si="96"/>
        <v>0</v>
      </c>
      <c r="S166" s="22">
        <f t="shared" si="97"/>
        <v>1.9268480000000001</v>
      </c>
      <c r="T166" s="22">
        <f t="shared" si="98"/>
        <v>5.5531520000000008</v>
      </c>
      <c r="U166" s="12">
        <v>3.0604689430000001</v>
      </c>
      <c r="V166" s="12">
        <f t="shared" si="100"/>
        <v>5.7231044923175842</v>
      </c>
      <c r="W166" s="16">
        <f t="shared" si="101"/>
        <v>2.0958199999999998</v>
      </c>
      <c r="X166" s="12">
        <f t="shared" si="102"/>
        <v>0.85646135384763422</v>
      </c>
      <c r="Y166" s="16">
        <f t="shared" si="103"/>
        <v>8.6753858461652182</v>
      </c>
      <c r="Z166" s="23">
        <f t="shared" si="99"/>
        <v>0.15981094200069745</v>
      </c>
      <c r="AA166" s="15">
        <v>-0.3</v>
      </c>
      <c r="AB166" s="12">
        <f t="shared" si="104"/>
        <v>-0.15</v>
      </c>
      <c r="AC166" s="12">
        <f t="shared" si="105"/>
        <v>186.08387428</v>
      </c>
      <c r="AD166" s="12">
        <v>17.2</v>
      </c>
      <c r="AE166" s="12">
        <f t="shared" si="74"/>
        <v>738.4</v>
      </c>
      <c r="AF166" s="24">
        <f t="shared" si="79"/>
        <v>1220.479</v>
      </c>
      <c r="AG166" s="16">
        <f>AE166*(1+Z166*AA166)</f>
        <v>702.9986801280055</v>
      </c>
      <c r="AH166" s="25">
        <f>AD166*(1+Z166*AB166)</f>
        <v>16.7876877696382</v>
      </c>
      <c r="AI166" s="25">
        <f t="shared" si="106"/>
        <v>181.62313839402609</v>
      </c>
      <c r="AJ166" s="34">
        <f>W166*AG166*1000000/20</f>
        <v>73667934.689293817</v>
      </c>
      <c r="AK166" s="12">
        <f>AE166*P166*1000000/20</f>
        <v>40457674.399999999</v>
      </c>
      <c r="AL166" s="33">
        <f t="shared" si="76"/>
        <v>33210260.289293818</v>
      </c>
      <c r="AM166" s="31">
        <f>AC166*0.33</f>
        <v>61.407678512400004</v>
      </c>
      <c r="AN166" s="31">
        <f>(AC166-AI166)*0.33*0.74</f>
        <v>1.0893117033548307</v>
      </c>
      <c r="AO166" s="12">
        <f t="shared" si="77"/>
        <v>60.318366809045173</v>
      </c>
      <c r="AP166" s="17">
        <v>738400000</v>
      </c>
      <c r="AQ166" s="17">
        <v>1081882.99</v>
      </c>
      <c r="AR166" s="17">
        <v>682.51373468770407</v>
      </c>
      <c r="AS166" s="32" t="s">
        <v>777</v>
      </c>
      <c r="AT166" s="17">
        <v>1220479</v>
      </c>
      <c r="AU166" s="32" t="e">
        <f t="shared" si="78"/>
        <v>#VALUE!</v>
      </c>
      <c r="AV166" s="32" t="s">
        <v>692</v>
      </c>
      <c r="AW166" s="32">
        <v>22</v>
      </c>
      <c r="AX166" s="37" t="e">
        <f t="shared" si="80"/>
        <v>#VALUE!</v>
      </c>
      <c r="AY166" s="8">
        <v>3.2536349319729601</v>
      </c>
      <c r="AZ166" s="8">
        <v>6.6689666666666696</v>
      </c>
      <c r="BA166" s="10" t="e">
        <f t="shared" si="81"/>
        <v>#VALUE!</v>
      </c>
    </row>
    <row r="167" spans="1:53" s="10" customFormat="1" x14ac:dyDescent="0.25">
      <c r="A167" s="12" t="s">
        <v>298</v>
      </c>
      <c r="B167" s="15" t="s">
        <v>496</v>
      </c>
      <c r="C167" s="17" t="s">
        <v>532</v>
      </c>
      <c r="D167" s="17" t="s">
        <v>537</v>
      </c>
      <c r="E167" s="17" t="s">
        <v>534</v>
      </c>
      <c r="F167" s="18">
        <v>2.5499999999999998</v>
      </c>
      <c r="G167" s="19" t="s">
        <v>299</v>
      </c>
      <c r="H167" s="20">
        <v>3.67</v>
      </c>
      <c r="I167" s="20">
        <v>1.1499999999999999</v>
      </c>
      <c r="J167" s="21">
        <v>0.40200000000000002</v>
      </c>
      <c r="K167" s="21">
        <v>0.26190000000000002</v>
      </c>
      <c r="L167" s="21">
        <v>8.2100000000000006E-2</v>
      </c>
      <c r="M167" s="21">
        <v>0</v>
      </c>
      <c r="N167" s="21">
        <v>0</v>
      </c>
      <c r="O167" s="21">
        <v>0.746</v>
      </c>
      <c r="P167" s="22">
        <f t="shared" si="94"/>
        <v>2.4365130000000002</v>
      </c>
      <c r="Q167" s="22">
        <f t="shared" si="95"/>
        <v>0.30130699999999999</v>
      </c>
      <c r="R167" s="22">
        <f t="shared" si="96"/>
        <v>0</v>
      </c>
      <c r="S167" s="22">
        <f t="shared" si="97"/>
        <v>2.7378200000000001</v>
      </c>
      <c r="T167" s="22">
        <f t="shared" si="98"/>
        <v>0.93217999999999979</v>
      </c>
      <c r="U167" s="12">
        <v>3.7110146070000001</v>
      </c>
      <c r="V167" s="12">
        <f t="shared" si="100"/>
        <v>0.96677333596353243</v>
      </c>
      <c r="W167" s="16">
        <f t="shared" si="101"/>
        <v>3.4365130000000002</v>
      </c>
      <c r="X167" s="12">
        <f t="shared" si="102"/>
        <v>0.31248854678191351</v>
      </c>
      <c r="Y167" s="16">
        <f t="shared" si="103"/>
        <v>4.7157748827454453</v>
      </c>
      <c r="Z167" s="23">
        <f t="shared" si="99"/>
        <v>0.28495228412682438</v>
      </c>
      <c r="AA167" s="15">
        <v>-0.4</v>
      </c>
      <c r="AB167" s="12">
        <f t="shared" si="104"/>
        <v>-0.2</v>
      </c>
      <c r="AC167" s="12">
        <f t="shared" si="105"/>
        <v>2767.4923270799995</v>
      </c>
      <c r="AD167" s="26">
        <v>31.8</v>
      </c>
      <c r="AE167" s="12">
        <f t="shared" si="74"/>
        <v>13750</v>
      </c>
      <c r="AF167" s="24">
        <f t="shared" si="79"/>
        <v>11134.588</v>
      </c>
      <c r="AG167" s="16">
        <f>AE167*(1+Z167*AA167)</f>
        <v>12182.762437302466</v>
      </c>
      <c r="AH167" s="25">
        <f>AD167*(1+Z167*AB167)</f>
        <v>29.987703472953399</v>
      </c>
      <c r="AI167" s="25">
        <f t="shared" si="106"/>
        <v>2609.7716750990185</v>
      </c>
      <c r="AJ167" s="34">
        <f>W167*AG167*1000000/20</f>
        <v>2093311074.5850804</v>
      </c>
      <c r="AK167" s="12">
        <f>AE167*P167*1000000/20</f>
        <v>1675102687.5</v>
      </c>
      <c r="AL167" s="33">
        <f t="shared" si="76"/>
        <v>418208387.08508039</v>
      </c>
      <c r="AM167" s="31">
        <f>AC167*0.33</f>
        <v>913.27246793639983</v>
      </c>
      <c r="AN167" s="31">
        <f>(AC167-AI167)*0.33*0.74</f>
        <v>38.515383213755577</v>
      </c>
      <c r="AO167" s="12">
        <f t="shared" si="77"/>
        <v>874.75708472264421</v>
      </c>
      <c r="AP167" s="17">
        <v>13750000000</v>
      </c>
      <c r="AQ167" s="17">
        <v>8702806.0599999987</v>
      </c>
      <c r="AR167" s="17">
        <v>1579.9501798848546</v>
      </c>
      <c r="AS167" s="32" t="s">
        <v>777</v>
      </c>
      <c r="AT167" s="17">
        <v>11134588</v>
      </c>
      <c r="AU167" s="32" t="e">
        <f t="shared" si="78"/>
        <v>#VALUE!</v>
      </c>
      <c r="AV167" s="32" t="s">
        <v>693</v>
      </c>
      <c r="AW167" s="32">
        <v>18</v>
      </c>
      <c r="AX167" s="37" t="e">
        <f t="shared" si="80"/>
        <v>#VALUE!</v>
      </c>
      <c r="AY167" s="8">
        <v>0.683299896865316</v>
      </c>
      <c r="AZ167" s="8">
        <v>2.1480333333333301</v>
      </c>
      <c r="BA167" s="10" t="e">
        <f t="shared" si="81"/>
        <v>#VALUE!</v>
      </c>
    </row>
    <row r="168" spans="1:53" s="10" customFormat="1" x14ac:dyDescent="0.25">
      <c r="A168" s="12" t="s">
        <v>300</v>
      </c>
      <c r="B168" s="15" t="s">
        <v>497</v>
      </c>
      <c r="C168" s="17" t="s">
        <v>538</v>
      </c>
      <c r="D168" s="17" t="s">
        <v>537</v>
      </c>
      <c r="E168" s="17" t="s">
        <v>534</v>
      </c>
      <c r="F168" s="18">
        <v>13.5</v>
      </c>
      <c r="G168" s="19" t="s">
        <v>301</v>
      </c>
      <c r="H168" s="20">
        <v>10.26</v>
      </c>
      <c r="I168" s="20">
        <v>4.4800000000000004</v>
      </c>
      <c r="J168" s="21">
        <v>1.89E-2</v>
      </c>
      <c r="K168" s="21">
        <v>0.65249999999999997</v>
      </c>
      <c r="L168" s="21">
        <v>0.1525</v>
      </c>
      <c r="M168" s="21">
        <v>0</v>
      </c>
      <c r="N168" s="21">
        <v>0</v>
      </c>
      <c r="O168" s="21">
        <v>0.82389999999999997</v>
      </c>
      <c r="P168" s="22">
        <f t="shared" si="94"/>
        <v>6.8885639999999997</v>
      </c>
      <c r="Q168" s="22">
        <f t="shared" si="95"/>
        <v>1.5646499999999999</v>
      </c>
      <c r="R168" s="22">
        <f t="shared" si="96"/>
        <v>0</v>
      </c>
      <c r="S168" s="22">
        <f t="shared" si="97"/>
        <v>8.4532139999999991</v>
      </c>
      <c r="T168" s="22">
        <f t="shared" si="98"/>
        <v>1.8067860000000007</v>
      </c>
      <c r="U168" s="12">
        <v>7.7751341529999998</v>
      </c>
      <c r="V168" s="12">
        <f t="shared" si="100"/>
        <v>1.9472660353576232</v>
      </c>
      <c r="W168" s="16">
        <f t="shared" si="101"/>
        <v>7.8885639999999997</v>
      </c>
      <c r="X168" s="12">
        <f t="shared" si="102"/>
        <v>1.6863036365249144</v>
      </c>
      <c r="Y168" s="16">
        <f t="shared" si="103"/>
        <v>11.522133671882537</v>
      </c>
      <c r="Z168" s="23">
        <f t="shared" si="99"/>
        <v>0.12301497776632919</v>
      </c>
      <c r="AA168" s="15">
        <v>-0.4</v>
      </c>
      <c r="AB168" s="12">
        <f t="shared" si="104"/>
        <v>-0.2</v>
      </c>
      <c r="AC168" s="12">
        <f t="shared" si="105"/>
        <v>16903.10213064</v>
      </c>
      <c r="AD168" s="26">
        <v>28.3</v>
      </c>
      <c r="AE168" s="12">
        <f t="shared" si="74"/>
        <v>105762.6</v>
      </c>
      <c r="AF168" s="24">
        <f t="shared" si="79"/>
        <v>80274.604000000007</v>
      </c>
      <c r="AG168" s="16">
        <f>AE168*(1+Z168*AA168)</f>
        <v>100558.44644499634</v>
      </c>
      <c r="AH168" s="25">
        <f>AD168*(1+Z168*AB168)</f>
        <v>27.603735225842577</v>
      </c>
      <c r="AI168" s="25">
        <f t="shared" si="106"/>
        <v>16487.235184083467</v>
      </c>
      <c r="AJ168" s="34">
        <f>W168*AG168*1000000/20</f>
        <v>39663087026.096298</v>
      </c>
      <c r="AK168" s="12">
        <f>AE168*P168*1000000/20</f>
        <v>36427621945.32</v>
      </c>
      <c r="AL168" s="33">
        <f t="shared" si="76"/>
        <v>3235465080.7762985</v>
      </c>
      <c r="AM168" s="31">
        <f>AC168*0.33</f>
        <v>5578.0237031112001</v>
      </c>
      <c r="AN168" s="31">
        <f>(AC168-AI168)*0.33*0.74</f>
        <v>101.55470834910528</v>
      </c>
      <c r="AO168" s="12">
        <f t="shared" si="77"/>
        <v>5476.4689947620946</v>
      </c>
      <c r="AP168" s="17">
        <v>105762600000</v>
      </c>
      <c r="AQ168" s="17">
        <v>59728276.079999998</v>
      </c>
      <c r="AR168" s="17">
        <v>1770.7291578002632</v>
      </c>
      <c r="AS168" s="32">
        <v>491531002.69999999</v>
      </c>
      <c r="AT168" s="17">
        <v>80274604</v>
      </c>
      <c r="AU168" s="32">
        <f t="shared" si="78"/>
        <v>6.123119619500085</v>
      </c>
      <c r="AV168" s="32" t="s">
        <v>662</v>
      </c>
      <c r="AW168" s="32">
        <v>29</v>
      </c>
      <c r="AX168" s="37">
        <f t="shared" si="80"/>
        <v>0.43024967704699085</v>
      </c>
      <c r="AY168" s="8">
        <v>1.299412</v>
      </c>
      <c r="AZ168" s="8">
        <v>3.0201347480804301</v>
      </c>
      <c r="BA168" s="10">
        <f t="shared" si="81"/>
        <v>1142432008.487751</v>
      </c>
    </row>
    <row r="169" spans="1:53" s="10" customFormat="1" x14ac:dyDescent="0.25">
      <c r="A169" s="12" t="s">
        <v>304</v>
      </c>
      <c r="B169" s="15" t="s">
        <v>499</v>
      </c>
      <c r="C169" s="17" t="s">
        <v>547</v>
      </c>
      <c r="D169" s="17" t="s">
        <v>537</v>
      </c>
      <c r="E169" s="17" t="s">
        <v>534</v>
      </c>
      <c r="F169" s="18">
        <v>3.5</v>
      </c>
      <c r="G169" s="19" t="s">
        <v>26</v>
      </c>
      <c r="H169" s="20">
        <v>2.95</v>
      </c>
      <c r="I169" s="20">
        <v>2.63</v>
      </c>
      <c r="J169" s="21">
        <v>0</v>
      </c>
      <c r="K169" s="21">
        <v>0.42809999999999998</v>
      </c>
      <c r="L169" s="21">
        <v>2.0299999999999999E-2</v>
      </c>
      <c r="M169" s="21">
        <v>5.79E-2</v>
      </c>
      <c r="N169" s="21">
        <v>1E-4</v>
      </c>
      <c r="O169" s="21">
        <v>0.50629999999999997</v>
      </c>
      <c r="P169" s="22">
        <f t="shared" si="94"/>
        <v>1.2628950000000001</v>
      </c>
      <c r="Q169" s="22">
        <f t="shared" si="95"/>
        <v>5.9885000000000001E-2</v>
      </c>
      <c r="R169" s="22">
        <f t="shared" si="96"/>
        <v>0.1711</v>
      </c>
      <c r="S169" s="22">
        <f t="shared" si="97"/>
        <v>1.4935849999999999</v>
      </c>
      <c r="T169" s="22">
        <f t="shared" si="98"/>
        <v>1.4564150000000002</v>
      </c>
      <c r="U169" s="22">
        <v>3.5</v>
      </c>
      <c r="V169" s="12">
        <f t="shared" si="100"/>
        <v>1.5073895250000002</v>
      </c>
      <c r="W169" s="16">
        <f t="shared" si="101"/>
        <v>2.2628950000000003</v>
      </c>
      <c r="X169" s="12">
        <f t="shared" si="102"/>
        <v>6.1980975000000001E-2</v>
      </c>
      <c r="Y169" s="16">
        <f t="shared" si="103"/>
        <v>4.0033655000000001</v>
      </c>
      <c r="Z169" s="23">
        <f t="shared" si="99"/>
        <v>0.35707305084745755</v>
      </c>
      <c r="AA169" s="15">
        <v>-0.4</v>
      </c>
      <c r="AB169" s="12">
        <f t="shared" si="104"/>
        <v>-0.2</v>
      </c>
      <c r="AC169" s="12" t="e">
        <f t="shared" si="105"/>
        <v>#VALUE!</v>
      </c>
      <c r="AD169" s="12">
        <v>32.215000000000003</v>
      </c>
      <c r="AE169" s="12" t="e">
        <f t="shared" si="74"/>
        <v>#VALUE!</v>
      </c>
      <c r="AF169" s="24">
        <f t="shared" si="79"/>
        <v>10.959</v>
      </c>
      <c r="AG169" s="16" t="e">
        <f>AE169*(1+Z169*AA169)</f>
        <v>#VALUE!</v>
      </c>
      <c r="AH169" s="25">
        <f>AD169*(1+Z169*AB169)</f>
        <v>29.914378333389834</v>
      </c>
      <c r="AI169" s="25" t="e">
        <f t="shared" si="106"/>
        <v>#VALUE!</v>
      </c>
      <c r="AJ169" s="34" t="e">
        <f>W169*AG169*1000000/20</f>
        <v>#VALUE!</v>
      </c>
      <c r="AK169" s="12" t="e">
        <f>AE169*P169*1000000/20</f>
        <v>#VALUE!</v>
      </c>
      <c r="AL169" s="33" t="e">
        <f t="shared" si="76"/>
        <v>#VALUE!</v>
      </c>
      <c r="AM169" s="31" t="e">
        <f>AC169*0.33</f>
        <v>#VALUE!</v>
      </c>
      <c r="AN169" s="31" t="e">
        <f>(AC169-AI169)*0.33*0.74</f>
        <v>#VALUE!</v>
      </c>
      <c r="AO169" s="12" t="e">
        <f t="shared" si="77"/>
        <v>#VALUE!</v>
      </c>
      <c r="AP169" s="17" t="s">
        <v>777</v>
      </c>
      <c r="AQ169" s="17" t="s">
        <v>777</v>
      </c>
      <c r="AR169" s="17" t="s">
        <v>777</v>
      </c>
      <c r="AS169" s="32" t="s">
        <v>777</v>
      </c>
      <c r="AT169" s="17">
        <v>10959</v>
      </c>
      <c r="AU169" s="32" t="e">
        <f t="shared" si="78"/>
        <v>#VALUE!</v>
      </c>
      <c r="AV169" s="32" t="s">
        <v>694</v>
      </c>
      <c r="AW169" s="32">
        <v>21</v>
      </c>
      <c r="AX169" s="37" t="e">
        <f t="shared" si="80"/>
        <v>#VALUE!</v>
      </c>
      <c r="AY169" s="8">
        <v>1.13537115681747</v>
      </c>
      <c r="AZ169" s="8"/>
      <c r="BA169" s="10" t="e">
        <f t="shared" si="81"/>
        <v>#VALUE!</v>
      </c>
    </row>
    <row r="170" spans="1:53" s="10" customFormat="1" x14ac:dyDescent="0.25">
      <c r="A170" s="12" t="s">
        <v>313</v>
      </c>
      <c r="B170" s="15" t="s">
        <v>490</v>
      </c>
      <c r="C170" s="17" t="s">
        <v>536</v>
      </c>
      <c r="D170" s="17" t="s">
        <v>533</v>
      </c>
      <c r="E170" s="17" t="s">
        <v>534</v>
      </c>
      <c r="F170" s="18">
        <v>3000</v>
      </c>
      <c r="G170" s="19" t="s">
        <v>314</v>
      </c>
      <c r="H170" s="20">
        <v>4.4000000000000004</v>
      </c>
      <c r="I170" s="20">
        <v>1.38</v>
      </c>
      <c r="J170" s="21">
        <v>0.18679999999999999</v>
      </c>
      <c r="K170" s="21">
        <v>0</v>
      </c>
      <c r="L170" s="21">
        <v>0.1525</v>
      </c>
      <c r="M170" s="21">
        <v>0</v>
      </c>
      <c r="N170" s="21">
        <v>0</v>
      </c>
      <c r="O170" s="21">
        <v>0.33939999999999998</v>
      </c>
      <c r="P170" s="22">
        <f t="shared" si="94"/>
        <v>0.82191999999999998</v>
      </c>
      <c r="Q170" s="22">
        <f t="shared" si="95"/>
        <v>0.67100000000000004</v>
      </c>
      <c r="R170" s="22">
        <f t="shared" si="96"/>
        <v>0</v>
      </c>
      <c r="S170" s="22">
        <f t="shared" si="97"/>
        <v>1.49336</v>
      </c>
      <c r="T170" s="22">
        <f t="shared" si="98"/>
        <v>2.9066400000000003</v>
      </c>
      <c r="U170" s="12">
        <v>5.1703201749999996</v>
      </c>
      <c r="V170" s="12">
        <f t="shared" si="100"/>
        <v>3.0569225943346208</v>
      </c>
      <c r="W170" s="16">
        <f t="shared" si="101"/>
        <v>1.82192</v>
      </c>
      <c r="X170" s="12">
        <f t="shared" si="102"/>
        <v>0.70569284837425006</v>
      </c>
      <c r="Y170" s="16">
        <f t="shared" si="103"/>
        <v>5.5845354427088711</v>
      </c>
      <c r="Z170" s="23">
        <f t="shared" si="99"/>
        <v>0.26921260061565233</v>
      </c>
      <c r="AA170" s="15">
        <v>-0.5</v>
      </c>
      <c r="AB170" s="12">
        <f t="shared" si="104"/>
        <v>-0.25</v>
      </c>
      <c r="AC170" s="12">
        <f t="shared" si="105"/>
        <v>2844.0256498800004</v>
      </c>
      <c r="AD170" s="12">
        <v>9.4</v>
      </c>
      <c r="AE170" s="12">
        <f t="shared" si="74"/>
        <v>5500</v>
      </c>
      <c r="AF170" s="24">
        <f t="shared" si="79"/>
        <v>52482.726000000002</v>
      </c>
      <c r="AG170" s="16">
        <f>AE170*(1+Z170*AA170)</f>
        <v>4759.6653483069558</v>
      </c>
      <c r="AH170" s="25">
        <f>AD170*(1+Z170*AB170)</f>
        <v>8.7673503885532167</v>
      </c>
      <c r="AI170" s="25">
        <f t="shared" si="106"/>
        <v>2652.6137645245458</v>
      </c>
      <c r="AJ170" s="34">
        <f>W170*AG170*1000000/20</f>
        <v>433586474.56937045</v>
      </c>
      <c r="AK170" s="12">
        <f>AE170*P170*1000000/20</f>
        <v>226027999.99999994</v>
      </c>
      <c r="AL170" s="33">
        <f t="shared" si="76"/>
        <v>207558474.56937051</v>
      </c>
      <c r="AM170" s="31">
        <f>AC170*0.33</f>
        <v>938.52846446040019</v>
      </c>
      <c r="AN170" s="31">
        <f>(AC170-AI170)*0.33*0.74</f>
        <v>46.742782403802018</v>
      </c>
      <c r="AO170" s="12">
        <f t="shared" si="77"/>
        <v>891.78568205659815</v>
      </c>
      <c r="AP170" s="17">
        <v>5500000000</v>
      </c>
      <c r="AQ170" s="17">
        <v>30255592.02</v>
      </c>
      <c r="AR170" s="17">
        <v>181.78457709121369</v>
      </c>
      <c r="AS170" s="32">
        <v>59461122.549999997</v>
      </c>
      <c r="AT170" s="17">
        <v>52482726</v>
      </c>
      <c r="AU170" s="32">
        <f t="shared" si="78"/>
        <v>1.1329655885252605</v>
      </c>
      <c r="AV170" s="32" t="s">
        <v>695</v>
      </c>
      <c r="AW170" s="32">
        <v>17</v>
      </c>
      <c r="AX170" s="37">
        <f t="shared" si="80"/>
        <v>0.31702126014578691</v>
      </c>
      <c r="AY170" s="8">
        <v>690.18253252437103</v>
      </c>
      <c r="AZ170" s="8">
        <v>2177.0859538157802</v>
      </c>
      <c r="BA170" s="10">
        <f t="shared" si="81"/>
        <v>187561939.92370078</v>
      </c>
    </row>
    <row r="171" spans="1:53" s="10" customFormat="1" x14ac:dyDescent="0.25">
      <c r="A171" s="12" t="s">
        <v>305</v>
      </c>
      <c r="B171" s="15" t="s">
        <v>500</v>
      </c>
      <c r="C171" s="17" t="s">
        <v>536</v>
      </c>
      <c r="D171" s="17" t="s">
        <v>533</v>
      </c>
      <c r="E171" s="17" t="s">
        <v>534</v>
      </c>
      <c r="F171" s="18">
        <v>2500</v>
      </c>
      <c r="G171" s="19" t="s">
        <v>306</v>
      </c>
      <c r="H171" s="20">
        <v>2.44</v>
      </c>
      <c r="I171" s="20">
        <v>0.74</v>
      </c>
      <c r="J171" s="21">
        <v>0.4</v>
      </c>
      <c r="K171" s="21">
        <v>0</v>
      </c>
      <c r="L171" s="21">
        <v>0.1085</v>
      </c>
      <c r="M171" s="21">
        <v>0</v>
      </c>
      <c r="N171" s="21">
        <v>0</v>
      </c>
      <c r="O171" s="21">
        <v>0.50849999999999995</v>
      </c>
      <c r="P171" s="22">
        <f t="shared" si="94"/>
        <v>0.97599999999999998</v>
      </c>
      <c r="Q171" s="22">
        <f t="shared" si="95"/>
        <v>0.26473999999999998</v>
      </c>
      <c r="R171" s="22">
        <f t="shared" si="96"/>
        <v>0</v>
      </c>
      <c r="S171" s="22">
        <f t="shared" si="97"/>
        <v>1.24074</v>
      </c>
      <c r="T171" s="22">
        <f t="shared" si="98"/>
        <v>1.19926</v>
      </c>
      <c r="U171" s="12">
        <v>5.4644280820000004</v>
      </c>
      <c r="V171" s="12">
        <f t="shared" si="100"/>
        <v>1.2647927002161932</v>
      </c>
      <c r="W171" s="16">
        <f t="shared" si="101"/>
        <v>1.976</v>
      </c>
      <c r="X171" s="12">
        <f t="shared" si="102"/>
        <v>0.27920652690428677</v>
      </c>
      <c r="Y171" s="16">
        <f t="shared" si="103"/>
        <v>3.5199992271204801</v>
      </c>
      <c r="Z171" s="23">
        <f t="shared" si="99"/>
        <v>0.44262263406577063</v>
      </c>
      <c r="AA171" s="15">
        <v>-0.5</v>
      </c>
      <c r="AB171" s="12">
        <f t="shared" si="104"/>
        <v>-0.25</v>
      </c>
      <c r="AC171" s="12">
        <f t="shared" si="105"/>
        <v>1598.2340215199995</v>
      </c>
      <c r="AD171" s="12">
        <v>7.6</v>
      </c>
      <c r="AE171" s="12">
        <f t="shared" si="74"/>
        <v>4115.8999999999996</v>
      </c>
      <c r="AF171" s="24">
        <f t="shared" si="79"/>
        <v>38319.241000000002</v>
      </c>
      <c r="AG171" s="16">
        <f>AE171*(1+Z171*AA171)</f>
        <v>3205.0047502243469</v>
      </c>
      <c r="AH171" s="25">
        <f>AD171*(1+Z171*AB171)</f>
        <v>6.7590169952750356</v>
      </c>
      <c r="AI171" s="25">
        <f t="shared" si="106"/>
        <v>1421.3803834053219</v>
      </c>
      <c r="AJ171" s="34">
        <f>W171*AG171*1000000/20</f>
        <v>316654469.32216543</v>
      </c>
      <c r="AK171" s="12">
        <f>AE171*P171*1000000/20</f>
        <v>200855919.99999997</v>
      </c>
      <c r="AL171" s="33">
        <f t="shared" si="76"/>
        <v>115798549.32216546</v>
      </c>
      <c r="AM171" s="31">
        <f>AC171*0.33</f>
        <v>527.41722710159991</v>
      </c>
      <c r="AN171" s="31">
        <f>(AC171-AI171)*0.33*0.74</f>
        <v>43.187658427604255</v>
      </c>
      <c r="AO171" s="12">
        <f t="shared" si="77"/>
        <v>484.22956867399563</v>
      </c>
      <c r="AP171" s="17">
        <v>4115899999.9999995</v>
      </c>
      <c r="AQ171" s="17">
        <v>21029395.019999996</v>
      </c>
      <c r="AR171" s="17">
        <v>195.72127472452607</v>
      </c>
      <c r="AS171" s="32">
        <v>37025174.310000002</v>
      </c>
      <c r="AT171" s="17">
        <v>38319241</v>
      </c>
      <c r="AU171" s="32">
        <f t="shared" si="78"/>
        <v>0.96622932354009838</v>
      </c>
      <c r="AV171" s="32" t="s">
        <v>696</v>
      </c>
      <c r="AW171" s="32">
        <v>26</v>
      </c>
      <c r="AX171" s="37">
        <f t="shared" si="80"/>
        <v>0.32112324465880632</v>
      </c>
      <c r="AY171" s="8">
        <v>1098.27296913839</v>
      </c>
      <c r="AZ171" s="8">
        <v>3420.0980072473599</v>
      </c>
      <c r="BA171" s="10">
        <f t="shared" si="81"/>
        <v>115298954.29818317</v>
      </c>
    </row>
    <row r="172" spans="1:53" s="10" customFormat="1" x14ac:dyDescent="0.25">
      <c r="A172" s="12" t="s">
        <v>307</v>
      </c>
      <c r="B172" s="15" t="s">
        <v>501</v>
      </c>
      <c r="C172" s="17" t="s">
        <v>538</v>
      </c>
      <c r="D172" s="17" t="s">
        <v>537</v>
      </c>
      <c r="E172" s="17" t="s">
        <v>534</v>
      </c>
      <c r="F172" s="18">
        <v>14.7</v>
      </c>
      <c r="G172" s="19" t="s">
        <v>308</v>
      </c>
      <c r="H172" s="20">
        <v>2.25</v>
      </c>
      <c r="I172" s="20">
        <v>0.59</v>
      </c>
      <c r="J172" s="21">
        <v>0.57930000000000004</v>
      </c>
      <c r="K172" s="21">
        <v>0</v>
      </c>
      <c r="L172" s="21">
        <v>0.16669999999999999</v>
      </c>
      <c r="M172" s="21">
        <v>0</v>
      </c>
      <c r="N172" s="21">
        <v>4.7600000000000003E-2</v>
      </c>
      <c r="O172" s="21">
        <v>0.79349999999999998</v>
      </c>
      <c r="P172" s="22">
        <f t="shared" si="94"/>
        <v>1.3034250000000001</v>
      </c>
      <c r="Q172" s="22">
        <f t="shared" si="95"/>
        <v>0.37507499999999999</v>
      </c>
      <c r="R172" s="22">
        <f t="shared" si="96"/>
        <v>0.1071</v>
      </c>
      <c r="S172" s="22">
        <f t="shared" si="97"/>
        <v>1.7853749999999999</v>
      </c>
      <c r="T172" s="22">
        <f t="shared" si="98"/>
        <v>0.46462500000000007</v>
      </c>
      <c r="U172" s="12">
        <v>13.895037820000001</v>
      </c>
      <c r="V172" s="12">
        <f t="shared" si="100"/>
        <v>0.52918481947117513</v>
      </c>
      <c r="W172" s="16">
        <f t="shared" si="101"/>
        <v>2.3034249999999998</v>
      </c>
      <c r="X172" s="12">
        <f t="shared" si="102"/>
        <v>0.42719181310336507</v>
      </c>
      <c r="Y172" s="16">
        <f t="shared" si="103"/>
        <v>3.3669016325745402</v>
      </c>
      <c r="Z172" s="23">
        <f t="shared" si="99"/>
        <v>0.49640072558868464</v>
      </c>
      <c r="AA172" s="15">
        <v>-0.4</v>
      </c>
      <c r="AB172" s="12">
        <f t="shared" si="104"/>
        <v>-0.2</v>
      </c>
      <c r="AC172" s="12">
        <f t="shared" si="105"/>
        <v>9258.8746728799997</v>
      </c>
      <c r="AD172" s="26">
        <v>23.8</v>
      </c>
      <c r="AE172" s="12">
        <f t="shared" si="74"/>
        <v>71947.100000000006</v>
      </c>
      <c r="AF172" s="24">
        <f t="shared" si="79"/>
        <v>44209.733</v>
      </c>
      <c r="AG172" s="16">
        <f>AE172*(1+Z172*AA172)</f>
        <v>57661.262942399342</v>
      </c>
      <c r="AH172" s="25">
        <f>AD172*(1+Z172*AB172)</f>
        <v>21.437132546197862</v>
      </c>
      <c r="AI172" s="25">
        <f t="shared" si="106"/>
        <v>8339.6522517295343</v>
      </c>
      <c r="AJ172" s="34">
        <f>W172*AG172*1000000/20</f>
        <v>6640919729.65481</v>
      </c>
      <c r="AK172" s="12">
        <f>AE172*P172*1000000/20</f>
        <v>4688882440.875001</v>
      </c>
      <c r="AL172" s="33">
        <f t="shared" si="76"/>
        <v>1952037288.779809</v>
      </c>
      <c r="AM172" s="31">
        <f>AC172*0.33</f>
        <v>3055.4286420504</v>
      </c>
      <c r="AN172" s="31">
        <f>(AC172-AI172)*0.33*0.74</f>
        <v>224.47411524494368</v>
      </c>
      <c r="AO172" s="12">
        <f t="shared" si="77"/>
        <v>2830.9545268054562</v>
      </c>
      <c r="AP172" s="17">
        <v>71947100000</v>
      </c>
      <c r="AQ172" s="17">
        <v>38902834.759999998</v>
      </c>
      <c r="AR172" s="17">
        <v>1849.4050740481309</v>
      </c>
      <c r="AS172" s="32">
        <v>57536752.630000003</v>
      </c>
      <c r="AT172" s="17">
        <v>44209733</v>
      </c>
      <c r="AU172" s="32">
        <f t="shared" si="78"/>
        <v>1.3014499008623284</v>
      </c>
      <c r="AV172" s="32" t="s">
        <v>697</v>
      </c>
      <c r="AW172" s="32">
        <v>25</v>
      </c>
      <c r="AX172" s="37">
        <f t="shared" si="80"/>
        <v>0.26430797674283546</v>
      </c>
      <c r="AY172" s="8">
        <v>6.7534214234563601</v>
      </c>
      <c r="AZ172" s="8">
        <v>25.551334116666698</v>
      </c>
      <c r="BA172" s="10">
        <f t="shared" si="81"/>
        <v>217688294.31122962</v>
      </c>
    </row>
    <row r="173" spans="1:53" s="10" customFormat="1" x14ac:dyDescent="0.25">
      <c r="A173" s="12" t="s">
        <v>316</v>
      </c>
      <c r="B173" s="15" t="s">
        <v>505</v>
      </c>
      <c r="C173" s="17" t="s">
        <v>543</v>
      </c>
      <c r="D173" s="17" t="s">
        <v>540</v>
      </c>
      <c r="E173" s="17" t="s">
        <v>540</v>
      </c>
      <c r="F173" s="18">
        <v>110</v>
      </c>
      <c r="G173" s="19" t="s">
        <v>317</v>
      </c>
      <c r="H173" s="20">
        <v>5.01</v>
      </c>
      <c r="I173" s="20">
        <v>3.7</v>
      </c>
      <c r="J173" s="21">
        <v>0.47470000000000001</v>
      </c>
      <c r="K173" s="21">
        <v>0</v>
      </c>
      <c r="L173" s="21">
        <v>0.18029999999999999</v>
      </c>
      <c r="M173" s="21">
        <v>0</v>
      </c>
      <c r="N173" s="21">
        <v>0</v>
      </c>
      <c r="O173" s="21">
        <v>0.65510000000000002</v>
      </c>
      <c r="P173" s="22">
        <f t="shared" si="94"/>
        <v>2.378247</v>
      </c>
      <c r="Q173" s="22">
        <f t="shared" si="95"/>
        <v>0.90330299999999986</v>
      </c>
      <c r="R173" s="22">
        <f t="shared" si="96"/>
        <v>0</v>
      </c>
      <c r="S173" s="22">
        <f t="shared" si="97"/>
        <v>3.2820510000000001</v>
      </c>
      <c r="T173" s="22">
        <f t="shared" si="98"/>
        <v>1.7279489999999997</v>
      </c>
      <c r="U173" s="12">
        <v>9.6394134759999996</v>
      </c>
      <c r="V173" s="12">
        <f t="shared" si="100"/>
        <v>1.8945131487644069</v>
      </c>
      <c r="W173" s="16">
        <f t="shared" si="101"/>
        <v>3.378247</v>
      </c>
      <c r="X173" s="12">
        <f t="shared" si="102"/>
        <v>0.99037611111111201</v>
      </c>
      <c r="Y173" s="16">
        <f t="shared" si="103"/>
        <v>6.2631362598755187</v>
      </c>
      <c r="Z173" s="23">
        <f t="shared" si="99"/>
        <v>0.25012699797914539</v>
      </c>
      <c r="AA173" s="15">
        <v>-0.3</v>
      </c>
      <c r="AB173" s="12">
        <f t="shared" si="104"/>
        <v>-0.15</v>
      </c>
      <c r="AC173" s="12">
        <f t="shared" si="105"/>
        <v>520.86623615999997</v>
      </c>
      <c r="AD173" s="26">
        <v>19.2</v>
      </c>
      <c r="AE173" s="12">
        <f t="shared" si="74"/>
        <v>2439.9</v>
      </c>
      <c r="AF173" s="24">
        <f t="shared" si="79"/>
        <v>3351.0160000000001</v>
      </c>
      <c r="AG173" s="16">
        <f>AE173*(1+Z173*AA173)</f>
        <v>2256.814541289205</v>
      </c>
      <c r="AH173" s="25">
        <f>AD173*(1+Z173*AB173)</f>
        <v>18.479634245820062</v>
      </c>
      <c r="AI173" s="25">
        <f t="shared" si="106"/>
        <v>501.32382996009045</v>
      </c>
      <c r="AJ173" s="34">
        <f>W173*AG173*1000000/20</f>
        <v>381203847.68333161</v>
      </c>
      <c r="AK173" s="12">
        <f>AE173*P173*1000000/20</f>
        <v>290134242.76499999</v>
      </c>
      <c r="AL173" s="33">
        <f t="shared" si="76"/>
        <v>91069604.918331623</v>
      </c>
      <c r="AM173" s="31">
        <f>AC173*0.33</f>
        <v>171.88585793280001</v>
      </c>
      <c r="AN173" s="31">
        <f>(AC173-AI173)*0.33*0.74</f>
        <v>4.7722555940179054</v>
      </c>
      <c r="AO173" s="12">
        <f t="shared" si="77"/>
        <v>167.1136023387821</v>
      </c>
      <c r="AP173" s="17">
        <v>2439900000</v>
      </c>
      <c r="AQ173" s="17">
        <v>2712844.98</v>
      </c>
      <c r="AR173" s="17">
        <v>899.38791858280081</v>
      </c>
      <c r="AS173" s="32">
        <v>20847393.385665413</v>
      </c>
      <c r="AT173" s="17">
        <v>3351016</v>
      </c>
      <c r="AU173" s="32">
        <f t="shared" si="78"/>
        <v>6.2212157105980435</v>
      </c>
      <c r="AV173" s="32" t="s">
        <v>569</v>
      </c>
      <c r="AW173" s="32">
        <v>27</v>
      </c>
      <c r="AX173" s="37">
        <f t="shared" si="80"/>
        <v>0.70401674589604024</v>
      </c>
      <c r="AY173" s="8">
        <v>21.234975499763902</v>
      </c>
      <c r="AZ173" s="8">
        <v>30.162600000000001</v>
      </c>
      <c r="BA173" s="10">
        <f t="shared" si="81"/>
        <v>29612070.319622591</v>
      </c>
    </row>
    <row r="174" spans="1:53" s="10" customFormat="1" x14ac:dyDescent="0.25">
      <c r="A174" s="12" t="s">
        <v>315</v>
      </c>
      <c r="B174" s="15" t="s">
        <v>504</v>
      </c>
      <c r="C174" s="17" t="s">
        <v>543</v>
      </c>
      <c r="D174" s="17" t="s">
        <v>540</v>
      </c>
      <c r="E174" s="17" t="s">
        <v>540</v>
      </c>
      <c r="F174" s="18">
        <v>6.43</v>
      </c>
      <c r="G174" s="19" t="s">
        <v>99</v>
      </c>
      <c r="H174" s="20">
        <v>6.43</v>
      </c>
      <c r="I174" s="20">
        <v>6.43</v>
      </c>
      <c r="J174" s="21">
        <v>0.37809999999999999</v>
      </c>
      <c r="K174" s="21">
        <v>0</v>
      </c>
      <c r="L174" s="21">
        <v>5.1999999999999998E-2</v>
      </c>
      <c r="M174" s="21">
        <v>0</v>
      </c>
      <c r="N174" s="21">
        <v>0</v>
      </c>
      <c r="O174" s="21">
        <v>0.43009999999999998</v>
      </c>
      <c r="P174" s="22">
        <f t="shared" si="94"/>
        <v>2.4311829999999999</v>
      </c>
      <c r="Q174" s="22">
        <f t="shared" si="95"/>
        <v>0.33435999999999999</v>
      </c>
      <c r="R174" s="22">
        <f t="shared" si="96"/>
        <v>0</v>
      </c>
      <c r="S174" s="22">
        <f t="shared" si="97"/>
        <v>2.7655429999999996</v>
      </c>
      <c r="T174" s="22">
        <f t="shared" si="98"/>
        <v>3.6644570000000001</v>
      </c>
      <c r="U174" s="12">
        <v>1.2615832060000001</v>
      </c>
      <c r="V174" s="12">
        <f t="shared" si="100"/>
        <v>3.7106871741030916</v>
      </c>
      <c r="W174" s="16">
        <f t="shared" si="101"/>
        <v>3.4311829999999999</v>
      </c>
      <c r="X174" s="12">
        <f t="shared" si="102"/>
        <v>0.33857822960758155</v>
      </c>
      <c r="Y174" s="16">
        <f t="shared" si="103"/>
        <v>7.4804484037106738</v>
      </c>
      <c r="Z174" s="23">
        <f t="shared" si="99"/>
        <v>0.16336678129248439</v>
      </c>
      <c r="AA174" s="15">
        <v>-0.3</v>
      </c>
      <c r="AB174" s="12">
        <f t="shared" si="104"/>
        <v>-0.15</v>
      </c>
      <c r="AC174" s="12">
        <f t="shared" si="105"/>
        <v>38512.467076649998</v>
      </c>
      <c r="AD174" s="26">
        <v>14.7</v>
      </c>
      <c r="AE174" s="12">
        <f t="shared" si="74"/>
        <v>266341.3</v>
      </c>
      <c r="AF174" s="24">
        <f t="shared" si="79"/>
        <v>323995.52799999999</v>
      </c>
      <c r="AG174" s="16">
        <f>AE174*(1+Z174*AA174)</f>
        <v>253287.9037281232</v>
      </c>
      <c r="AH174" s="25">
        <f>AD174*(1+Z174*AB174)</f>
        <v>14.339776247250072</v>
      </c>
      <c r="AI174" s="25">
        <f t="shared" si="106"/>
        <v>37568.718408758243</v>
      </c>
      <c r="AJ174" s="34">
        <f>W174*AG174*1000000/20</f>
        <v>43453857468.878647</v>
      </c>
      <c r="AK174" s="12">
        <f>AE174*P174*1000000/20</f>
        <v>32376222037.894997</v>
      </c>
      <c r="AL174" s="33">
        <f t="shared" si="76"/>
        <v>11077635430.98365</v>
      </c>
      <c r="AM174" s="31">
        <f>AC174*0.33</f>
        <v>12709.1141352945</v>
      </c>
      <c r="AN174" s="31">
        <f>(AC174-AI174)*0.33*0.74</f>
        <v>230.46342469916675</v>
      </c>
      <c r="AO174" s="12">
        <f t="shared" si="77"/>
        <v>12478.650710595333</v>
      </c>
      <c r="AP174" s="17">
        <v>266341300000</v>
      </c>
      <c r="AQ174" s="17">
        <v>261989571.95000002</v>
      </c>
      <c r="AR174" s="17">
        <v>1016.6103101646752</v>
      </c>
      <c r="AS174" s="32">
        <v>3743953927.8269415</v>
      </c>
      <c r="AT174" s="17">
        <v>323995528</v>
      </c>
      <c r="AU174" s="32">
        <f t="shared" si="78"/>
        <v>11.55557285292821</v>
      </c>
      <c r="AV174" s="32" t="s">
        <v>677</v>
      </c>
      <c r="AW174" s="32">
        <v>20</v>
      </c>
      <c r="AX174" s="37">
        <f t="shared" si="80"/>
        <v>1</v>
      </c>
      <c r="AY174" s="8">
        <v>1</v>
      </c>
      <c r="AZ174" s="8">
        <v>1</v>
      </c>
      <c r="BA174" s="10">
        <f t="shared" si="81"/>
        <v>3743953927.8269415</v>
      </c>
    </row>
    <row r="175" spans="1:53" s="10" customFormat="1" x14ac:dyDescent="0.25">
      <c r="A175" s="12" t="s">
        <v>318</v>
      </c>
      <c r="B175" s="15" t="s">
        <v>506</v>
      </c>
      <c r="C175" s="17" t="s">
        <v>538</v>
      </c>
      <c r="D175" s="17" t="s">
        <v>537</v>
      </c>
      <c r="E175" s="17" t="s">
        <v>534</v>
      </c>
      <c r="F175" s="18">
        <v>3000</v>
      </c>
      <c r="G175" s="19" t="s">
        <v>319</v>
      </c>
      <c r="H175" s="20">
        <v>3.1</v>
      </c>
      <c r="I175" s="20">
        <v>1.01</v>
      </c>
      <c r="J175" s="21">
        <v>0.192</v>
      </c>
      <c r="K175" s="21">
        <v>0</v>
      </c>
      <c r="L175" s="21">
        <v>0.16669999999999999</v>
      </c>
      <c r="M175" s="21">
        <v>0</v>
      </c>
      <c r="N175" s="21">
        <v>0</v>
      </c>
      <c r="O175" s="21">
        <v>0.35859999999999997</v>
      </c>
      <c r="P175" s="22">
        <f t="shared" si="94"/>
        <v>0.59520000000000006</v>
      </c>
      <c r="Q175" s="22">
        <f t="shared" si="95"/>
        <v>0.51676999999999995</v>
      </c>
      <c r="R175" s="22">
        <f t="shared" si="96"/>
        <v>0</v>
      </c>
      <c r="S175" s="22">
        <f t="shared" si="97"/>
        <v>1.1116599999999999</v>
      </c>
      <c r="T175" s="22">
        <f t="shared" si="98"/>
        <v>1.9883400000000002</v>
      </c>
      <c r="U175" s="30">
        <v>8</v>
      </c>
      <c r="V175" s="12">
        <f t="shared" si="100"/>
        <v>2.1474072000000004</v>
      </c>
      <c r="W175" s="16">
        <f t="shared" si="101"/>
        <v>1.5952000000000002</v>
      </c>
      <c r="X175" s="12">
        <f t="shared" si="102"/>
        <v>0.55811159999999993</v>
      </c>
      <c r="Y175" s="16">
        <f t="shared" si="103"/>
        <v>4.3007188000000003</v>
      </c>
      <c r="Z175" s="23">
        <f t="shared" si="99"/>
        <v>0.38732864516129029</v>
      </c>
      <c r="AA175" s="15">
        <v>-0.4</v>
      </c>
      <c r="AB175" s="12">
        <f t="shared" si="104"/>
        <v>-0.2</v>
      </c>
      <c r="AC175" s="12">
        <f t="shared" si="105"/>
        <v>4871.4608205000004</v>
      </c>
      <c r="AD175" s="26">
        <v>22.5</v>
      </c>
      <c r="AE175" s="12">
        <f t="shared" si="74"/>
        <v>10737.1</v>
      </c>
      <c r="AF175" s="24">
        <f t="shared" si="79"/>
        <v>29473.614000000001</v>
      </c>
      <c r="AG175" s="16">
        <f>AE175*(1+Z175*AA175)</f>
        <v>9073.5854416154834</v>
      </c>
      <c r="AH175" s="25">
        <f>AD175*(1+Z175*AB175)</f>
        <v>20.757021096774196</v>
      </c>
      <c r="AI175" s="25">
        <f t="shared" si="106"/>
        <v>4494.0895565878864</v>
      </c>
      <c r="AJ175" s="34">
        <f>W175*AG175*1000000/20</f>
        <v>723709174.82325101</v>
      </c>
      <c r="AK175" s="12">
        <f>AE175*P175*1000000/20</f>
        <v>319536096.00000006</v>
      </c>
      <c r="AL175" s="33">
        <f t="shared" si="76"/>
        <v>404173078.82325095</v>
      </c>
      <c r="AM175" s="31">
        <f>AC175*0.33</f>
        <v>1607.5820707650003</v>
      </c>
      <c r="AN175" s="31">
        <f>(AC175-AI175)*0.33*0.74</f>
        <v>92.15406264733825</v>
      </c>
      <c r="AO175" s="12">
        <f t="shared" si="77"/>
        <v>1515.4280081176621</v>
      </c>
      <c r="AP175" s="17">
        <v>10737100000</v>
      </c>
      <c r="AQ175" s="17">
        <v>21650936.98</v>
      </c>
      <c r="AR175" s="17">
        <v>495.91849119132212</v>
      </c>
      <c r="AS175" s="32">
        <v>32683923.829999998</v>
      </c>
      <c r="AT175" s="17">
        <v>29473614</v>
      </c>
      <c r="AU175" s="32">
        <f t="shared" si="78"/>
        <v>1.1089214858415395</v>
      </c>
      <c r="AV175" s="32" t="s">
        <v>698</v>
      </c>
      <c r="AW175" s="32">
        <v>19</v>
      </c>
      <c r="AX175" s="37">
        <f t="shared" si="80"/>
        <v>0.31541345233520307</v>
      </c>
      <c r="AY175" s="8">
        <v>960.99539830585002</v>
      </c>
      <c r="AZ175" s="8">
        <v>3046.78</v>
      </c>
      <c r="BA175" s="10">
        <f t="shared" si="81"/>
        <v>103622478.96537217</v>
      </c>
    </row>
    <row r="176" spans="1:53" s="10" customFormat="1" x14ac:dyDescent="0.25">
      <c r="A176" s="12" t="s">
        <v>246</v>
      </c>
      <c r="B176" s="15" t="s">
        <v>482</v>
      </c>
      <c r="C176" s="17" t="s">
        <v>543</v>
      </c>
      <c r="D176" s="17" t="s">
        <v>537</v>
      </c>
      <c r="E176" s="17" t="s">
        <v>534</v>
      </c>
      <c r="F176" s="18">
        <v>6</v>
      </c>
      <c r="G176" s="19" t="s">
        <v>20</v>
      </c>
      <c r="H176" s="20">
        <v>3.6</v>
      </c>
      <c r="I176" s="20">
        <v>2.2200000000000002</v>
      </c>
      <c r="J176" s="21">
        <v>5.1700000000000003E-2</v>
      </c>
      <c r="K176" s="21">
        <v>2.4799999999999999E-2</v>
      </c>
      <c r="L176" s="21">
        <v>0.13039999999999999</v>
      </c>
      <c r="M176" s="21">
        <v>0</v>
      </c>
      <c r="N176" s="21">
        <v>0</v>
      </c>
      <c r="O176" s="21">
        <v>0.2069</v>
      </c>
      <c r="P176" s="22">
        <f t="shared" si="94"/>
        <v>0.27539999999999998</v>
      </c>
      <c r="Q176" s="22">
        <f t="shared" si="95"/>
        <v>0.46943999999999997</v>
      </c>
      <c r="R176" s="22">
        <f t="shared" si="96"/>
        <v>0</v>
      </c>
      <c r="S176" s="22">
        <f t="shared" si="97"/>
        <v>0.74484000000000006</v>
      </c>
      <c r="T176" s="22">
        <f t="shared" si="98"/>
        <v>2.8551600000000001</v>
      </c>
      <c r="U176" s="12">
        <v>-0.14964164799999999</v>
      </c>
      <c r="V176" s="12">
        <f t="shared" si="100"/>
        <v>2.8508874915229634</v>
      </c>
      <c r="W176" s="16">
        <f t="shared" si="101"/>
        <v>1.2753999999999999</v>
      </c>
      <c r="X176" s="12">
        <f t="shared" si="102"/>
        <v>0.46873752224762877</v>
      </c>
      <c r="Y176" s="16">
        <f t="shared" si="103"/>
        <v>4.5950250137705924</v>
      </c>
      <c r="Z176" s="23">
        <f t="shared" si="99"/>
        <v>0.2763958371584978</v>
      </c>
      <c r="AA176" s="15">
        <v>-0.4</v>
      </c>
      <c r="AB176" s="12">
        <f t="shared" si="104"/>
        <v>-0.2</v>
      </c>
      <c r="AC176" s="12">
        <f t="shared" si="105"/>
        <v>4.9089180000000008</v>
      </c>
      <c r="AD176" s="26">
        <v>5.9</v>
      </c>
      <c r="AE176" s="12">
        <f t="shared" si="74"/>
        <v>21.6</v>
      </c>
      <c r="AF176" s="24">
        <f t="shared" si="79"/>
        <v>102.35</v>
      </c>
      <c r="AG176" s="16">
        <f>AE176*(1+Z176*AA176)</f>
        <v>19.211939966950581</v>
      </c>
      <c r="AH176" s="25">
        <f>AD176*(1+Z176*AB176)</f>
        <v>5.5738529121529732</v>
      </c>
      <c r="AI176" s="25">
        <f t="shared" si="106"/>
        <v>4.6375570999695173</v>
      </c>
      <c r="AJ176" s="34">
        <f>W176*AG176*1000000/20</f>
        <v>1225145.4116924384</v>
      </c>
      <c r="AK176" s="12">
        <f>AE176*P176*1000000/20</f>
        <v>297432</v>
      </c>
      <c r="AL176" s="33">
        <f t="shared" si="76"/>
        <v>927713.41169243841</v>
      </c>
      <c r="AM176" s="31">
        <f>AC176*0.33</f>
        <v>1.6199429400000003</v>
      </c>
      <c r="AN176" s="31">
        <f>(AC176-AI176)*0.33*0.74</f>
        <v>6.626633178744408E-2</v>
      </c>
      <c r="AO176" s="12">
        <f t="shared" si="77"/>
        <v>1.5536766082125562</v>
      </c>
      <c r="AP176" s="17">
        <v>21600000</v>
      </c>
      <c r="AQ176" s="17">
        <v>83202</v>
      </c>
      <c r="AR176" s="17">
        <v>259.6091440109613</v>
      </c>
      <c r="AS176" s="32" t="s">
        <v>777</v>
      </c>
      <c r="AT176" s="17">
        <v>102350</v>
      </c>
      <c r="AU176" s="32" t="e">
        <f t="shared" si="78"/>
        <v>#VALUE!</v>
      </c>
      <c r="AV176" s="32" t="s">
        <v>699</v>
      </c>
      <c r="AW176" s="32">
        <v>14</v>
      </c>
      <c r="AX176" s="37" t="e">
        <f t="shared" si="80"/>
        <v>#VALUE!</v>
      </c>
      <c r="AY176" s="8">
        <v>1.65123126170524</v>
      </c>
      <c r="AZ176" s="8">
        <v>2.7</v>
      </c>
      <c r="BA176" s="10" t="e">
        <f t="shared" si="81"/>
        <v>#VALUE!</v>
      </c>
    </row>
    <row r="177" spans="1:53" s="10" customFormat="1" x14ac:dyDescent="0.25">
      <c r="A177" s="12" t="s">
        <v>322</v>
      </c>
      <c r="B177" s="15" t="s">
        <v>508</v>
      </c>
      <c r="C177" s="17" t="s">
        <v>543</v>
      </c>
      <c r="D177" s="17" t="s">
        <v>537</v>
      </c>
      <c r="E177" s="17" t="s">
        <v>534</v>
      </c>
      <c r="F177" s="18">
        <v>1400</v>
      </c>
      <c r="G177" s="19" t="s">
        <v>323</v>
      </c>
      <c r="H177" s="20">
        <v>22.12</v>
      </c>
      <c r="I177" s="20" t="s">
        <v>18</v>
      </c>
      <c r="J177" s="21">
        <v>0</v>
      </c>
      <c r="K177" s="21">
        <v>0.67569999999999997</v>
      </c>
      <c r="L177" s="21">
        <v>3.4700000000000002E-2</v>
      </c>
      <c r="M177" s="21">
        <v>0</v>
      </c>
      <c r="N177" s="21">
        <v>0.02</v>
      </c>
      <c r="O177" s="21">
        <v>0.73040000000000005</v>
      </c>
      <c r="P177" s="22">
        <f t="shared" si="94"/>
        <v>14.946484</v>
      </c>
      <c r="Q177" s="22">
        <f t="shared" si="95"/>
        <v>0.76756400000000002</v>
      </c>
      <c r="R177" s="22">
        <f t="shared" si="96"/>
        <v>0.44240000000000002</v>
      </c>
      <c r="S177" s="22">
        <f t="shared" si="97"/>
        <v>16.156448000000001</v>
      </c>
      <c r="T177" s="22">
        <f t="shared" si="98"/>
        <v>5.963552</v>
      </c>
      <c r="U177" s="12">
        <v>254.9485348</v>
      </c>
      <c r="V177" s="12">
        <f t="shared" si="100"/>
        <v>21.167540446036096</v>
      </c>
      <c r="W177" s="16">
        <f t="shared" si="101"/>
        <v>15.946484</v>
      </c>
      <c r="X177" s="12">
        <f t="shared" si="102"/>
        <v>2.7244571716522721</v>
      </c>
      <c r="Y177" s="16">
        <f t="shared" si="103"/>
        <v>40.280881617688372</v>
      </c>
      <c r="Z177" s="23">
        <f t="shared" si="99"/>
        <v>0.82101634799676182</v>
      </c>
      <c r="AA177" s="15">
        <v>-0.4</v>
      </c>
      <c r="AB177" s="12">
        <f t="shared" si="104"/>
        <v>-0.2</v>
      </c>
      <c r="AC177" s="12">
        <f t="shared" si="105"/>
        <v>3640.5683280000003</v>
      </c>
      <c r="AD177" s="26">
        <v>16</v>
      </c>
      <c r="AE177" s="12">
        <f t="shared" si="74"/>
        <v>9014</v>
      </c>
      <c r="AF177" s="24">
        <f t="shared" si="79"/>
        <v>30912.302</v>
      </c>
      <c r="AG177" s="16">
        <f>AE177*(1+Z177*AA177)</f>
        <v>6053.743455662875</v>
      </c>
      <c r="AH177" s="25">
        <f>AD177*(1+Z177*AB177)</f>
        <v>13.372747686410362</v>
      </c>
      <c r="AI177" s="25">
        <f t="shared" si="106"/>
        <v>3042.7751053425527</v>
      </c>
      <c r="AJ177" s="34">
        <f>W177*AG177*1000000/20</f>
        <v>4826796157.7916374</v>
      </c>
      <c r="AK177" s="12">
        <f>AE177*P177*1000000/20</f>
        <v>6736380338.8000002</v>
      </c>
      <c r="AL177" s="33">
        <f t="shared" si="76"/>
        <v>-1909584181.0083628</v>
      </c>
      <c r="AM177" s="31">
        <f>AC177*0.33</f>
        <v>1201.3875482400001</v>
      </c>
      <c r="AN177" s="31">
        <f>(AC177-AI177)*0.33*0.74</f>
        <v>145.98110497294871</v>
      </c>
      <c r="AO177" s="12">
        <f t="shared" si="77"/>
        <v>1055.4064432670514</v>
      </c>
      <c r="AP177" s="17">
        <v>9014000000</v>
      </c>
      <c r="AQ177" s="17">
        <v>22753552.050000001</v>
      </c>
      <c r="AR177" s="17">
        <v>396.15792647196815</v>
      </c>
      <c r="AS177" s="32">
        <v>131304019.2</v>
      </c>
      <c r="AT177" s="17">
        <v>30912302</v>
      </c>
      <c r="AU177" s="32">
        <f t="shared" si="78"/>
        <v>4.2476299306340888</v>
      </c>
      <c r="AV177" s="32" t="s">
        <v>700</v>
      </c>
      <c r="AW177" s="32">
        <v>22</v>
      </c>
      <c r="AX177" s="37" t="e">
        <f t="shared" si="80"/>
        <v>#DIV/0!</v>
      </c>
      <c r="AY177" s="8"/>
      <c r="AZ177" s="8">
        <v>9.2573444444416708</v>
      </c>
      <c r="BA177" s="10" t="e">
        <f t="shared" si="81"/>
        <v>#DIV/0!</v>
      </c>
    </row>
    <row r="178" spans="1:53" s="10" customFormat="1" x14ac:dyDescent="0.25">
      <c r="A178" s="12" t="s">
        <v>324</v>
      </c>
      <c r="B178" s="15" t="s">
        <v>509</v>
      </c>
      <c r="C178" s="17" t="s">
        <v>547</v>
      </c>
      <c r="D178" s="17" t="s">
        <v>537</v>
      </c>
      <c r="E178" s="17" t="s">
        <v>534</v>
      </c>
      <c r="F178" s="18">
        <v>20000</v>
      </c>
      <c r="G178" s="19" t="s">
        <v>325</v>
      </c>
      <c r="H178" s="20">
        <v>2.61</v>
      </c>
      <c r="I178" s="20">
        <v>0.91</v>
      </c>
      <c r="J178" s="21">
        <v>0</v>
      </c>
      <c r="K178" s="21">
        <v>0.28699999999999998</v>
      </c>
      <c r="L178" s="21">
        <v>6.9699999999999998E-2</v>
      </c>
      <c r="M178" s="21">
        <v>0</v>
      </c>
      <c r="N178" s="21">
        <v>0</v>
      </c>
      <c r="O178" s="21">
        <v>0.35670000000000002</v>
      </c>
      <c r="P178" s="22">
        <f t="shared" si="94"/>
        <v>0.7490699999999999</v>
      </c>
      <c r="Q178" s="22">
        <f t="shared" si="95"/>
        <v>0.181917</v>
      </c>
      <c r="R178" s="22">
        <f t="shared" si="96"/>
        <v>0</v>
      </c>
      <c r="S178" s="22">
        <f t="shared" si="97"/>
        <v>0.93098700000000001</v>
      </c>
      <c r="T178" s="22">
        <f t="shared" si="98"/>
        <v>1.6790129999999999</v>
      </c>
      <c r="U178" s="12">
        <v>3.2438328580000002</v>
      </c>
      <c r="V178" s="12">
        <f t="shared" si="100"/>
        <v>1.7334773753840915</v>
      </c>
      <c r="W178" s="16">
        <f t="shared" si="101"/>
        <v>1.7490699999999999</v>
      </c>
      <c r="X178" s="12">
        <f t="shared" si="102"/>
        <v>0.18781808342028786</v>
      </c>
      <c r="Y178" s="16">
        <f t="shared" si="103"/>
        <v>3.6703654588043793</v>
      </c>
      <c r="Z178" s="23">
        <f t="shared" si="99"/>
        <v>0.40627029072964738</v>
      </c>
      <c r="AA178" s="15">
        <v>-0.4</v>
      </c>
      <c r="AB178" s="12">
        <f t="shared" si="104"/>
        <v>-0.2</v>
      </c>
      <c r="AC178" s="12">
        <f t="shared" si="105"/>
        <v>15692.330679119999</v>
      </c>
      <c r="AD178" s="26">
        <v>21.6</v>
      </c>
      <c r="AE178" s="12">
        <f t="shared" si="74"/>
        <v>76251</v>
      </c>
      <c r="AF178" s="24">
        <f t="shared" si="79"/>
        <v>95261.020999999993</v>
      </c>
      <c r="AG178" s="16">
        <f>AE178*(1+Z178*AA178)</f>
        <v>63859.593624629466</v>
      </c>
      <c r="AH178" s="25">
        <f>AD178*(1+Z178*AB178)</f>
        <v>19.844912344047923</v>
      </c>
      <c r="AI178" s="25">
        <f t="shared" si="106"/>
        <v>14417.265129673629</v>
      </c>
      <c r="AJ178" s="34">
        <f>W178*AG178*1000000/20</f>
        <v>5584744971.0515327</v>
      </c>
      <c r="AK178" s="12">
        <f>AE178*P178*1000000/20</f>
        <v>2855866828.4999995</v>
      </c>
      <c r="AL178" s="33">
        <f t="shared" si="76"/>
        <v>2728878142.5515332</v>
      </c>
      <c r="AM178" s="31">
        <f>AC178*0.33</f>
        <v>5178.4691241095998</v>
      </c>
      <c r="AN178" s="31">
        <f>(AC178-AI178)*0.33*0.74</f>
        <v>311.37100717480354</v>
      </c>
      <c r="AO178" s="12">
        <f t="shared" si="77"/>
        <v>4867.0981169347961</v>
      </c>
      <c r="AP178" s="17">
        <v>76251000000</v>
      </c>
      <c r="AQ178" s="17">
        <v>72649679.069999993</v>
      </c>
      <c r="AR178" s="17">
        <v>1049.5710507754623</v>
      </c>
      <c r="AS178" s="32">
        <v>78951266.969999999</v>
      </c>
      <c r="AT178" s="17">
        <v>95261021</v>
      </c>
      <c r="AU178" s="32">
        <f t="shared" si="78"/>
        <v>0.82878879673145645</v>
      </c>
      <c r="AV178" s="32" t="s">
        <v>701</v>
      </c>
      <c r="AW178" s="32">
        <v>23</v>
      </c>
      <c r="AX178" s="37">
        <f t="shared" si="80"/>
        <v>0.34478862969055452</v>
      </c>
      <c r="AY178" s="8">
        <v>7562.9388795861596</v>
      </c>
      <c r="AZ178" s="8">
        <v>21935.000833333299</v>
      </c>
      <c r="BA178" s="10">
        <f t="shared" si="81"/>
        <v>228984543.48932049</v>
      </c>
    </row>
    <row r="179" spans="1:53" s="10" customFormat="1" x14ac:dyDescent="0.25">
      <c r="A179" s="12" t="s">
        <v>320</v>
      </c>
      <c r="B179" s="15" t="s">
        <v>507</v>
      </c>
      <c r="C179" s="17" t="s">
        <v>547</v>
      </c>
      <c r="D179" s="17" t="s">
        <v>537</v>
      </c>
      <c r="E179" s="17" t="s">
        <v>534</v>
      </c>
      <c r="F179" s="18">
        <v>720</v>
      </c>
      <c r="G179" s="19" t="s">
        <v>321</v>
      </c>
      <c r="H179" s="20">
        <v>6.09</v>
      </c>
      <c r="I179" s="20">
        <v>6.6</v>
      </c>
      <c r="J179" s="21">
        <v>0.44440000000000002</v>
      </c>
      <c r="K179" s="21">
        <v>0</v>
      </c>
      <c r="L179" s="21">
        <v>6.2E-2</v>
      </c>
      <c r="M179" s="21">
        <v>1.83E-2</v>
      </c>
      <c r="N179" s="21">
        <v>0</v>
      </c>
      <c r="O179" s="21">
        <v>0.52480000000000004</v>
      </c>
      <c r="P179" s="22">
        <f t="shared" si="94"/>
        <v>2.7063960000000002</v>
      </c>
      <c r="Q179" s="22">
        <f t="shared" si="95"/>
        <v>0.37757999999999997</v>
      </c>
      <c r="R179" s="22">
        <f t="shared" si="96"/>
        <v>0.111447</v>
      </c>
      <c r="S179" s="22">
        <f t="shared" si="97"/>
        <v>3.1960320000000002</v>
      </c>
      <c r="T179" s="22">
        <f t="shared" si="98"/>
        <v>2.8939679999999997</v>
      </c>
      <c r="U179" s="12">
        <v>0.85940185599999996</v>
      </c>
      <c r="V179" s="12">
        <f t="shared" si="100"/>
        <v>2.9188388147040456</v>
      </c>
      <c r="W179" s="16">
        <f t="shared" si="101"/>
        <v>3.7063960000000002</v>
      </c>
      <c r="X179" s="12">
        <f t="shared" si="102"/>
        <v>0.38082492952788471</v>
      </c>
      <c r="Y179" s="16">
        <f t="shared" si="103"/>
        <v>7.11750674423193</v>
      </c>
      <c r="Z179" s="23">
        <f t="shared" si="99"/>
        <v>0.16872031924990649</v>
      </c>
      <c r="AA179" s="15">
        <v>-0.4</v>
      </c>
      <c r="AB179" s="12">
        <f t="shared" si="104"/>
        <v>-0.2</v>
      </c>
      <c r="AC179" s="12">
        <f t="shared" si="105"/>
        <v>16.929694040000005</v>
      </c>
      <c r="AD179" s="26">
        <v>9.8000000000000007</v>
      </c>
      <c r="AE179" s="12">
        <f t="shared" si="74"/>
        <v>184.7</v>
      </c>
      <c r="AF179" s="24">
        <f t="shared" si="79"/>
        <v>277.55399999999997</v>
      </c>
      <c r="AG179" s="16">
        <f>AE179*(1+Z179*AA179)</f>
        <v>172.2349428138169</v>
      </c>
      <c r="AH179" s="25">
        <f>AD179*(1+Z179*AB179)</f>
        <v>9.4693081742701839</v>
      </c>
      <c r="AI179" s="25">
        <f t="shared" si="106"/>
        <v>16.358417363353595</v>
      </c>
      <c r="AJ179" s="34">
        <f>W179*AG179*1000000/20</f>
        <v>31918545.155267984</v>
      </c>
      <c r="AK179" s="12">
        <f>AE179*P179*1000000/20</f>
        <v>24993567.059999999</v>
      </c>
      <c r="AL179" s="33">
        <f t="shared" si="76"/>
        <v>6924978.095267985</v>
      </c>
      <c r="AM179" s="31">
        <f>AC179*0.33</f>
        <v>5.5867990332000019</v>
      </c>
      <c r="AN179" s="31">
        <f>(AC179-AI179)*0.33*0.74</f>
        <v>0.13950576443705315</v>
      </c>
      <c r="AO179" s="12">
        <f t="shared" si="77"/>
        <v>5.4472932687629489</v>
      </c>
      <c r="AP179" s="17">
        <v>184700000</v>
      </c>
      <c r="AQ179" s="17">
        <v>172751.98</v>
      </c>
      <c r="AR179" s="17">
        <v>1069.1628541681548</v>
      </c>
      <c r="AS179" s="32" t="s">
        <v>777</v>
      </c>
      <c r="AT179" s="17">
        <v>277554</v>
      </c>
      <c r="AU179" s="32" t="e">
        <f t="shared" si="78"/>
        <v>#VALUE!</v>
      </c>
      <c r="AV179" s="32" t="s">
        <v>702</v>
      </c>
      <c r="AW179" s="32">
        <v>23</v>
      </c>
      <c r="AX179" s="37" t="e">
        <f t="shared" si="80"/>
        <v>#VALUE!</v>
      </c>
      <c r="AY179" s="8">
        <v>102.60861824618399</v>
      </c>
      <c r="AZ179" s="8">
        <v>108.47499999999999</v>
      </c>
      <c r="BA179" s="10" t="e">
        <f t="shared" si="81"/>
        <v>#VALUE!</v>
      </c>
    </row>
    <row r="180" spans="1:53" s="10" customFormat="1" x14ac:dyDescent="0.25">
      <c r="A180" s="12" t="s">
        <v>247</v>
      </c>
      <c r="B180" s="15" t="s">
        <v>465</v>
      </c>
      <c r="C180" s="17" t="s">
        <v>547</v>
      </c>
      <c r="D180" s="17" t="s">
        <v>537</v>
      </c>
      <c r="E180" s="17" t="s">
        <v>534</v>
      </c>
      <c r="F180" s="18">
        <v>11.5</v>
      </c>
      <c r="G180" s="19" t="s">
        <v>248</v>
      </c>
      <c r="H180" s="20">
        <v>5.96</v>
      </c>
      <c r="I180" s="20">
        <v>4.5199999999999996</v>
      </c>
      <c r="J180" s="21">
        <v>0.38540000000000002</v>
      </c>
      <c r="K180" s="21">
        <v>0</v>
      </c>
      <c r="L180" s="21">
        <v>0.13039999999999999</v>
      </c>
      <c r="M180" s="21">
        <v>0</v>
      </c>
      <c r="N180" s="21">
        <v>0</v>
      </c>
      <c r="O180" s="21">
        <v>0.51580000000000004</v>
      </c>
      <c r="P180" s="22">
        <f t="shared" si="94"/>
        <v>2.2969840000000001</v>
      </c>
      <c r="Q180" s="22">
        <f t="shared" si="95"/>
        <v>0.77718399999999987</v>
      </c>
      <c r="R180" s="22">
        <f t="shared" si="96"/>
        <v>0</v>
      </c>
      <c r="S180" s="22">
        <f t="shared" si="97"/>
        <v>3.0741680000000002</v>
      </c>
      <c r="T180" s="22">
        <f t="shared" si="98"/>
        <v>2.8858319999999997</v>
      </c>
      <c r="U180" s="12">
        <v>1.3038572799999999</v>
      </c>
      <c r="V180" s="12">
        <f t="shared" si="100"/>
        <v>2.9234591306205693</v>
      </c>
      <c r="W180" s="16">
        <f t="shared" si="101"/>
        <v>3.2969840000000001</v>
      </c>
      <c r="X180" s="12">
        <f t="shared" si="102"/>
        <v>0.78731737016299508</v>
      </c>
      <c r="Y180" s="16">
        <f t="shared" si="103"/>
        <v>7.007760500783565</v>
      </c>
      <c r="Z180" s="23">
        <f t="shared" si="99"/>
        <v>0.17579874174220889</v>
      </c>
      <c r="AA180" s="28">
        <v>-0.4</v>
      </c>
      <c r="AB180" s="12">
        <f t="shared" si="104"/>
        <v>-0.2</v>
      </c>
      <c r="AC180" s="12">
        <f t="shared" si="105"/>
        <v>28.59725267</v>
      </c>
      <c r="AD180" s="26">
        <v>23.3</v>
      </c>
      <c r="AE180" s="12">
        <f t="shared" si="74"/>
        <v>180.5</v>
      </c>
      <c r="AF180" s="24">
        <f t="shared" si="79"/>
        <v>198.92599999999999</v>
      </c>
      <c r="AG180" s="16">
        <f>AE180*(1+Z180*AA180)</f>
        <v>167.80733084621252</v>
      </c>
      <c r="AH180" s="25">
        <f>AD180*(1+Z180*AB180)</f>
        <v>22.480777863481308</v>
      </c>
      <c r="AI180" s="25">
        <f t="shared" si="106"/>
        <v>27.591780462665994</v>
      </c>
      <c r="AJ180" s="34">
        <f>W180*AG180*1000000/20</f>
        <v>27662904.244133461</v>
      </c>
      <c r="AK180" s="12">
        <f>AE180*P180*1000000/20</f>
        <v>20730280.600000001</v>
      </c>
      <c r="AL180" s="33">
        <f t="shared" si="76"/>
        <v>6932623.6441334598</v>
      </c>
      <c r="AM180" s="31">
        <f>AC180*0.33</f>
        <v>9.4370933811000004</v>
      </c>
      <c r="AN180" s="31">
        <f>(AC180-AI180)*0.33*0.74</f>
        <v>0.24553631303096407</v>
      </c>
      <c r="AO180" s="12">
        <f t="shared" si="77"/>
        <v>9.1915570680690362</v>
      </c>
      <c r="AP180" s="17">
        <v>180500000</v>
      </c>
      <c r="AQ180" s="17">
        <v>122734.99</v>
      </c>
      <c r="AR180" s="17">
        <v>1470.6482641991497</v>
      </c>
      <c r="AS180" s="32" t="s">
        <v>777</v>
      </c>
      <c r="AT180" s="17">
        <v>198926</v>
      </c>
      <c r="AU180" s="32" t="e">
        <f t="shared" si="78"/>
        <v>#VALUE!</v>
      </c>
      <c r="AV180" s="32" t="s">
        <v>703</v>
      </c>
      <c r="AW180" s="32">
        <v>24</v>
      </c>
      <c r="AX180" s="37" t="e">
        <f t="shared" si="80"/>
        <v>#VALUE!</v>
      </c>
      <c r="AY180" s="8">
        <v>1.6514301745359801</v>
      </c>
      <c r="AZ180" s="8">
        <v>2.5649479688216399</v>
      </c>
      <c r="BA180" s="10" t="e">
        <f t="shared" si="81"/>
        <v>#VALUE!</v>
      </c>
    </row>
    <row r="181" spans="1:53" s="10" customFormat="1" x14ac:dyDescent="0.25">
      <c r="A181" s="12" t="s">
        <v>326</v>
      </c>
      <c r="B181" s="15" t="s">
        <v>510</v>
      </c>
      <c r="C181" s="17" t="s">
        <v>532</v>
      </c>
      <c r="D181" s="17" t="s">
        <v>537</v>
      </c>
      <c r="E181" s="17" t="s">
        <v>534</v>
      </c>
      <c r="F181" s="18">
        <v>350</v>
      </c>
      <c r="G181" s="19" t="s">
        <v>327</v>
      </c>
      <c r="H181" s="20">
        <v>3.16</v>
      </c>
      <c r="I181" s="20">
        <v>1.63</v>
      </c>
      <c r="J181" s="21">
        <v>5.1400000000000001E-2</v>
      </c>
      <c r="K181" s="21">
        <v>0</v>
      </c>
      <c r="L181" s="21">
        <v>0.47370000000000001</v>
      </c>
      <c r="M181" s="21">
        <v>0</v>
      </c>
      <c r="N181" s="21">
        <v>0</v>
      </c>
      <c r="O181" s="21">
        <v>0.52510000000000001</v>
      </c>
      <c r="P181" s="22">
        <f t="shared" si="94"/>
        <v>0.16242400000000001</v>
      </c>
      <c r="Q181" s="22">
        <f t="shared" si="95"/>
        <v>1.4968920000000001</v>
      </c>
      <c r="R181" s="22">
        <f t="shared" si="96"/>
        <v>0</v>
      </c>
      <c r="S181" s="22">
        <f t="shared" si="97"/>
        <v>1.659316</v>
      </c>
      <c r="T181" s="22">
        <f t="shared" si="98"/>
        <v>1.5006840000000001</v>
      </c>
      <c r="U181" s="22">
        <v>5</v>
      </c>
      <c r="V181" s="12">
        <f t="shared" si="100"/>
        <v>1.5757182000000003</v>
      </c>
      <c r="W181" s="16">
        <f t="shared" si="101"/>
        <v>1.1624240000000001</v>
      </c>
      <c r="X181" s="12">
        <f t="shared" si="102"/>
        <v>1.5717366000000002</v>
      </c>
      <c r="Y181" s="16">
        <f t="shared" si="103"/>
        <v>4.3098788000000008</v>
      </c>
      <c r="Z181" s="23">
        <f t="shared" si="99"/>
        <v>0.36388569620253186</v>
      </c>
      <c r="AA181" s="15">
        <v>-0.4</v>
      </c>
      <c r="AB181" s="12">
        <f t="shared" si="104"/>
        <v>-0.2</v>
      </c>
      <c r="AC181" s="12">
        <f t="shared" si="105"/>
        <v>1586.9371624390001</v>
      </c>
      <c r="AD181" s="12">
        <v>9.61</v>
      </c>
      <c r="AE181" s="12">
        <f t="shared" si="74"/>
        <v>6999.2</v>
      </c>
      <c r="AF181" s="24">
        <f t="shared" si="79"/>
        <v>27392.778999999999</v>
      </c>
      <c r="AG181" s="16">
        <f>AE181*(1+Z181*AA181)</f>
        <v>5980.4364940556952</v>
      </c>
      <c r="AH181" s="25">
        <f>AD181*(1+Z181*AB181)</f>
        <v>8.9106116918987333</v>
      </c>
      <c r="AI181" s="25">
        <f t="shared" si="106"/>
        <v>1471.4444156022425</v>
      </c>
      <c r="AJ181" s="34">
        <f>W181*AG181*1000000/20</f>
        <v>347590145.55830991</v>
      </c>
      <c r="AK181" s="12">
        <f>AE181*P181*1000000/20</f>
        <v>56841903.039999999</v>
      </c>
      <c r="AL181" s="33">
        <f t="shared" si="76"/>
        <v>290748242.51830989</v>
      </c>
      <c r="AM181" s="31">
        <f>AC181*0.33</f>
        <v>523.68926360487001</v>
      </c>
      <c r="AN181" s="31">
        <f>(AC181-AI181)*0.33*0.74</f>
        <v>28.203328777536193</v>
      </c>
      <c r="AO181" s="12">
        <f t="shared" si="77"/>
        <v>495.48593482733384</v>
      </c>
      <c r="AP181" s="17">
        <v>6999200000</v>
      </c>
      <c r="AQ181" s="17">
        <v>16513393.99</v>
      </c>
      <c r="AR181" s="17">
        <v>423.84987630274543</v>
      </c>
      <c r="AS181" s="32">
        <v>42724265.299999997</v>
      </c>
      <c r="AT181" s="17">
        <v>27392779</v>
      </c>
      <c r="AU181" s="32">
        <f t="shared" si="78"/>
        <v>1.5596907966146845</v>
      </c>
      <c r="AV181" s="32" t="s">
        <v>704</v>
      </c>
      <c r="AW181" s="32">
        <v>23</v>
      </c>
      <c r="AX181" s="37">
        <f t="shared" si="80"/>
        <v>0.51462137477383774</v>
      </c>
      <c r="AY181" s="8">
        <v>110.58698722515</v>
      </c>
      <c r="AZ181" s="8">
        <v>214.89</v>
      </c>
      <c r="BA181" s="10">
        <f t="shared" si="81"/>
        <v>83020774.873131067</v>
      </c>
    </row>
    <row r="182" spans="1:53" s="10" customFormat="1" x14ac:dyDescent="0.25">
      <c r="A182" s="12" t="s">
        <v>269</v>
      </c>
      <c r="B182" s="15" t="s">
        <v>478</v>
      </c>
      <c r="C182" s="17" t="s">
        <v>536</v>
      </c>
      <c r="D182" s="17" t="s">
        <v>537</v>
      </c>
      <c r="E182" s="17" t="s">
        <v>534</v>
      </c>
      <c r="F182" s="18">
        <v>33</v>
      </c>
      <c r="G182" s="19" t="s">
        <v>270</v>
      </c>
      <c r="H182" s="20">
        <v>5.68</v>
      </c>
      <c r="I182" s="20">
        <v>2.33</v>
      </c>
      <c r="J182" s="21">
        <v>0.4012</v>
      </c>
      <c r="K182" s="21">
        <v>0</v>
      </c>
      <c r="L182" s="21">
        <v>0.12280000000000001</v>
      </c>
      <c r="M182" s="21">
        <v>0</v>
      </c>
      <c r="N182" s="21">
        <v>0</v>
      </c>
      <c r="O182" s="21">
        <v>0.52400000000000002</v>
      </c>
      <c r="P182" s="22">
        <f t="shared" si="94"/>
        <v>2.278816</v>
      </c>
      <c r="Q182" s="22">
        <f t="shared" si="95"/>
        <v>0.69750400000000001</v>
      </c>
      <c r="R182" s="22">
        <f t="shared" si="96"/>
        <v>0</v>
      </c>
      <c r="S182" s="22">
        <f t="shared" si="97"/>
        <v>2.9763199999999999</v>
      </c>
      <c r="T182" s="22">
        <f t="shared" si="98"/>
        <v>2.7036799999999999</v>
      </c>
      <c r="U182" s="12">
        <v>6.3262638000000004</v>
      </c>
      <c r="V182" s="12">
        <f t="shared" si="100"/>
        <v>2.8747219291078401</v>
      </c>
      <c r="W182" s="16">
        <f t="shared" si="101"/>
        <v>3.278816</v>
      </c>
      <c r="X182" s="12">
        <f t="shared" si="102"/>
        <v>0.74162994305555197</v>
      </c>
      <c r="Y182" s="16">
        <f t="shared" si="103"/>
        <v>6.8951678721633911</v>
      </c>
      <c r="Z182" s="23">
        <f t="shared" si="99"/>
        <v>0.21393800566256882</v>
      </c>
      <c r="AA182" s="15">
        <v>-0.4</v>
      </c>
      <c r="AB182" s="12">
        <f t="shared" si="104"/>
        <v>-0.2</v>
      </c>
      <c r="AC182" s="12">
        <f t="shared" si="105"/>
        <v>8306.2621730800001</v>
      </c>
      <c r="AD182" s="26">
        <v>21.4</v>
      </c>
      <c r="AE182" s="12">
        <f t="shared" si="74"/>
        <v>19778</v>
      </c>
      <c r="AF182" s="24">
        <f t="shared" si="79"/>
        <v>54300.703999999998</v>
      </c>
      <c r="AG182" s="16">
        <f>AE182*(1+Z182*AA182)</f>
        <v>18085.493649602286</v>
      </c>
      <c r="AH182" s="25">
        <f>AD182*(1+Z182*AB182)</f>
        <v>20.484345335764203</v>
      </c>
      <c r="AI182" s="25">
        <f t="shared" si="106"/>
        <v>7950.8571403161641</v>
      </c>
      <c r="AJ182" s="34">
        <f>W182*AG182*1000000/20</f>
        <v>2964950297.3107185</v>
      </c>
      <c r="AK182" s="12">
        <f>AE182*P182*1000000/20</f>
        <v>2253521142.4000001</v>
      </c>
      <c r="AL182" s="33">
        <f t="shared" si="76"/>
        <v>711429154.91071844</v>
      </c>
      <c r="AM182" s="31">
        <f>AC182*0.33</f>
        <v>2741.0665171164001</v>
      </c>
      <c r="AN182" s="31">
        <f>(AC182-AI182)*0.33*0.74</f>
        <v>86.789909000928773</v>
      </c>
      <c r="AO182" s="12">
        <f t="shared" si="77"/>
        <v>2654.2766081154714</v>
      </c>
      <c r="AP182" s="17">
        <v>19778000000</v>
      </c>
      <c r="AQ182" s="17">
        <v>38814309.219999999</v>
      </c>
      <c r="AR182" s="17">
        <v>509.5543472871833</v>
      </c>
      <c r="AS182" s="32">
        <v>145353361.69999999</v>
      </c>
      <c r="AT182" s="17">
        <v>54300704</v>
      </c>
      <c r="AU182" s="32">
        <f t="shared" si="78"/>
        <v>2.6768227848390325</v>
      </c>
      <c r="AV182" s="32" t="s">
        <v>705</v>
      </c>
      <c r="AW182" s="32">
        <v>20</v>
      </c>
      <c r="AX182" s="37">
        <f t="shared" si="80"/>
        <v>0.39966133873499865</v>
      </c>
      <c r="AY182" s="8">
        <v>5.8788627787805101</v>
      </c>
      <c r="AZ182" s="8">
        <v>14.7096108855267</v>
      </c>
      <c r="BA182" s="10">
        <f t="shared" si="81"/>
        <v>363691324.66019857</v>
      </c>
    </row>
    <row r="183" spans="1:53" s="10" customFormat="1" x14ac:dyDescent="0.25">
      <c r="A183" s="12" t="s">
        <v>328</v>
      </c>
      <c r="B183" s="15" t="s">
        <v>511</v>
      </c>
      <c r="C183" s="17" t="s">
        <v>536</v>
      </c>
      <c r="D183" s="17" t="s">
        <v>537</v>
      </c>
      <c r="E183" s="17" t="s">
        <v>534</v>
      </c>
      <c r="F183" s="18">
        <v>17</v>
      </c>
      <c r="G183" s="19" t="s">
        <v>329</v>
      </c>
      <c r="H183" s="20">
        <v>4.8099999999999996</v>
      </c>
      <c r="I183" s="20">
        <v>1.66</v>
      </c>
      <c r="J183" s="21">
        <v>0</v>
      </c>
      <c r="K183" s="21">
        <v>0.23530000000000001</v>
      </c>
      <c r="L183" s="21">
        <v>0.13789999999999999</v>
      </c>
      <c r="M183" s="21">
        <v>0</v>
      </c>
      <c r="N183" s="21">
        <v>0</v>
      </c>
      <c r="O183" s="21">
        <v>0.37319999999999998</v>
      </c>
      <c r="P183" s="22">
        <f t="shared" si="94"/>
        <v>1.131793</v>
      </c>
      <c r="Q183" s="22">
        <f t="shared" si="95"/>
        <v>0.66329899999999997</v>
      </c>
      <c r="R183" s="22">
        <f t="shared" si="96"/>
        <v>0</v>
      </c>
      <c r="S183" s="22">
        <f t="shared" si="97"/>
        <v>1.7950919999999997</v>
      </c>
      <c r="T183" s="22">
        <f t="shared" si="98"/>
        <v>3.0149080000000001</v>
      </c>
      <c r="U183" s="12">
        <v>17.86996005</v>
      </c>
      <c r="V183" s="12">
        <f t="shared" si="100"/>
        <v>3.553670855144254</v>
      </c>
      <c r="W183" s="16">
        <f t="shared" si="101"/>
        <v>2.131793</v>
      </c>
      <c r="X183" s="12">
        <f t="shared" si="102"/>
        <v>0.78183026631204933</v>
      </c>
      <c r="Y183" s="16">
        <f t="shared" si="103"/>
        <v>6.4672941214563036</v>
      </c>
      <c r="Z183" s="23">
        <f t="shared" si="99"/>
        <v>0.34455179240255807</v>
      </c>
      <c r="AA183" s="15">
        <v>-0.4</v>
      </c>
      <c r="AB183" s="12">
        <f t="shared" si="104"/>
        <v>-0.2</v>
      </c>
      <c r="AC183" s="12">
        <f t="shared" si="105"/>
        <v>617.04226867999989</v>
      </c>
      <c r="AD183" s="12">
        <v>6.8</v>
      </c>
      <c r="AE183" s="12">
        <f t="shared" si="74"/>
        <v>1319.6</v>
      </c>
      <c r="AF183" s="24">
        <f t="shared" si="79"/>
        <v>15510.710999999999</v>
      </c>
      <c r="AG183" s="16">
        <f>AE183*(1+Z183*AA183)</f>
        <v>1137.7317818982335</v>
      </c>
      <c r="AH183" s="25">
        <f>AD183*(1+Z183*AB183)</f>
        <v>6.3314095623325208</v>
      </c>
      <c r="AI183" s="25">
        <f t="shared" si="106"/>
        <v>574.52166474763305</v>
      </c>
      <c r="AJ183" s="34">
        <f>W183*AG183*1000000/20</f>
        <v>121270432.42640905</v>
      </c>
      <c r="AK183" s="12">
        <f>AE183*P183*1000000/20</f>
        <v>74675702.140000001</v>
      </c>
      <c r="AL183" s="33">
        <f t="shared" si="76"/>
        <v>46594730.28640905</v>
      </c>
      <c r="AM183" s="31">
        <f>AC183*0.33</f>
        <v>203.62394866439996</v>
      </c>
      <c r="AN183" s="31">
        <f>(AC183-AI183)*0.33*0.74</f>
        <v>10.383531480283983</v>
      </c>
      <c r="AO183" s="12">
        <f t="shared" si="77"/>
        <v>193.24041718411598</v>
      </c>
      <c r="AP183" s="17">
        <v>1319600000</v>
      </c>
      <c r="AQ183" s="17">
        <v>9074151.0099999998</v>
      </c>
      <c r="AR183" s="17">
        <v>145.42407312218623</v>
      </c>
      <c r="AS183" s="32">
        <v>24670330.170000002</v>
      </c>
      <c r="AT183" s="17">
        <v>15510711</v>
      </c>
      <c r="AU183" s="32">
        <f t="shared" si="78"/>
        <v>1.5905350934589653</v>
      </c>
      <c r="AV183" s="32" t="s">
        <v>706</v>
      </c>
      <c r="AW183" s="32">
        <v>16</v>
      </c>
      <c r="AX183" s="37">
        <f t="shared" si="80"/>
        <v>0.32278064843825927</v>
      </c>
      <c r="AY183" s="8">
        <v>3.3288540092462502</v>
      </c>
      <c r="AZ183" s="8">
        <v>10.313053230894001</v>
      </c>
      <c r="BA183" s="10">
        <f t="shared" si="81"/>
        <v>76430635.756402493</v>
      </c>
    </row>
    <row r="184" spans="1:53" s="10" customFormat="1" x14ac:dyDescent="0.25">
      <c r="A184" s="12" t="s">
        <v>330</v>
      </c>
      <c r="B184" s="15" t="s">
        <v>512</v>
      </c>
      <c r="C184" s="17" t="s">
        <v>536</v>
      </c>
      <c r="D184" s="17" t="s">
        <v>533</v>
      </c>
      <c r="E184" s="17" t="s">
        <v>534</v>
      </c>
      <c r="F184" s="18">
        <v>1.75</v>
      </c>
      <c r="G184" s="19" t="s">
        <v>99</v>
      </c>
      <c r="H184" s="20">
        <v>3.49</v>
      </c>
      <c r="I184" s="20">
        <v>1.75</v>
      </c>
      <c r="J184" s="21">
        <v>0.2286</v>
      </c>
      <c r="K184" s="21">
        <v>0</v>
      </c>
      <c r="L184" s="21">
        <v>0.13039999999999999</v>
      </c>
      <c r="M184" s="21">
        <v>0</v>
      </c>
      <c r="N184" s="21">
        <v>0</v>
      </c>
      <c r="O184" s="21">
        <v>0.35899999999999999</v>
      </c>
      <c r="P184" s="22">
        <f t="shared" si="94"/>
        <v>0.79781400000000002</v>
      </c>
      <c r="Q184" s="22">
        <f t="shared" si="95"/>
        <v>0.455096</v>
      </c>
      <c r="R184" s="22">
        <f t="shared" si="96"/>
        <v>0</v>
      </c>
      <c r="S184" s="22">
        <f t="shared" si="97"/>
        <v>1.25291</v>
      </c>
      <c r="T184" s="22">
        <f t="shared" si="98"/>
        <v>2.2370900000000002</v>
      </c>
      <c r="U184" s="12">
        <v>-1.55978908</v>
      </c>
      <c r="V184" s="12">
        <f t="shared" si="100"/>
        <v>2.2021961144702282</v>
      </c>
      <c r="W184" s="16">
        <f t="shared" si="101"/>
        <v>1.797814</v>
      </c>
      <c r="X184" s="12">
        <f t="shared" si="102"/>
        <v>0.44799746228848319</v>
      </c>
      <c r="Y184" s="16">
        <f t="shared" si="103"/>
        <v>4.4480075767587115</v>
      </c>
      <c r="Z184" s="23">
        <f t="shared" si="99"/>
        <v>0.2745007383262783</v>
      </c>
      <c r="AA184" s="15">
        <v>-0.5</v>
      </c>
      <c r="AB184" s="12">
        <f t="shared" si="104"/>
        <v>-0.25</v>
      </c>
      <c r="AC184" s="12">
        <f t="shared" si="105"/>
        <v>950.46266817599997</v>
      </c>
      <c r="AD184" s="12">
        <v>10.185</v>
      </c>
      <c r="AE184" s="12">
        <f t="shared" si="74"/>
        <v>1146.5</v>
      </c>
      <c r="AF184" s="24">
        <f t="shared" si="79"/>
        <v>14546.960999999999</v>
      </c>
      <c r="AG184" s="16">
        <f>AE184*(1+Z184*AA184)</f>
        <v>989.14245175446092</v>
      </c>
      <c r="AH184" s="25">
        <f>AD184*(1+Z184*AB184)</f>
        <v>9.4860524950367147</v>
      </c>
      <c r="AI184" s="25">
        <f t="shared" si="106"/>
        <v>885.23699213453085</v>
      </c>
      <c r="AJ184" s="34">
        <f>W184*AG184*1000000/20</f>
        <v>88914707.387924716</v>
      </c>
      <c r="AK184" s="12">
        <f>AE184*P184*1000000/20</f>
        <v>45734687.549999997</v>
      </c>
      <c r="AL184" s="33">
        <f t="shared" si="76"/>
        <v>43180019.837924719</v>
      </c>
      <c r="AM184" s="31">
        <f>AC184*0.33</f>
        <v>313.65268049808003</v>
      </c>
      <c r="AN184" s="31">
        <f>(AC184-AI184)*0.33*0.74</f>
        <v>15.928110089326758</v>
      </c>
      <c r="AO184" s="12">
        <f>AM184-AN184</f>
        <v>297.72457040875327</v>
      </c>
      <c r="AP184" s="17">
        <v>1146500000</v>
      </c>
      <c r="AQ184" s="17">
        <v>9331984.959999999</v>
      </c>
      <c r="AR184" s="17">
        <v>122.857034694578</v>
      </c>
      <c r="AS184" s="32">
        <v>15698286.560000001</v>
      </c>
      <c r="AT184" s="17">
        <v>14546961</v>
      </c>
      <c r="AU184" s="32">
        <f t="shared" si="78"/>
        <v>1.0791454352562024</v>
      </c>
      <c r="AV184" s="32" t="s">
        <v>707</v>
      </c>
      <c r="AW184" s="32">
        <v>16</v>
      </c>
      <c r="AX184" s="37">
        <f t="shared" si="80"/>
        <v>0.50766331508204099</v>
      </c>
      <c r="AY184" s="8">
        <v>0.50766331508204099</v>
      </c>
      <c r="AZ184" s="8">
        <v>1</v>
      </c>
      <c r="BA184" s="10">
        <f t="shared" si="81"/>
        <v>30922633.354870398</v>
      </c>
    </row>
    <row r="187" spans="1:53" x14ac:dyDescent="0.25">
      <c r="AC187" s="5"/>
    </row>
  </sheetData>
  <sortState ref="A2:AO187">
    <sortCondition ref="B1"/>
  </sortState>
  <pageMargins left="0.7" right="0.7" top="0.75" bottom="0.75" header="0.3" footer="0.3"/>
  <pageSetup orientation="portrait" horizontalDpi="4294967295" verticalDpi="4294967295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9"/>
  <sheetViews>
    <sheetView tabSelected="1" topLeftCell="A37" workbookViewId="0">
      <selection activeCell="B50" sqref="B50"/>
    </sheetView>
  </sheetViews>
  <sheetFormatPr defaultRowHeight="15" x14ac:dyDescent="0.25"/>
  <cols>
    <col min="1" max="1" width="79.140625" customWidth="1"/>
  </cols>
  <sheetData>
    <row r="1" spans="1:2" s="8" customFormat="1" x14ac:dyDescent="0.25">
      <c r="A1" s="8" t="s">
        <v>771</v>
      </c>
      <c r="B1" s="8" t="s">
        <v>772</v>
      </c>
    </row>
    <row r="2" spans="1:2" x14ac:dyDescent="0.25">
      <c r="A2" s="35" t="s">
        <v>1</v>
      </c>
      <c r="B2" t="s">
        <v>728</v>
      </c>
    </row>
    <row r="3" spans="1:2" ht="17.25" customHeight="1" x14ac:dyDescent="0.25">
      <c r="A3" s="35" t="s">
        <v>2</v>
      </c>
      <c r="B3" t="s">
        <v>729</v>
      </c>
    </row>
    <row r="4" spans="1:2" ht="16.5" customHeight="1" x14ac:dyDescent="0.25">
      <c r="A4" s="35" t="s">
        <v>3</v>
      </c>
      <c r="B4" s="8" t="s">
        <v>531</v>
      </c>
    </row>
    <row r="5" spans="1:2" x14ac:dyDescent="0.25">
      <c r="A5" s="35" t="s">
        <v>4</v>
      </c>
      <c r="B5" s="8" t="s">
        <v>730</v>
      </c>
    </row>
    <row r="6" spans="1:2" ht="17.25" customHeight="1" x14ac:dyDescent="0.25">
      <c r="A6" s="36" t="s">
        <v>5</v>
      </c>
      <c r="B6" s="8" t="s">
        <v>731</v>
      </c>
    </row>
    <row r="7" spans="1:2" ht="15" customHeight="1" x14ac:dyDescent="0.25">
      <c r="A7" s="36" t="s">
        <v>6</v>
      </c>
      <c r="B7" s="8" t="s">
        <v>732</v>
      </c>
    </row>
    <row r="8" spans="1:2" ht="13.5" customHeight="1" x14ac:dyDescent="0.25">
      <c r="A8" s="36" t="s">
        <v>7</v>
      </c>
      <c r="B8" s="8" t="s">
        <v>733</v>
      </c>
    </row>
    <row r="9" spans="1:2" ht="21" customHeight="1" x14ac:dyDescent="0.25">
      <c r="A9" s="36" t="s">
        <v>8</v>
      </c>
      <c r="B9" s="8" t="s">
        <v>734</v>
      </c>
    </row>
    <row r="10" spans="1:2" ht="21.75" customHeight="1" x14ac:dyDescent="0.25">
      <c r="A10" s="36" t="s">
        <v>9</v>
      </c>
      <c r="B10" s="8" t="s">
        <v>735</v>
      </c>
    </row>
    <row r="11" spans="1:2" ht="25.5" customHeight="1" x14ac:dyDescent="0.25">
      <c r="A11" s="36" t="s">
        <v>715</v>
      </c>
      <c r="B11" s="8" t="s">
        <v>736</v>
      </c>
    </row>
    <row r="12" spans="1:2" ht="28.5" customHeight="1" x14ac:dyDescent="0.25">
      <c r="A12" s="36" t="s">
        <v>517</v>
      </c>
      <c r="B12" s="8" t="s">
        <v>737</v>
      </c>
    </row>
    <row r="13" spans="1:2" ht="18" customHeight="1" x14ac:dyDescent="0.25">
      <c r="A13" s="36" t="s">
        <v>515</v>
      </c>
      <c r="B13" s="8" t="s">
        <v>738</v>
      </c>
    </row>
    <row r="14" spans="1:2" ht="28.5" customHeight="1" x14ac:dyDescent="0.25">
      <c r="A14" s="36" t="s">
        <v>516</v>
      </c>
      <c r="B14" s="8" t="s">
        <v>739</v>
      </c>
    </row>
    <row r="15" spans="1:2" ht="18.75" customHeight="1" x14ac:dyDescent="0.25">
      <c r="A15" s="36" t="s">
        <v>518</v>
      </c>
      <c r="B15" s="8" t="s">
        <v>740</v>
      </c>
    </row>
    <row r="16" spans="1:2" ht="21.75" customHeight="1" x14ac:dyDescent="0.25">
      <c r="A16" s="36" t="s">
        <v>520</v>
      </c>
      <c r="B16" s="8" t="s">
        <v>741</v>
      </c>
    </row>
    <row r="17" spans="1:2" ht="17.25" customHeight="1" x14ac:dyDescent="0.25">
      <c r="A17" s="36" t="s">
        <v>519</v>
      </c>
      <c r="B17" s="8" t="s">
        <v>742</v>
      </c>
    </row>
    <row r="18" spans="1:2" ht="22.5" customHeight="1" x14ac:dyDescent="0.25">
      <c r="A18" s="36" t="s">
        <v>521</v>
      </c>
      <c r="B18" s="8" t="s">
        <v>743</v>
      </c>
    </row>
    <row r="19" spans="1:2" ht="13.5" customHeight="1" x14ac:dyDescent="0.25">
      <c r="A19" s="36" t="s">
        <v>522</v>
      </c>
      <c r="B19" s="8" t="s">
        <v>744</v>
      </c>
    </row>
    <row r="20" spans="1:2" ht="21" customHeight="1" x14ac:dyDescent="0.25">
      <c r="A20" s="36" t="s">
        <v>523</v>
      </c>
      <c r="B20" s="8" t="s">
        <v>745</v>
      </c>
    </row>
    <row r="21" spans="1:2" ht="18" customHeight="1" x14ac:dyDescent="0.25">
      <c r="A21" s="36" t="s">
        <v>524</v>
      </c>
      <c r="B21" s="8" t="s">
        <v>746</v>
      </c>
    </row>
    <row r="22" spans="1:2" ht="24" customHeight="1" x14ac:dyDescent="0.25">
      <c r="A22" s="36" t="s">
        <v>525</v>
      </c>
      <c r="B22" s="8" t="s">
        <v>747</v>
      </c>
    </row>
    <row r="23" spans="1:2" x14ac:dyDescent="0.25">
      <c r="A23" s="15" t="s">
        <v>527</v>
      </c>
      <c r="B23" s="8" t="s">
        <v>748</v>
      </c>
    </row>
    <row r="24" spans="1:2" x14ac:dyDescent="0.25">
      <c r="A24" s="15" t="s">
        <v>528</v>
      </c>
      <c r="B24" s="8" t="s">
        <v>749</v>
      </c>
    </row>
    <row r="25" spans="1:2" x14ac:dyDescent="0.25">
      <c r="A25" s="12" t="s">
        <v>526</v>
      </c>
      <c r="B25" s="8" t="s">
        <v>750</v>
      </c>
    </row>
    <row r="26" spans="1:2" x14ac:dyDescent="0.25">
      <c r="A26" s="12" t="s">
        <v>722</v>
      </c>
      <c r="B26" s="8" t="s">
        <v>751</v>
      </c>
    </row>
    <row r="27" spans="1:2" x14ac:dyDescent="0.25">
      <c r="A27" s="12" t="s">
        <v>721</v>
      </c>
      <c r="B27" s="8" t="s">
        <v>752</v>
      </c>
    </row>
    <row r="28" spans="1:2" x14ac:dyDescent="0.25">
      <c r="A28" s="12" t="s">
        <v>709</v>
      </c>
      <c r="B28" s="8" t="s">
        <v>753</v>
      </c>
    </row>
    <row r="29" spans="1:2" x14ac:dyDescent="0.25">
      <c r="A29" s="16" t="s">
        <v>710</v>
      </c>
      <c r="B29" s="8" t="s">
        <v>755</v>
      </c>
    </row>
    <row r="30" spans="1:2" x14ac:dyDescent="0.25">
      <c r="A30" s="16" t="s">
        <v>724</v>
      </c>
      <c r="B30" s="8" t="s">
        <v>754</v>
      </c>
    </row>
    <row r="31" spans="1:2" x14ac:dyDescent="0.25">
      <c r="A31" s="16" t="s">
        <v>725</v>
      </c>
      <c r="B31" s="8" t="s">
        <v>756</v>
      </c>
    </row>
    <row r="32" spans="1:2" x14ac:dyDescent="0.25">
      <c r="A32" s="31" t="s">
        <v>711</v>
      </c>
      <c r="B32" s="8" t="s">
        <v>757</v>
      </c>
    </row>
    <row r="33" spans="1:3" x14ac:dyDescent="0.25">
      <c r="A33" s="12" t="s">
        <v>712</v>
      </c>
      <c r="B33" s="8" t="s">
        <v>758</v>
      </c>
    </row>
    <row r="34" spans="1:3" x14ac:dyDescent="0.25">
      <c r="A34" s="31" t="s">
        <v>713</v>
      </c>
      <c r="B34" s="8" t="s">
        <v>759</v>
      </c>
    </row>
    <row r="35" spans="1:3" x14ac:dyDescent="0.25">
      <c r="A35" s="31" t="s">
        <v>723</v>
      </c>
      <c r="B35" s="8" t="s">
        <v>760</v>
      </c>
    </row>
    <row r="36" spans="1:3" x14ac:dyDescent="0.25">
      <c r="A36" s="31" t="s">
        <v>726</v>
      </c>
      <c r="B36" s="8" t="s">
        <v>761</v>
      </c>
    </row>
    <row r="37" spans="1:3" x14ac:dyDescent="0.25">
      <c r="A37" s="12" t="s">
        <v>727</v>
      </c>
      <c r="B37" s="8" t="s">
        <v>762</v>
      </c>
    </row>
    <row r="38" spans="1:3" x14ac:dyDescent="0.25">
      <c r="A38" s="17" t="s">
        <v>708</v>
      </c>
      <c r="B38" s="8" t="s">
        <v>763</v>
      </c>
    </row>
    <row r="39" spans="1:3" x14ac:dyDescent="0.25">
      <c r="A39" s="17" t="s">
        <v>719</v>
      </c>
      <c r="B39" s="8" t="s">
        <v>764</v>
      </c>
    </row>
    <row r="40" spans="1:3" x14ac:dyDescent="0.25">
      <c r="A40" s="17" t="s">
        <v>720</v>
      </c>
      <c r="B40" s="8" t="s">
        <v>765</v>
      </c>
    </row>
    <row r="41" spans="1:3" x14ac:dyDescent="0.25">
      <c r="A41" s="32" t="s">
        <v>782</v>
      </c>
      <c r="B41" s="8" t="s">
        <v>766</v>
      </c>
    </row>
    <row r="42" spans="1:3" x14ac:dyDescent="0.25">
      <c r="A42" s="17" t="s">
        <v>716</v>
      </c>
      <c r="B42" s="8" t="s">
        <v>767</v>
      </c>
    </row>
    <row r="43" spans="1:3" x14ac:dyDescent="0.25">
      <c r="A43" s="32" t="s">
        <v>783</v>
      </c>
      <c r="B43" s="8" t="s">
        <v>768</v>
      </c>
    </row>
    <row r="44" spans="1:3" x14ac:dyDescent="0.25">
      <c r="A44" s="32" t="s">
        <v>717</v>
      </c>
      <c r="B44" t="s">
        <v>769</v>
      </c>
    </row>
    <row r="45" spans="1:3" x14ac:dyDescent="0.25">
      <c r="A45" s="32" t="s">
        <v>718</v>
      </c>
      <c r="B45" t="s">
        <v>770</v>
      </c>
      <c r="C45" t="s">
        <v>775</v>
      </c>
    </row>
    <row r="46" spans="1:3" x14ac:dyDescent="0.25">
      <c r="A46" s="37" t="s">
        <v>776</v>
      </c>
      <c r="B46" t="s">
        <v>773</v>
      </c>
      <c r="C46" t="s">
        <v>774</v>
      </c>
    </row>
    <row r="47" spans="1:3" x14ac:dyDescent="0.25">
      <c r="A47" s="8" t="s">
        <v>780</v>
      </c>
      <c r="B47" t="s">
        <v>778</v>
      </c>
    </row>
    <row r="48" spans="1:3" s="8" customFormat="1" x14ac:dyDescent="0.25">
      <c r="A48" s="8" t="s">
        <v>781</v>
      </c>
      <c r="B48" s="8" t="s">
        <v>785</v>
      </c>
    </row>
    <row r="49" spans="1:2" s="8" customFormat="1" x14ac:dyDescent="0.25">
      <c r="A49" s="32" t="s">
        <v>784</v>
      </c>
      <c r="B49" s="8" t="s">
        <v>786</v>
      </c>
    </row>
    <row r="50" spans="1:2" s="8" customFormat="1" x14ac:dyDescent="0.25">
      <c r="A50" s="6"/>
    </row>
    <row r="51" spans="1:2" ht="33.75" x14ac:dyDescent="0.25">
      <c r="A51" s="38" t="s">
        <v>779</v>
      </c>
    </row>
    <row r="52" spans="1:2" x14ac:dyDescent="0.25">
      <c r="A52" s="6"/>
    </row>
    <row r="53" spans="1:2" x14ac:dyDescent="0.25">
      <c r="A53" s="6"/>
    </row>
    <row r="54" spans="1:2" x14ac:dyDescent="0.25">
      <c r="A54" s="6"/>
    </row>
    <row r="55" spans="1:2" x14ac:dyDescent="0.25">
      <c r="A55" s="6"/>
    </row>
    <row r="56" spans="1:2" x14ac:dyDescent="0.25">
      <c r="A56" s="6"/>
    </row>
    <row r="57" spans="1:2" x14ac:dyDescent="0.25">
      <c r="A57" s="6"/>
    </row>
    <row r="58" spans="1:2" x14ac:dyDescent="0.25">
      <c r="A58" s="6"/>
    </row>
    <row r="59" spans="1:2" x14ac:dyDescent="0.25">
      <c r="A59" s="6"/>
    </row>
    <row r="60" spans="1:2" x14ac:dyDescent="0.25">
      <c r="A60" s="6"/>
    </row>
    <row r="61" spans="1:2" x14ac:dyDescent="0.25">
      <c r="A61" s="6"/>
    </row>
    <row r="62" spans="1:2" x14ac:dyDescent="0.25">
      <c r="A62" s="6"/>
    </row>
    <row r="63" spans="1:2" x14ac:dyDescent="0.25">
      <c r="A63" s="6"/>
    </row>
    <row r="64" spans="1:2" x14ac:dyDescent="0.25">
      <c r="A64" s="6"/>
    </row>
    <row r="65" spans="1:1" x14ac:dyDescent="0.25">
      <c r="A65" s="6"/>
    </row>
    <row r="66" spans="1:1" x14ac:dyDescent="0.25">
      <c r="A66" s="6"/>
    </row>
    <row r="67" spans="1:1" x14ac:dyDescent="0.25">
      <c r="A67" s="6"/>
    </row>
    <row r="68" spans="1:1" x14ac:dyDescent="0.25">
      <c r="A68" s="6"/>
    </row>
    <row r="69" spans="1:1" x14ac:dyDescent="0.25">
      <c r="A69" s="7"/>
    </row>
    <row r="70" spans="1:1" x14ac:dyDescent="0.25">
      <c r="A70" s="6"/>
    </row>
    <row r="71" spans="1:1" x14ac:dyDescent="0.25">
      <c r="A71" s="6"/>
    </row>
    <row r="72" spans="1:1" x14ac:dyDescent="0.25">
      <c r="A72" s="6"/>
    </row>
    <row r="73" spans="1:1" x14ac:dyDescent="0.25">
      <c r="A73" s="6"/>
    </row>
    <row r="74" spans="1:1" x14ac:dyDescent="0.25">
      <c r="A74" s="6"/>
    </row>
    <row r="75" spans="1:1" x14ac:dyDescent="0.25">
      <c r="A75" s="6"/>
    </row>
    <row r="76" spans="1:1" x14ac:dyDescent="0.25">
      <c r="A76" s="6"/>
    </row>
    <row r="77" spans="1:1" x14ac:dyDescent="0.25">
      <c r="A77" s="6"/>
    </row>
    <row r="78" spans="1:1" x14ac:dyDescent="0.25">
      <c r="A78" s="6"/>
    </row>
    <row r="79" spans="1:1" x14ac:dyDescent="0.25">
      <c r="A79" s="6"/>
    </row>
    <row r="80" spans="1:1" x14ac:dyDescent="0.25">
      <c r="A80" s="6"/>
    </row>
    <row r="81" spans="1:1" x14ac:dyDescent="0.25">
      <c r="A81" s="6"/>
    </row>
    <row r="82" spans="1:1" x14ac:dyDescent="0.25">
      <c r="A82" s="6"/>
    </row>
    <row r="83" spans="1:1" x14ac:dyDescent="0.25">
      <c r="A83" s="6"/>
    </row>
    <row r="84" spans="1:1" x14ac:dyDescent="0.25">
      <c r="A84" s="6"/>
    </row>
    <row r="85" spans="1:1" x14ac:dyDescent="0.25">
      <c r="A85" s="6"/>
    </row>
    <row r="86" spans="1:1" x14ac:dyDescent="0.25">
      <c r="A86" s="6"/>
    </row>
    <row r="87" spans="1:1" x14ac:dyDescent="0.25">
      <c r="A87" s="6"/>
    </row>
    <row r="88" spans="1:1" x14ac:dyDescent="0.25">
      <c r="A88" s="6"/>
    </row>
    <row r="89" spans="1:1" x14ac:dyDescent="0.25">
      <c r="A89" s="6"/>
    </row>
    <row r="90" spans="1:1" x14ac:dyDescent="0.25">
      <c r="A90" s="6"/>
    </row>
    <row r="91" spans="1:1" x14ac:dyDescent="0.25">
      <c r="A91" s="7"/>
    </row>
    <row r="92" spans="1:1" x14ac:dyDescent="0.25">
      <c r="A92" s="6"/>
    </row>
    <row r="93" spans="1:1" x14ac:dyDescent="0.25">
      <c r="A93" s="6"/>
    </row>
    <row r="94" spans="1:1" x14ac:dyDescent="0.25">
      <c r="A94" s="6"/>
    </row>
    <row r="95" spans="1:1" x14ac:dyDescent="0.25">
      <c r="A95" s="6"/>
    </row>
    <row r="96" spans="1:1" x14ac:dyDescent="0.25">
      <c r="A96" s="6"/>
    </row>
    <row r="97" spans="1:1" x14ac:dyDescent="0.25">
      <c r="A97" s="6"/>
    </row>
    <row r="98" spans="1:1" x14ac:dyDescent="0.25">
      <c r="A98" s="6"/>
    </row>
    <row r="99" spans="1:1" x14ac:dyDescent="0.25">
      <c r="A99" s="6"/>
    </row>
    <row r="100" spans="1:1" x14ac:dyDescent="0.25">
      <c r="A100" s="6"/>
    </row>
    <row r="101" spans="1:1" x14ac:dyDescent="0.25">
      <c r="A101" s="6"/>
    </row>
    <row r="102" spans="1:1" x14ac:dyDescent="0.25">
      <c r="A102" s="6"/>
    </row>
    <row r="103" spans="1:1" x14ac:dyDescent="0.25">
      <c r="A103" s="6"/>
    </row>
    <row r="104" spans="1:1" x14ac:dyDescent="0.25">
      <c r="A104" s="6"/>
    </row>
    <row r="105" spans="1:1" x14ac:dyDescent="0.25">
      <c r="A105" s="6"/>
    </row>
    <row r="106" spans="1:1" x14ac:dyDescent="0.25">
      <c r="A106" s="6"/>
    </row>
    <row r="107" spans="1:1" x14ac:dyDescent="0.25">
      <c r="A107" s="6"/>
    </row>
    <row r="108" spans="1:1" x14ac:dyDescent="0.25">
      <c r="A108" s="6"/>
    </row>
    <row r="109" spans="1:1" x14ac:dyDescent="0.25">
      <c r="A109" s="6"/>
    </row>
    <row r="110" spans="1:1" x14ac:dyDescent="0.25">
      <c r="A110" s="6"/>
    </row>
    <row r="111" spans="1:1" x14ac:dyDescent="0.25">
      <c r="A111" s="6"/>
    </row>
    <row r="112" spans="1:1" x14ac:dyDescent="0.25">
      <c r="A112" s="6"/>
    </row>
    <row r="113" spans="1:1" x14ac:dyDescent="0.25">
      <c r="A113" s="6"/>
    </row>
    <row r="114" spans="1:1" x14ac:dyDescent="0.25">
      <c r="A114" s="6"/>
    </row>
    <row r="115" spans="1:1" x14ac:dyDescent="0.25">
      <c r="A115" s="6"/>
    </row>
    <row r="116" spans="1:1" x14ac:dyDescent="0.25">
      <c r="A116" s="6"/>
    </row>
    <row r="117" spans="1:1" x14ac:dyDescent="0.25">
      <c r="A117" s="6"/>
    </row>
    <row r="118" spans="1:1" x14ac:dyDescent="0.25">
      <c r="A118" s="6"/>
    </row>
    <row r="119" spans="1:1" x14ac:dyDescent="0.25">
      <c r="A119" s="6"/>
    </row>
    <row r="120" spans="1:1" x14ac:dyDescent="0.25">
      <c r="A120" s="6"/>
    </row>
    <row r="121" spans="1:1" x14ac:dyDescent="0.25">
      <c r="A121" s="6"/>
    </row>
    <row r="122" spans="1:1" x14ac:dyDescent="0.25">
      <c r="A122" s="6"/>
    </row>
    <row r="123" spans="1:1" x14ac:dyDescent="0.25">
      <c r="A123" s="7"/>
    </row>
    <row r="124" spans="1:1" x14ac:dyDescent="0.25">
      <c r="A124" s="6"/>
    </row>
    <row r="125" spans="1:1" x14ac:dyDescent="0.25">
      <c r="A125" s="6"/>
    </row>
    <row r="126" spans="1:1" x14ac:dyDescent="0.25">
      <c r="A126" s="6"/>
    </row>
    <row r="127" spans="1:1" x14ac:dyDescent="0.25">
      <c r="A127" s="6"/>
    </row>
    <row r="128" spans="1:1" x14ac:dyDescent="0.25">
      <c r="A128" s="6"/>
    </row>
    <row r="129" spans="1:1" x14ac:dyDescent="0.25">
      <c r="A129" s="6"/>
    </row>
    <row r="130" spans="1:1" x14ac:dyDescent="0.25">
      <c r="A130" s="4"/>
    </row>
    <row r="131" spans="1:1" x14ac:dyDescent="0.25">
      <c r="A131" s="6"/>
    </row>
    <row r="132" spans="1:1" x14ac:dyDescent="0.25">
      <c r="A132" s="6"/>
    </row>
    <row r="133" spans="1:1" x14ac:dyDescent="0.25">
      <c r="A133" s="6"/>
    </row>
    <row r="134" spans="1:1" x14ac:dyDescent="0.25">
      <c r="A134" s="7"/>
    </row>
    <row r="135" spans="1:1" x14ac:dyDescent="0.25">
      <c r="A135" s="6"/>
    </row>
    <row r="136" spans="1:1" x14ac:dyDescent="0.25">
      <c r="A136" s="6"/>
    </row>
    <row r="137" spans="1:1" x14ac:dyDescent="0.25">
      <c r="A137" s="6"/>
    </row>
    <row r="138" spans="1:1" x14ac:dyDescent="0.25">
      <c r="A138" s="6"/>
    </row>
    <row r="139" spans="1:1" x14ac:dyDescent="0.25">
      <c r="A139" s="6"/>
    </row>
    <row r="140" spans="1:1" x14ac:dyDescent="0.25">
      <c r="A140" s="6"/>
    </row>
    <row r="141" spans="1:1" x14ac:dyDescent="0.25">
      <c r="A141" s="6"/>
    </row>
    <row r="142" spans="1:1" x14ac:dyDescent="0.25">
      <c r="A142" s="6"/>
    </row>
    <row r="143" spans="1:1" x14ac:dyDescent="0.25">
      <c r="A143" s="6"/>
    </row>
    <row r="144" spans="1:1" x14ac:dyDescent="0.25">
      <c r="A144" s="6"/>
    </row>
    <row r="145" spans="1:1" x14ac:dyDescent="0.25">
      <c r="A145" s="6"/>
    </row>
    <row r="146" spans="1:1" x14ac:dyDescent="0.25">
      <c r="A146" s="6"/>
    </row>
    <row r="147" spans="1:1" x14ac:dyDescent="0.25">
      <c r="A147" s="6"/>
    </row>
    <row r="148" spans="1:1" x14ac:dyDescent="0.25">
      <c r="A148" s="6"/>
    </row>
    <row r="149" spans="1:1" x14ac:dyDescent="0.25">
      <c r="A149" s="6"/>
    </row>
    <row r="150" spans="1:1" x14ac:dyDescent="0.25">
      <c r="A150" s="6"/>
    </row>
    <row r="151" spans="1:1" x14ac:dyDescent="0.25">
      <c r="A151" s="7"/>
    </row>
    <row r="152" spans="1:1" x14ac:dyDescent="0.25">
      <c r="A152" s="6"/>
    </row>
    <row r="153" spans="1:1" x14ac:dyDescent="0.25">
      <c r="A153" s="6"/>
    </row>
    <row r="154" spans="1:1" x14ac:dyDescent="0.25">
      <c r="A154" s="6"/>
    </row>
    <row r="155" spans="1:1" x14ac:dyDescent="0.25">
      <c r="A155" s="6"/>
    </row>
    <row r="156" spans="1:1" x14ac:dyDescent="0.25">
      <c r="A156" s="6"/>
    </row>
    <row r="157" spans="1:1" x14ac:dyDescent="0.25">
      <c r="A157" s="6"/>
    </row>
    <row r="158" spans="1:1" x14ac:dyDescent="0.25">
      <c r="A158" s="6"/>
    </row>
    <row r="159" spans="1:1" x14ac:dyDescent="0.25">
      <c r="A159" s="6"/>
    </row>
    <row r="160" spans="1:1" x14ac:dyDescent="0.25">
      <c r="A160" s="6"/>
    </row>
    <row r="161" spans="1:1" x14ac:dyDescent="0.25">
      <c r="A161" s="6"/>
    </row>
    <row r="162" spans="1:1" x14ac:dyDescent="0.25">
      <c r="A162" s="6"/>
    </row>
    <row r="163" spans="1:1" x14ac:dyDescent="0.25">
      <c r="A163" s="6"/>
    </row>
    <row r="164" spans="1:1" x14ac:dyDescent="0.25">
      <c r="A164" s="6"/>
    </row>
    <row r="165" spans="1:1" x14ac:dyDescent="0.25">
      <c r="A165" s="6"/>
    </row>
    <row r="166" spans="1:1" x14ac:dyDescent="0.25">
      <c r="A166" s="6"/>
    </row>
    <row r="167" spans="1:1" x14ac:dyDescent="0.25">
      <c r="A167" s="6"/>
    </row>
    <row r="168" spans="1:1" x14ac:dyDescent="0.25">
      <c r="A168" s="6"/>
    </row>
    <row r="169" spans="1:1" x14ac:dyDescent="0.25">
      <c r="A169" s="6"/>
    </row>
    <row r="170" spans="1:1" x14ac:dyDescent="0.25">
      <c r="A170" s="6"/>
    </row>
    <row r="171" spans="1:1" x14ac:dyDescent="0.25">
      <c r="A171" s="6"/>
    </row>
    <row r="172" spans="1:1" x14ac:dyDescent="0.25">
      <c r="A172" s="6"/>
    </row>
    <row r="173" spans="1:1" x14ac:dyDescent="0.25">
      <c r="A173" s="6"/>
    </row>
    <row r="174" spans="1:1" x14ac:dyDescent="0.25">
      <c r="A174" s="6"/>
    </row>
    <row r="175" spans="1:1" x14ac:dyDescent="0.25">
      <c r="A175" s="6"/>
    </row>
    <row r="176" spans="1:1" x14ac:dyDescent="0.25">
      <c r="A176" s="6"/>
    </row>
    <row r="177" spans="1:1" x14ac:dyDescent="0.25">
      <c r="A177" s="6"/>
    </row>
    <row r="178" spans="1:1" x14ac:dyDescent="0.25">
      <c r="A178" s="6"/>
    </row>
    <row r="179" spans="1:1" x14ac:dyDescent="0.25">
      <c r="A179" s="7"/>
    </row>
    <row r="180" spans="1:1" x14ac:dyDescent="0.25">
      <c r="A180" s="6"/>
    </row>
    <row r="181" spans="1:1" x14ac:dyDescent="0.25">
      <c r="A181" s="6"/>
    </row>
    <row r="182" spans="1:1" x14ac:dyDescent="0.25">
      <c r="A182" s="6"/>
    </row>
    <row r="183" spans="1:1" x14ac:dyDescent="0.25">
      <c r="A183" s="6"/>
    </row>
    <row r="184" spans="1:1" x14ac:dyDescent="0.25">
      <c r="A184" s="6"/>
    </row>
    <row r="185" spans="1:1" x14ac:dyDescent="0.25">
      <c r="A185" s="6"/>
    </row>
    <row r="186" spans="1:1" x14ac:dyDescent="0.25">
      <c r="A186" s="6"/>
    </row>
    <row r="187" spans="1:1" x14ac:dyDescent="0.25">
      <c r="A187" s="6"/>
    </row>
    <row r="188" spans="1:1" x14ac:dyDescent="0.25">
      <c r="A188" s="6"/>
    </row>
    <row r="189" spans="1:1" x14ac:dyDescent="0.25">
      <c r="A189" s="6"/>
    </row>
    <row r="190" spans="1:1" x14ac:dyDescent="0.25">
      <c r="A190" s="6"/>
    </row>
    <row r="191" spans="1:1" x14ac:dyDescent="0.25">
      <c r="A191" s="6"/>
    </row>
    <row r="192" spans="1:1" x14ac:dyDescent="0.25">
      <c r="A192" s="6"/>
    </row>
    <row r="193" spans="1:1" x14ac:dyDescent="0.25">
      <c r="A193" s="6"/>
    </row>
    <row r="194" spans="1:1" x14ac:dyDescent="0.25">
      <c r="A194" s="6"/>
    </row>
    <row r="195" spans="1:1" x14ac:dyDescent="0.25">
      <c r="A195" s="6"/>
    </row>
    <row r="196" spans="1:1" x14ac:dyDescent="0.25">
      <c r="A196" s="6"/>
    </row>
    <row r="197" spans="1:1" x14ac:dyDescent="0.25">
      <c r="A197" s="6"/>
    </row>
    <row r="198" spans="1:1" x14ac:dyDescent="0.25">
      <c r="A198" s="6"/>
    </row>
    <row r="199" spans="1:1" x14ac:dyDescent="0.25">
      <c r="A199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README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g, Ce</dc:creator>
  <cp:lastModifiedBy>Ce Shang</cp:lastModifiedBy>
  <dcterms:created xsi:type="dcterms:W3CDTF">2018-04-10T16:59:16Z</dcterms:created>
  <dcterms:modified xsi:type="dcterms:W3CDTF">2018-05-04T04:07:13Z</dcterms:modified>
</cp:coreProperties>
</file>